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einat\Google Drive\documents\AAASabbatical\deep Sequencing\Susanne\papers with Susanne\Broilers_layers\Paper\Submission to BMC Genomics\Revission\"/>
    </mc:Choice>
  </mc:AlternateContent>
  <bookViews>
    <workbookView xWindow="0" yWindow="0" windowWidth="13740" windowHeight="7320" tabRatio="498" activeTab="1"/>
  </bookViews>
  <sheets>
    <sheet name=" Table 5" sheetId="14" r:id="rId1"/>
    <sheet name="Table 6" sheetId="16" r:id="rId2"/>
  </sheets>
  <calcPr calcId="162913"/>
</workbook>
</file>

<file path=xl/calcChain.xml><?xml version="1.0" encoding="utf-8"?>
<calcChain xmlns="http://schemas.openxmlformats.org/spreadsheetml/2006/main">
  <c r="S62" i="16" l="1"/>
  <c r="S61" i="16"/>
  <c r="S60" i="16"/>
  <c r="S58" i="16"/>
  <c r="S4" i="14" l="1"/>
  <c r="S5" i="14"/>
  <c r="S249" i="14" l="1"/>
  <c r="S250" i="14"/>
  <c r="S251" i="14"/>
  <c r="S252" i="14"/>
  <c r="S253" i="14"/>
  <c r="S254" i="14"/>
  <c r="S255" i="14"/>
  <c r="S256" i="14"/>
  <c r="S257" i="14"/>
  <c r="S258" i="14"/>
  <c r="S421" i="14"/>
  <c r="S259" i="14"/>
  <c r="S260" i="14"/>
  <c r="S261" i="14"/>
  <c r="S262" i="14"/>
  <c r="S263" i="14"/>
  <c r="S264" i="14"/>
  <c r="S265" i="14"/>
  <c r="S266" i="14"/>
  <c r="S267" i="14"/>
  <c r="S268" i="14"/>
  <c r="S269" i="14"/>
  <c r="S270" i="14"/>
  <c r="S271" i="14"/>
  <c r="S272" i="14"/>
  <c r="S273" i="14"/>
  <c r="S274" i="14"/>
  <c r="S275" i="14"/>
  <c r="S276" i="14"/>
  <c r="S277" i="14"/>
  <c r="S278" i="14"/>
  <c r="S279" i="14"/>
  <c r="S418" i="14"/>
  <c r="S280" i="14"/>
  <c r="S281" i="14"/>
  <c r="S283" i="14"/>
  <c r="S284" i="14"/>
  <c r="S285" i="14"/>
  <c r="S286" i="14"/>
  <c r="S287" i="14"/>
  <c r="S288" i="14"/>
  <c r="S410" i="14"/>
  <c r="S289" i="14"/>
  <c r="S290" i="14"/>
  <c r="S291" i="14"/>
  <c r="S292" i="14"/>
  <c r="S293" i="14"/>
  <c r="S412" i="14"/>
  <c r="S415" i="14"/>
  <c r="S424" i="14"/>
  <c r="S413" i="14"/>
  <c r="S411" i="14"/>
  <c r="S422" i="14"/>
  <c r="S294" i="14"/>
  <c r="S295" i="14"/>
  <c r="S296" i="14"/>
  <c r="S297" i="14"/>
  <c r="S298" i="14"/>
  <c r="S299" i="14"/>
  <c r="S300" i="14"/>
  <c r="S409" i="14"/>
  <c r="S301" i="14"/>
  <c r="S302" i="14"/>
  <c r="S303" i="14"/>
  <c r="S304" i="14"/>
  <c r="S305" i="14"/>
  <c r="S306" i="14"/>
  <c r="S307" i="14"/>
  <c r="S308" i="14"/>
  <c r="S309" i="14"/>
  <c r="S310" i="14"/>
  <c r="S311" i="14"/>
  <c r="S312" i="14"/>
  <c r="S313" i="14"/>
  <c r="S282" i="14"/>
  <c r="S314" i="14"/>
  <c r="S315" i="14"/>
  <c r="S316" i="14"/>
  <c r="S317" i="14"/>
  <c r="S318" i="14"/>
  <c r="S319" i="14"/>
  <c r="S320" i="14"/>
  <c r="S321" i="14"/>
  <c r="S322" i="14"/>
  <c r="S323" i="14"/>
  <c r="S324" i="14"/>
  <c r="S325" i="14"/>
  <c r="S417" i="14"/>
  <c r="S419" i="14"/>
  <c r="S326" i="14"/>
  <c r="S327" i="14"/>
  <c r="S328" i="14"/>
  <c r="S329" i="14"/>
  <c r="S330" i="14"/>
  <c r="S331" i="14"/>
  <c r="S332" i="14"/>
  <c r="S333" i="14"/>
  <c r="S334" i="14"/>
  <c r="S335" i="14"/>
  <c r="S336" i="14"/>
  <c r="S337" i="14"/>
  <c r="S338" i="14"/>
  <c r="S339" i="14"/>
  <c r="S340" i="14"/>
  <c r="S341" i="14"/>
  <c r="S342" i="14"/>
  <c r="S343" i="14"/>
  <c r="S344" i="14"/>
  <c r="S345" i="14"/>
  <c r="S346" i="14"/>
  <c r="S347" i="14"/>
  <c r="S348" i="14"/>
  <c r="S349" i="14"/>
  <c r="S350" i="14"/>
  <c r="S351" i="14"/>
  <c r="S352" i="14"/>
  <c r="S353" i="14"/>
  <c r="S354" i="14"/>
  <c r="S355" i="14"/>
  <c r="S356" i="14"/>
  <c r="S357" i="14"/>
  <c r="S358" i="14"/>
  <c r="S359" i="14"/>
  <c r="S360" i="14"/>
  <c r="S361" i="14"/>
  <c r="S362" i="14"/>
  <c r="S363" i="14"/>
  <c r="S364" i="14"/>
  <c r="S365" i="14"/>
  <c r="S366" i="14"/>
  <c r="S367" i="14"/>
  <c r="S368" i="14"/>
  <c r="S369" i="14"/>
  <c r="S370" i="14"/>
  <c r="S371" i="14"/>
  <c r="S372" i="14"/>
  <c r="S373" i="14"/>
  <c r="S416" i="14"/>
  <c r="S374" i="14"/>
  <c r="S375" i="14"/>
  <c r="S376" i="14"/>
  <c r="S377" i="14"/>
  <c r="S378" i="14"/>
  <c r="S379" i="14"/>
  <c r="S380" i="14"/>
  <c r="S381" i="14"/>
  <c r="S382" i="14"/>
  <c r="S383" i="14"/>
  <c r="S384" i="14"/>
  <c r="S385" i="14"/>
  <c r="S386" i="14"/>
  <c r="S387" i="14"/>
  <c r="S388" i="14"/>
  <c r="S389" i="14"/>
  <c r="S390" i="14"/>
  <c r="S391" i="14"/>
  <c r="S392" i="14"/>
  <c r="S393" i="14"/>
  <c r="S394" i="14"/>
  <c r="S395" i="14"/>
  <c r="S396" i="14"/>
  <c r="S397" i="14"/>
  <c r="S398" i="14"/>
  <c r="S399" i="14"/>
  <c r="S400" i="14"/>
  <c r="S401" i="14"/>
  <c r="S402" i="14"/>
  <c r="S403" i="14"/>
  <c r="S404" i="14"/>
  <c r="S405" i="14"/>
  <c r="S406" i="14"/>
  <c r="S407" i="14"/>
  <c r="S242" i="14"/>
  <c r="S243" i="14"/>
  <c r="S414" i="14"/>
  <c r="S244" i="14"/>
  <c r="S245" i="14"/>
  <c r="S246" i="14"/>
  <c r="S247" i="14"/>
  <c r="S248" i="14"/>
  <c r="S238" i="14"/>
  <c r="S239" i="14"/>
  <c r="S240" i="14"/>
  <c r="S241" i="14"/>
  <c r="S231" i="14"/>
  <c r="S232" i="14"/>
  <c r="S233" i="14"/>
  <c r="S234" i="14"/>
  <c r="S235" i="14"/>
  <c r="S236" i="14"/>
  <c r="S237" i="14"/>
  <c r="S217" i="14"/>
  <c r="S218" i="14"/>
  <c r="S219" i="14"/>
  <c r="S220" i="14"/>
  <c r="S221" i="14"/>
  <c r="S222" i="14"/>
  <c r="S223" i="14"/>
  <c r="S224" i="14"/>
  <c r="S225" i="14"/>
  <c r="S226" i="14"/>
  <c r="S227" i="14"/>
  <c r="S228" i="14"/>
  <c r="S229" i="14"/>
  <c r="S230" i="14"/>
  <c r="S212" i="14"/>
  <c r="S213" i="14"/>
  <c r="S423" i="14"/>
  <c r="S214" i="14"/>
  <c r="S215" i="14"/>
  <c r="S216" i="14"/>
  <c r="S420" i="14"/>
  <c r="S211" i="14"/>
  <c r="S210" i="14"/>
  <c r="S209" i="14"/>
  <c r="N407" i="14"/>
  <c r="J407" i="14"/>
  <c r="N406" i="14"/>
  <c r="J406" i="14"/>
  <c r="N405" i="14"/>
  <c r="J405" i="14"/>
  <c r="N404" i="14"/>
  <c r="J404" i="14"/>
  <c r="N403" i="14"/>
  <c r="J403" i="14"/>
  <c r="N402" i="14"/>
  <c r="J402" i="14"/>
  <c r="N400" i="14"/>
  <c r="J400" i="14"/>
  <c r="N399" i="14"/>
  <c r="J399" i="14"/>
  <c r="N398" i="14"/>
  <c r="J398" i="14"/>
  <c r="N397" i="14"/>
  <c r="J397" i="14"/>
  <c r="N396" i="14"/>
  <c r="J396" i="14"/>
  <c r="N395" i="14"/>
  <c r="J395" i="14"/>
  <c r="N394" i="14"/>
  <c r="J394" i="14"/>
  <c r="N393" i="14"/>
  <c r="J393" i="14"/>
  <c r="N392" i="14"/>
  <c r="J392" i="14"/>
  <c r="N391" i="14"/>
  <c r="J391" i="14"/>
  <c r="N390" i="14"/>
  <c r="J390" i="14"/>
  <c r="N389" i="14"/>
  <c r="J389" i="14"/>
  <c r="N388" i="14"/>
  <c r="J388" i="14"/>
  <c r="N387" i="14"/>
  <c r="J387" i="14"/>
  <c r="N386" i="14"/>
  <c r="J386" i="14"/>
  <c r="N385" i="14"/>
  <c r="J385" i="14"/>
  <c r="N384" i="14"/>
  <c r="J384" i="14"/>
  <c r="N383" i="14"/>
  <c r="J383" i="14"/>
  <c r="N382" i="14"/>
  <c r="J382" i="14"/>
  <c r="N381" i="14"/>
  <c r="J381" i="14"/>
  <c r="N380" i="14"/>
  <c r="J380" i="14"/>
  <c r="N379" i="14"/>
  <c r="J379" i="14"/>
  <c r="N378" i="14"/>
  <c r="J378" i="14"/>
  <c r="N377" i="14"/>
  <c r="J377" i="14"/>
  <c r="N376" i="14"/>
  <c r="J376" i="14"/>
  <c r="N375" i="14"/>
  <c r="J375" i="14"/>
  <c r="N374" i="14"/>
  <c r="J374" i="14"/>
  <c r="N416" i="14"/>
  <c r="J416" i="14"/>
  <c r="N373" i="14"/>
  <c r="J373" i="14"/>
  <c r="N372" i="14"/>
  <c r="J372" i="14"/>
  <c r="N371" i="14"/>
  <c r="J371" i="14"/>
  <c r="N370" i="14"/>
  <c r="J370" i="14"/>
  <c r="N369" i="14"/>
  <c r="J369" i="14"/>
  <c r="N368" i="14"/>
  <c r="J368" i="14"/>
  <c r="N367" i="14"/>
  <c r="J367" i="14"/>
  <c r="N366" i="14"/>
  <c r="J366" i="14"/>
  <c r="N365" i="14"/>
  <c r="J365" i="14"/>
  <c r="N364" i="14"/>
  <c r="J364" i="14"/>
  <c r="N363" i="14"/>
  <c r="J363" i="14"/>
  <c r="N362" i="14"/>
  <c r="J362" i="14"/>
  <c r="N361" i="14"/>
  <c r="J361" i="14"/>
  <c r="N360" i="14"/>
  <c r="J360" i="14"/>
  <c r="N359" i="14"/>
  <c r="J359" i="14"/>
  <c r="N358" i="14"/>
  <c r="J358" i="14"/>
  <c r="N357" i="14"/>
  <c r="J357" i="14"/>
  <c r="N356" i="14"/>
  <c r="J356" i="14"/>
  <c r="N355" i="14"/>
  <c r="J355" i="14"/>
  <c r="N354" i="14"/>
  <c r="J354" i="14"/>
  <c r="N353" i="14"/>
  <c r="J353" i="14"/>
  <c r="N352" i="14"/>
  <c r="J352" i="14"/>
  <c r="N351" i="14"/>
  <c r="J351" i="14"/>
  <c r="N350" i="14"/>
  <c r="J350" i="14"/>
  <c r="N349" i="14"/>
  <c r="J349" i="14"/>
  <c r="N348" i="14"/>
  <c r="J348" i="14"/>
  <c r="N347" i="14"/>
  <c r="J347" i="14"/>
  <c r="N346" i="14"/>
  <c r="J346" i="14"/>
  <c r="N345" i="14"/>
  <c r="J345" i="14"/>
  <c r="N344" i="14"/>
  <c r="J344" i="14"/>
  <c r="N343" i="14"/>
  <c r="J343" i="14"/>
  <c r="N342" i="14"/>
  <c r="J342" i="14"/>
  <c r="N341" i="14"/>
  <c r="J341" i="14"/>
  <c r="N340" i="14"/>
  <c r="J340" i="14"/>
  <c r="N339" i="14"/>
  <c r="J339" i="14"/>
  <c r="N338" i="14"/>
  <c r="J338" i="14"/>
  <c r="N337" i="14"/>
  <c r="J337" i="14"/>
  <c r="N336" i="14"/>
  <c r="J336" i="14"/>
  <c r="N335" i="14"/>
  <c r="J335" i="14"/>
  <c r="N334" i="14"/>
  <c r="J334" i="14"/>
  <c r="N333" i="14"/>
  <c r="J333" i="14"/>
  <c r="N332" i="14"/>
  <c r="J332" i="14"/>
  <c r="N331" i="14"/>
  <c r="J331" i="14"/>
  <c r="N330" i="14"/>
  <c r="J330" i="14"/>
  <c r="N329" i="14"/>
  <c r="J329" i="14"/>
  <c r="N328" i="14"/>
  <c r="J328" i="14"/>
  <c r="N327" i="14"/>
  <c r="J327" i="14"/>
  <c r="N326" i="14"/>
  <c r="J326" i="14"/>
  <c r="N419" i="14"/>
  <c r="J419" i="14"/>
  <c r="N417" i="14"/>
  <c r="J417" i="14"/>
  <c r="N325" i="14"/>
  <c r="J325" i="14"/>
  <c r="N324" i="14"/>
  <c r="J324" i="14"/>
  <c r="N323" i="14"/>
  <c r="J323" i="14"/>
  <c r="N322" i="14"/>
  <c r="J322" i="14"/>
  <c r="N321" i="14"/>
  <c r="J321" i="14"/>
  <c r="N320" i="14"/>
  <c r="J320" i="14"/>
  <c r="N319" i="14"/>
  <c r="J319" i="14"/>
  <c r="N318" i="14"/>
  <c r="J318" i="14"/>
  <c r="N317" i="14"/>
  <c r="J317" i="14"/>
  <c r="N316" i="14"/>
  <c r="J316" i="14"/>
  <c r="N315" i="14"/>
  <c r="J315" i="14"/>
  <c r="N314" i="14"/>
  <c r="J314" i="14"/>
  <c r="N282" i="14"/>
  <c r="J282" i="14"/>
  <c r="N313" i="14"/>
  <c r="J313" i="14"/>
  <c r="N312" i="14"/>
  <c r="J312" i="14"/>
  <c r="N311" i="14"/>
  <c r="J311" i="14"/>
  <c r="N310" i="14"/>
  <c r="J310" i="14"/>
  <c r="N309" i="14"/>
  <c r="J309" i="14"/>
  <c r="N308" i="14"/>
  <c r="J308" i="14"/>
  <c r="N307" i="14"/>
  <c r="J307" i="14"/>
  <c r="N306" i="14"/>
  <c r="J306" i="14"/>
  <c r="N305" i="14"/>
  <c r="J305" i="14"/>
  <c r="N304" i="14"/>
  <c r="J304" i="14"/>
  <c r="N303" i="14"/>
  <c r="J303" i="14"/>
  <c r="N302" i="14"/>
  <c r="J302" i="14"/>
  <c r="N301" i="14"/>
  <c r="J301" i="14"/>
  <c r="N409" i="14"/>
  <c r="J409" i="14"/>
  <c r="N300" i="14"/>
  <c r="J300" i="14"/>
  <c r="N299" i="14"/>
  <c r="J299" i="14"/>
  <c r="N298" i="14"/>
  <c r="J298" i="14"/>
  <c r="N297" i="14"/>
  <c r="J297" i="14"/>
  <c r="N296" i="14"/>
  <c r="J296" i="14"/>
  <c r="N295" i="14"/>
  <c r="J295" i="14"/>
  <c r="N294" i="14"/>
  <c r="J294" i="14"/>
  <c r="N422" i="14"/>
  <c r="J422" i="14"/>
  <c r="N411" i="14"/>
  <c r="J411" i="14"/>
  <c r="N413" i="14"/>
  <c r="J413" i="14"/>
  <c r="N424" i="14"/>
  <c r="J424" i="14"/>
  <c r="N415" i="14"/>
  <c r="J415" i="14"/>
  <c r="N412" i="14"/>
  <c r="J412" i="14"/>
  <c r="N293" i="14"/>
  <c r="J293" i="14"/>
  <c r="N292" i="14"/>
  <c r="J292" i="14"/>
  <c r="N291" i="14"/>
  <c r="J291" i="14"/>
  <c r="N290" i="14"/>
  <c r="J290" i="14"/>
  <c r="N289" i="14"/>
  <c r="J289" i="14"/>
  <c r="N410" i="14"/>
  <c r="J410" i="14"/>
  <c r="N288" i="14"/>
  <c r="J288" i="14"/>
  <c r="N287" i="14"/>
  <c r="J287" i="14"/>
  <c r="N286" i="14"/>
  <c r="J286" i="14"/>
  <c r="N285" i="14"/>
  <c r="J285" i="14"/>
  <c r="N284" i="14"/>
  <c r="J284" i="14"/>
  <c r="N283" i="14"/>
  <c r="J283" i="14"/>
  <c r="N281" i="14"/>
  <c r="J281" i="14"/>
  <c r="N280" i="14"/>
  <c r="J280" i="14"/>
  <c r="N418" i="14"/>
  <c r="J418" i="14"/>
  <c r="N279" i="14"/>
  <c r="J279" i="14"/>
  <c r="N278" i="14"/>
  <c r="J278" i="14"/>
  <c r="N277" i="14"/>
  <c r="J277" i="14"/>
  <c r="N276" i="14"/>
  <c r="J276" i="14"/>
  <c r="N275" i="14"/>
  <c r="J275" i="14"/>
  <c r="N274" i="14"/>
  <c r="J274" i="14"/>
  <c r="N273" i="14"/>
  <c r="J273" i="14"/>
  <c r="N272" i="14"/>
  <c r="J272" i="14"/>
  <c r="N271" i="14"/>
  <c r="J271" i="14"/>
  <c r="N270" i="14"/>
  <c r="J270" i="14"/>
  <c r="N269" i="14"/>
  <c r="J269" i="14"/>
  <c r="N268" i="14"/>
  <c r="J268" i="14"/>
  <c r="N267" i="14"/>
  <c r="J267" i="14"/>
  <c r="N266" i="14"/>
  <c r="J266" i="14"/>
  <c r="N265" i="14"/>
  <c r="J265" i="14"/>
  <c r="N264" i="14"/>
  <c r="J264" i="14"/>
  <c r="N263" i="14"/>
  <c r="J263" i="14"/>
  <c r="N262" i="14"/>
  <c r="J262" i="14"/>
  <c r="N261" i="14"/>
  <c r="J261" i="14"/>
  <c r="N260" i="14"/>
  <c r="J260" i="14"/>
  <c r="N259" i="14"/>
  <c r="J259" i="14"/>
  <c r="N421" i="14"/>
  <c r="J421" i="14"/>
  <c r="N258" i="14"/>
  <c r="J258" i="14"/>
  <c r="N257" i="14"/>
  <c r="J257" i="14"/>
  <c r="N256" i="14"/>
  <c r="J256" i="14"/>
  <c r="N255" i="14"/>
  <c r="J255" i="14"/>
  <c r="N254" i="14"/>
  <c r="J254" i="14"/>
  <c r="N253" i="14"/>
  <c r="J253" i="14"/>
  <c r="N252" i="14"/>
  <c r="J252" i="14"/>
  <c r="N251" i="14"/>
  <c r="J251" i="14"/>
  <c r="N250" i="14"/>
  <c r="J250" i="14"/>
  <c r="N249" i="14"/>
  <c r="J249" i="14"/>
  <c r="N248" i="14"/>
  <c r="J248" i="14"/>
  <c r="N247" i="14"/>
  <c r="J247" i="14"/>
  <c r="N246" i="14"/>
  <c r="J246" i="14"/>
  <c r="N245" i="14"/>
  <c r="J245" i="14"/>
  <c r="N244" i="14"/>
  <c r="J244" i="14"/>
  <c r="N414" i="14"/>
  <c r="J414" i="14"/>
  <c r="N243" i="14"/>
  <c r="J243" i="14"/>
  <c r="N242" i="14"/>
  <c r="J242" i="14"/>
  <c r="N241" i="14"/>
  <c r="J241" i="14"/>
  <c r="N240" i="14"/>
  <c r="J240" i="14"/>
  <c r="N239" i="14"/>
  <c r="J239" i="14"/>
  <c r="N238" i="14"/>
  <c r="J238" i="14"/>
  <c r="N237" i="14"/>
  <c r="J237" i="14"/>
  <c r="N236" i="14"/>
  <c r="J236" i="14"/>
  <c r="N235" i="14"/>
  <c r="J235" i="14"/>
  <c r="N234" i="14"/>
  <c r="J234" i="14"/>
  <c r="N233" i="14"/>
  <c r="J233" i="14"/>
  <c r="N232" i="14"/>
  <c r="J232" i="14"/>
  <c r="N231" i="14"/>
  <c r="J231" i="14"/>
  <c r="N230" i="14"/>
  <c r="J230" i="14"/>
  <c r="N229" i="14"/>
  <c r="J229" i="14"/>
  <c r="N228" i="14"/>
  <c r="J228" i="14"/>
  <c r="N227" i="14"/>
  <c r="J227" i="14"/>
  <c r="N226" i="14"/>
  <c r="J226" i="14"/>
  <c r="N225" i="14"/>
  <c r="J225" i="14"/>
  <c r="N224" i="14"/>
  <c r="J224" i="14"/>
  <c r="N223" i="14"/>
  <c r="J223" i="14"/>
  <c r="N222" i="14"/>
  <c r="J222" i="14"/>
  <c r="N221" i="14"/>
  <c r="J221" i="14"/>
  <c r="N220" i="14"/>
  <c r="J220" i="14"/>
  <c r="N219" i="14"/>
  <c r="J219" i="14"/>
  <c r="N218" i="14"/>
  <c r="J218" i="14"/>
  <c r="N217" i="14"/>
  <c r="J217" i="14"/>
  <c r="N420" i="14"/>
  <c r="J420" i="14"/>
  <c r="N216" i="14"/>
  <c r="J216" i="14"/>
  <c r="N215" i="14"/>
  <c r="J215" i="14"/>
  <c r="N214" i="14"/>
  <c r="J214" i="14"/>
  <c r="N423" i="14"/>
  <c r="J423" i="14"/>
  <c r="N213" i="14"/>
  <c r="J213" i="14"/>
  <c r="N212" i="14"/>
  <c r="J212" i="14"/>
  <c r="N211" i="14"/>
  <c r="J211" i="14"/>
  <c r="N210" i="14"/>
  <c r="J210" i="14"/>
  <c r="N209" i="14"/>
  <c r="J209" i="14"/>
  <c r="AA209" i="14" l="1"/>
  <c r="Y94" i="14"/>
  <c r="Y95" i="14"/>
  <c r="Y150" i="14"/>
  <c r="Y189" i="14"/>
  <c r="Y92" i="14"/>
  <c r="Y116" i="14"/>
  <c r="Y43" i="14"/>
  <c r="Y97" i="14"/>
  <c r="S203" i="14" l="1"/>
  <c r="S204" i="14"/>
  <c r="S116" i="14"/>
  <c r="S205" i="14"/>
  <c r="S43" i="14"/>
  <c r="S201" i="14"/>
  <c r="S92" i="14"/>
  <c r="S94" i="14"/>
  <c r="S95" i="14"/>
  <c r="S206" i="14"/>
  <c r="S207" i="14"/>
  <c r="S150" i="14"/>
  <c r="S189" i="14"/>
  <c r="S202" i="14"/>
  <c r="S12" i="14"/>
  <c r="S13" i="14"/>
  <c r="S20" i="14"/>
  <c r="S22" i="14"/>
  <c r="S28" i="14"/>
  <c r="S41" i="14"/>
  <c r="S48" i="14"/>
  <c r="S73" i="14"/>
  <c r="S74" i="14"/>
  <c r="S80" i="14"/>
  <c r="S81" i="14"/>
  <c r="S107" i="14"/>
  <c r="S117" i="14"/>
  <c r="S121" i="14"/>
  <c r="S128" i="14"/>
  <c r="S129" i="14"/>
  <c r="S135" i="14"/>
  <c r="S177" i="14"/>
  <c r="S185" i="14"/>
  <c r="S187" i="14"/>
  <c r="S6" i="14"/>
  <c r="S7" i="14"/>
  <c r="S8" i="14"/>
  <c r="S9" i="14"/>
  <c r="S11" i="14"/>
  <c r="S14" i="14"/>
  <c r="S16" i="14"/>
  <c r="S15" i="14"/>
  <c r="S17" i="14"/>
  <c r="S18" i="14"/>
  <c r="S19" i="14"/>
  <c r="S21" i="14"/>
  <c r="S23" i="14"/>
  <c r="S24" i="14"/>
  <c r="S25" i="14"/>
  <c r="S26" i="14"/>
  <c r="S27" i="14"/>
  <c r="S29" i="14"/>
  <c r="S30" i="14"/>
  <c r="S31" i="14"/>
  <c r="S32" i="14"/>
  <c r="S33" i="14"/>
  <c r="S34" i="14"/>
  <c r="S153" i="14"/>
  <c r="S35" i="14"/>
  <c r="S36" i="14"/>
  <c r="S37" i="14"/>
  <c r="S38" i="14"/>
  <c r="S39" i="14"/>
  <c r="S40" i="14"/>
  <c r="S42" i="14"/>
  <c r="S44" i="14"/>
  <c r="S45" i="14"/>
  <c r="S46" i="14"/>
  <c r="S47" i="14"/>
  <c r="S49" i="14"/>
  <c r="S50" i="14"/>
  <c r="S51" i="14"/>
  <c r="S52" i="14"/>
  <c r="S53" i="14"/>
  <c r="S54" i="14"/>
  <c r="S55" i="14"/>
  <c r="S56" i="14"/>
  <c r="S57" i="14"/>
  <c r="S58" i="14"/>
  <c r="S59" i="14"/>
  <c r="S60" i="14"/>
  <c r="S61" i="14"/>
  <c r="S62" i="14"/>
  <c r="S63" i="14"/>
  <c r="S64" i="14"/>
  <c r="S65" i="14"/>
  <c r="S66" i="14"/>
  <c r="S67" i="14"/>
  <c r="S68" i="14"/>
  <c r="S69" i="14"/>
  <c r="S70" i="14"/>
  <c r="S71" i="14"/>
  <c r="S72" i="14"/>
  <c r="S75" i="14"/>
  <c r="S76" i="14"/>
  <c r="S77" i="14"/>
  <c r="S78" i="14"/>
  <c r="S79" i="14"/>
  <c r="S82" i="14"/>
  <c r="S83" i="14"/>
  <c r="S84" i="14"/>
  <c r="S85" i="14"/>
  <c r="S86" i="14"/>
  <c r="S87" i="14"/>
  <c r="S88" i="14"/>
  <c r="S89" i="14"/>
  <c r="S90" i="14"/>
  <c r="S91" i="14"/>
  <c r="S93" i="14"/>
  <c r="S96" i="14"/>
  <c r="S98" i="14"/>
  <c r="S99" i="14"/>
  <c r="S100" i="14"/>
  <c r="S101" i="14"/>
  <c r="S102" i="14"/>
  <c r="S103" i="14"/>
  <c r="S104" i="14"/>
  <c r="S105" i="14"/>
  <c r="S119" i="14"/>
  <c r="S106" i="14"/>
  <c r="S108" i="14"/>
  <c r="S110" i="14"/>
  <c r="S111" i="14"/>
  <c r="S139" i="14"/>
  <c r="S112" i="14"/>
  <c r="S113" i="14"/>
  <c r="S114" i="14"/>
  <c r="S115" i="14"/>
  <c r="S109" i="14"/>
  <c r="S122" i="14"/>
  <c r="S124" i="14"/>
  <c r="S125" i="14"/>
  <c r="S126" i="14"/>
  <c r="S127" i="14"/>
  <c r="S118" i="14"/>
  <c r="S130" i="14"/>
  <c r="S120" i="14"/>
  <c r="S131" i="14"/>
  <c r="S132" i="14"/>
  <c r="S133" i="14"/>
  <c r="S134" i="14"/>
  <c r="S136" i="14"/>
  <c r="S137" i="14"/>
  <c r="S138" i="14"/>
  <c r="S140" i="14"/>
  <c r="S141" i="14"/>
  <c r="S142" i="14"/>
  <c r="S143" i="14"/>
  <c r="S144" i="14"/>
  <c r="S145" i="14"/>
  <c r="S146" i="14"/>
  <c r="S147" i="14"/>
  <c r="S148" i="14"/>
  <c r="S149" i="14"/>
  <c r="S151" i="14"/>
  <c r="S152" i="14"/>
  <c r="S123" i="14"/>
  <c r="S154" i="14"/>
  <c r="S155" i="14"/>
  <c r="S156" i="14"/>
  <c r="S157" i="14"/>
  <c r="S158" i="14"/>
  <c r="S159" i="14"/>
  <c r="S160" i="14"/>
  <c r="S161" i="14"/>
  <c r="S162" i="14"/>
  <c r="S163" i="14"/>
  <c r="S164" i="14"/>
  <c r="S165" i="14"/>
  <c r="S166" i="14"/>
  <c r="S167" i="14"/>
  <c r="S168" i="14"/>
  <c r="S169" i="14"/>
  <c r="S170" i="14"/>
  <c r="S171" i="14"/>
  <c r="S172" i="14"/>
  <c r="S174" i="14"/>
  <c r="S175" i="14"/>
  <c r="S176" i="14"/>
  <c r="S178" i="14"/>
  <c r="S179" i="14"/>
  <c r="S180" i="14"/>
  <c r="S181" i="14"/>
  <c r="S182" i="14"/>
  <c r="S183" i="14"/>
  <c r="S184" i="14"/>
  <c r="S186" i="14"/>
  <c r="S188" i="14"/>
  <c r="S190" i="14"/>
  <c r="S191" i="14"/>
  <c r="S192" i="14"/>
  <c r="S194" i="14"/>
  <c r="S193" i="14"/>
  <c r="S195" i="14"/>
  <c r="S196" i="14"/>
  <c r="S173" i="14"/>
  <c r="S197" i="14"/>
  <c r="S198" i="14"/>
  <c r="S199" i="14"/>
  <c r="S10" i="14"/>
  <c r="AA10" i="14" l="1"/>
  <c r="Y35" i="14"/>
  <c r="Y193" i="14"/>
  <c r="Y194" i="14"/>
  <c r="Y123" i="14"/>
  <c r="Y117" i="14"/>
  <c r="Y142" i="14"/>
  <c r="Y120" i="14"/>
  <c r="Y118" i="14"/>
  <c r="Y109" i="14"/>
  <c r="Y119" i="14"/>
  <c r="Y100" i="14"/>
  <c r="Y93" i="14"/>
  <c r="Y91" i="14"/>
  <c r="Y44" i="14"/>
  <c r="Y36" i="14"/>
  <c r="Y153" i="14"/>
  <c r="Y16" i="14"/>
</calcChain>
</file>

<file path=xl/sharedStrings.xml><?xml version="1.0" encoding="utf-8"?>
<sst xmlns="http://schemas.openxmlformats.org/spreadsheetml/2006/main" count="2318" uniqueCount="1407">
  <si>
    <t>ACTA1</t>
  </si>
  <si>
    <t>ACTC1</t>
  </si>
  <si>
    <t>ACTR2</t>
  </si>
  <si>
    <t>ADA</t>
  </si>
  <si>
    <t>adenosine deaminase</t>
  </si>
  <si>
    <t>ADD3</t>
  </si>
  <si>
    <t>ADIPOQ</t>
  </si>
  <si>
    <t>ADSSL1</t>
  </si>
  <si>
    <t>AHNAK</t>
  </si>
  <si>
    <t>AHNAK2</t>
  </si>
  <si>
    <t>AKR1A1</t>
  </si>
  <si>
    <t>ALB</t>
  </si>
  <si>
    <t>ALDOB</t>
  </si>
  <si>
    <t>ANG</t>
  </si>
  <si>
    <t>APLP2</t>
  </si>
  <si>
    <t>APOB</t>
  </si>
  <si>
    <t>APP</t>
  </si>
  <si>
    <t>ARCN1</t>
  </si>
  <si>
    <t>ARHGDIA</t>
  </si>
  <si>
    <t>ASAH1</t>
  </si>
  <si>
    <t>ASS1</t>
  </si>
  <si>
    <t>ATP5A1</t>
  </si>
  <si>
    <t>B2M</t>
  </si>
  <si>
    <t>BASP1</t>
  </si>
  <si>
    <t>CA2</t>
  </si>
  <si>
    <t>CALM1</t>
  </si>
  <si>
    <t>CD44</t>
  </si>
  <si>
    <t>CD99</t>
  </si>
  <si>
    <t>CDH5</t>
  </si>
  <si>
    <t>CFD</t>
  </si>
  <si>
    <t>CKAP4</t>
  </si>
  <si>
    <t>CLIC2</t>
  </si>
  <si>
    <t>CMPK1</t>
  </si>
  <si>
    <t>CNDP2</t>
  </si>
  <si>
    <t>CNN3</t>
  </si>
  <si>
    <t>COL12A1</t>
  </si>
  <si>
    <t>COL18A1</t>
  </si>
  <si>
    <t>COL1A2</t>
  </si>
  <si>
    <t>COL2A1</t>
  </si>
  <si>
    <t>COL3A1</t>
  </si>
  <si>
    <t>COL4A1</t>
  </si>
  <si>
    <t>COL4A2</t>
  </si>
  <si>
    <t>COL5A1</t>
  </si>
  <si>
    <t>COL5A2</t>
  </si>
  <si>
    <t>COL6A1</t>
  </si>
  <si>
    <t>COL6A2</t>
  </si>
  <si>
    <t>COMP</t>
  </si>
  <si>
    <t>CST3</t>
  </si>
  <si>
    <t>CSTA</t>
  </si>
  <si>
    <t>CTSB</t>
  </si>
  <si>
    <t>CTSD</t>
  </si>
  <si>
    <t>CTTN</t>
  </si>
  <si>
    <t>DAG1</t>
  </si>
  <si>
    <t>DCTN2</t>
  </si>
  <si>
    <t>eukaryotic translation elongation factor 1 alpha 2</t>
  </si>
  <si>
    <t>EIF2S1</t>
  </si>
  <si>
    <t>EMILIN2</t>
  </si>
  <si>
    <t>ENO1</t>
  </si>
  <si>
    <t>EPB41</t>
  </si>
  <si>
    <t>EPB41L1</t>
  </si>
  <si>
    <t>EZR</t>
  </si>
  <si>
    <t>ezrin</t>
  </si>
  <si>
    <t>F8</t>
  </si>
  <si>
    <t>FABP4</t>
  </si>
  <si>
    <t>FABP5</t>
  </si>
  <si>
    <t>fatty acid binding protein 5 (psoriasis-associated)</t>
  </si>
  <si>
    <t>FBN1</t>
  </si>
  <si>
    <t>FGA</t>
  </si>
  <si>
    <t>FGB</t>
  </si>
  <si>
    <t>FGL2</t>
  </si>
  <si>
    <t>FSTL1</t>
  </si>
  <si>
    <t>GAPDH</t>
  </si>
  <si>
    <t>glyceraldehyde-3-phosphate dehydrogenase</t>
  </si>
  <si>
    <t>GDI2</t>
  </si>
  <si>
    <t>GPC4</t>
  </si>
  <si>
    <t>GPC6</t>
  </si>
  <si>
    <t>GPD1L</t>
  </si>
  <si>
    <t>GPI</t>
  </si>
  <si>
    <t>glucose-6-phosphate isomerase</t>
  </si>
  <si>
    <t>GSN</t>
  </si>
  <si>
    <t>H1F0</t>
  </si>
  <si>
    <t>HBE1</t>
  </si>
  <si>
    <t>HMGB1</t>
  </si>
  <si>
    <t>HNRNPAB</t>
  </si>
  <si>
    <t>heterogeneous nuclear ribonucleoprotein A/B</t>
  </si>
  <si>
    <t>HSP90AA1</t>
  </si>
  <si>
    <t>HSP90AB1</t>
  </si>
  <si>
    <t>HSP90B1</t>
  </si>
  <si>
    <t>HSPA5</t>
  </si>
  <si>
    <t>HSPA8</t>
  </si>
  <si>
    <t>HTRA1</t>
  </si>
  <si>
    <t>IDH1</t>
  </si>
  <si>
    <t>LAMA2</t>
  </si>
  <si>
    <t>LAMB1</t>
  </si>
  <si>
    <t>LAMB2</t>
  </si>
  <si>
    <t>LAMC1</t>
  </si>
  <si>
    <t>LCP1</t>
  </si>
  <si>
    <t>LDHA</t>
  </si>
  <si>
    <t>LDHB</t>
  </si>
  <si>
    <t>LGALS1</t>
  </si>
  <si>
    <t>LMNB1</t>
  </si>
  <si>
    <t>LRG1</t>
  </si>
  <si>
    <t>LTA4H</t>
  </si>
  <si>
    <t>MAP4</t>
  </si>
  <si>
    <t>MDH1</t>
  </si>
  <si>
    <t>MMP2</t>
  </si>
  <si>
    <t>MSN</t>
  </si>
  <si>
    <t>MVP</t>
  </si>
  <si>
    <t>major vault protein</t>
  </si>
  <si>
    <t>MXRA7</t>
  </si>
  <si>
    <t>MYL9</t>
  </si>
  <si>
    <t>NAP1L4</t>
  </si>
  <si>
    <t>nucleosome assembly protein 1-like 4</t>
  </si>
  <si>
    <t>NCL</t>
  </si>
  <si>
    <t>nucleolin</t>
  </si>
  <si>
    <t>NDRG1</t>
  </si>
  <si>
    <t>NID1</t>
  </si>
  <si>
    <t>NPM1</t>
  </si>
  <si>
    <t>NRP1</t>
  </si>
  <si>
    <t>PGAM1</t>
  </si>
  <si>
    <t>PGK1</t>
  </si>
  <si>
    <t>PKM</t>
  </si>
  <si>
    <t>PLIN1</t>
  </si>
  <si>
    <t>PLIN3</t>
  </si>
  <si>
    <t>PLS3</t>
  </si>
  <si>
    <t>PPIB</t>
  </si>
  <si>
    <t>PPT1</t>
  </si>
  <si>
    <t>PRDX6</t>
  </si>
  <si>
    <t>annexin A2</t>
  </si>
  <si>
    <t>PSAP</t>
  </si>
  <si>
    <t>PSCA</t>
  </si>
  <si>
    <t>PSMA2</t>
  </si>
  <si>
    <t>PTGDS</t>
  </si>
  <si>
    <t>PTGR1</t>
  </si>
  <si>
    <t>prostaglandin reductase 1</t>
  </si>
  <si>
    <t>polymerase I and transcript release factor</t>
  </si>
  <si>
    <t>PXDN</t>
  </si>
  <si>
    <t>QSOX1</t>
  </si>
  <si>
    <t>RAD23B</t>
  </si>
  <si>
    <t>RBP7</t>
  </si>
  <si>
    <t>S100A10</t>
  </si>
  <si>
    <t>SERPINE2</t>
  </si>
  <si>
    <t>SERPINF1</t>
  </si>
  <si>
    <t>SFPQ</t>
  </si>
  <si>
    <t>SH3BGRL</t>
  </si>
  <si>
    <t>SH3GLB2</t>
  </si>
  <si>
    <t>SOD1</t>
  </si>
  <si>
    <t>SOD3</t>
  </si>
  <si>
    <t>SPARC</t>
  </si>
  <si>
    <t>SPON1</t>
  </si>
  <si>
    <t>SPON2</t>
  </si>
  <si>
    <t>SPP1</t>
  </si>
  <si>
    <t>SRGN</t>
  </si>
  <si>
    <t>STX12</t>
  </si>
  <si>
    <t>TFRC</t>
  </si>
  <si>
    <t>TGFB2</t>
  </si>
  <si>
    <t>TGFBI</t>
  </si>
  <si>
    <t>TGM2</t>
  </si>
  <si>
    <t>THBS1</t>
  </si>
  <si>
    <t>THBS2</t>
  </si>
  <si>
    <t>TIMP2</t>
  </si>
  <si>
    <t>TJP1</t>
  </si>
  <si>
    <t>TKT</t>
  </si>
  <si>
    <t>TNC</t>
  </si>
  <si>
    <t>TPI1</t>
  </si>
  <si>
    <t>TRAP1</t>
  </si>
  <si>
    <t>TUBB</t>
  </si>
  <si>
    <t>TUBB2A</t>
  </si>
  <si>
    <t>TUBB2B</t>
  </si>
  <si>
    <t>TUBB3</t>
  </si>
  <si>
    <t>TUBB4B</t>
  </si>
  <si>
    <t>TXNDC5</t>
  </si>
  <si>
    <t>VCAN</t>
  </si>
  <si>
    <t>VCP</t>
  </si>
  <si>
    <t>VTG2</t>
  </si>
  <si>
    <t>VWF</t>
  </si>
  <si>
    <t>YWHAE</t>
  </si>
  <si>
    <t>TPM2</t>
  </si>
  <si>
    <t>C4A</t>
  </si>
  <si>
    <t>CCL26</t>
  </si>
  <si>
    <t>B4GALT1</t>
  </si>
  <si>
    <t>DPYSL2</t>
  </si>
  <si>
    <t>EEF1A2</t>
  </si>
  <si>
    <t>LCN15</t>
  </si>
  <si>
    <t>HBA1</t>
  </si>
  <si>
    <t>HBM</t>
  </si>
  <si>
    <t>HIST2H3D</t>
  </si>
  <si>
    <t>POSTN</t>
  </si>
  <si>
    <t>CYCS</t>
  </si>
  <si>
    <t>ANXA2</t>
  </si>
  <si>
    <t>RPS27A</t>
  </si>
  <si>
    <t>MMP1</t>
  </si>
  <si>
    <t>ACY1</t>
  </si>
  <si>
    <t>HDGF</t>
  </si>
  <si>
    <t>NACA</t>
  </si>
  <si>
    <t>AKR1B10</t>
  </si>
  <si>
    <t>AKR1B1</t>
  </si>
  <si>
    <t>COL1A1</t>
  </si>
  <si>
    <t>MYL12B</t>
  </si>
  <si>
    <t>CCL3</t>
  </si>
  <si>
    <t>ECM1</t>
  </si>
  <si>
    <t>HNRNPH2</t>
  </si>
  <si>
    <t>KRT3</t>
  </si>
  <si>
    <t>KRT7</t>
  </si>
  <si>
    <t>MARCKS</t>
  </si>
  <si>
    <t>HIST1H4A</t>
  </si>
  <si>
    <t>TUBA3E</t>
  </si>
  <si>
    <t>TUBA3D</t>
  </si>
  <si>
    <t>TMSB4X</t>
  </si>
  <si>
    <t>MYL12A</t>
  </si>
  <si>
    <t>FLNA</t>
  </si>
  <si>
    <t>TNXB</t>
  </si>
  <si>
    <t>Genbank Accession</t>
  </si>
  <si>
    <t>Broiler B7 Normalized Intensity</t>
  </si>
  <si>
    <t>Broiler B6 Normalized Intensity</t>
  </si>
  <si>
    <t>Broiler B5 Normalized Intensity</t>
  </si>
  <si>
    <t>Layer L2 Normalized Intensity</t>
  </si>
  <si>
    <t>Layer L4 Normalized Intensity</t>
  </si>
  <si>
    <t>Layer L1 Normalized Intensity</t>
  </si>
  <si>
    <t>Protein GI</t>
  </si>
  <si>
    <t>Protein Description</t>
  </si>
  <si>
    <t>Mean Broilers</t>
  </si>
  <si>
    <t>Mean Layers</t>
  </si>
  <si>
    <t>P-value</t>
  </si>
  <si>
    <t>Direction in Broilers</t>
  </si>
  <si>
    <t>Ratio Broilers / Layers</t>
  </si>
  <si>
    <t>XP_429118.3</t>
  </si>
  <si>
    <t xml:space="preserve"> ATP synthase subunit alpha, mitochondrial </t>
  </si>
  <si>
    <t>up</t>
  </si>
  <si>
    <t>XP_004948853.1</t>
  </si>
  <si>
    <t xml:space="preserve"> collagen alpha-2(I) chain </t>
  </si>
  <si>
    <t>XP_416309.4</t>
  </si>
  <si>
    <t xml:space="preserve"> cytoskeleton-associated protein 4, partial</t>
  </si>
  <si>
    <t>XP_001233028.1</t>
  </si>
  <si>
    <t xml:space="preserve"> histone H3.2-like</t>
  </si>
  <si>
    <t>XP_004937796.1</t>
  </si>
  <si>
    <t xml:space="preserve"> histone H4 type VIII-like</t>
  </si>
  <si>
    <t>XP_004949796.1</t>
  </si>
  <si>
    <t xml:space="preserve"> keratin, type II cytoskeletal 6B </t>
  </si>
  <si>
    <t>XP_001231292.3</t>
  </si>
  <si>
    <t xml:space="preserve"> LOW QUALITY PROTEIN: tenascin-X</t>
  </si>
  <si>
    <t>XP_001233207.2</t>
  </si>
  <si>
    <t xml:space="preserve"> matrix-remodeling-associated protein 7</t>
  </si>
  <si>
    <t>XP_004946909.1</t>
  </si>
  <si>
    <t xml:space="preserve"> microtubule-associated protein futsch </t>
  </si>
  <si>
    <t>XP_004950547.1</t>
  </si>
  <si>
    <t>XP_004948854.1</t>
  </si>
  <si>
    <t>XP_003641486.2</t>
  </si>
  <si>
    <t xml:space="preserve"> protein AHNAK2</t>
  </si>
  <si>
    <t>XP_418430.2</t>
  </si>
  <si>
    <t xml:space="preserve"> protein NDRG1</t>
  </si>
  <si>
    <t>XP_004940484.1</t>
  </si>
  <si>
    <t>NP_996874.1</t>
  </si>
  <si>
    <t>adiponectin precursor</t>
  </si>
  <si>
    <t>NP_990682.1</t>
  </si>
  <si>
    <t>NP_001038098.1</t>
  </si>
  <si>
    <t>apolipoprotein B precursor</t>
  </si>
  <si>
    <t>NP_989495.1</t>
  </si>
  <si>
    <t>collagen, type XVIII, alpha 1 precursor</t>
  </si>
  <si>
    <t>NP_001161476.1</t>
  </si>
  <si>
    <t>erythroid protein 4.1</t>
  </si>
  <si>
    <t>NP_990687.2</t>
  </si>
  <si>
    <t xml:space="preserve">fibrinogen alpha chain </t>
  </si>
  <si>
    <t>NP_001161155.1</t>
  </si>
  <si>
    <t>fibrinogen beta chain precursor</t>
  </si>
  <si>
    <t>NP_989905.1</t>
  </si>
  <si>
    <t>filamin-A</t>
  </si>
  <si>
    <t>NP_001038138.1</t>
  </si>
  <si>
    <t>histone H5</t>
  </si>
  <si>
    <t>NP_990263.1</t>
  </si>
  <si>
    <t>keratin, type II cytoskeletal cochleal</t>
  </si>
  <si>
    <t>NP_001006336.1</t>
  </si>
  <si>
    <t>NP_990779.1</t>
  </si>
  <si>
    <t>protein-glutamine gamma-glutamyltransferase 2</t>
  </si>
  <si>
    <t>NP_990777.1</t>
  </si>
  <si>
    <t>tropomyosin beta chain</t>
  </si>
  <si>
    <t>XP_003643701.2</t>
  </si>
  <si>
    <t xml:space="preserve"> 78 kDa glucose-regulated protein-like, partial</t>
  </si>
  <si>
    <t>down</t>
  </si>
  <si>
    <t>XP_001235680.3</t>
  </si>
  <si>
    <t>XP_003643198.1</t>
  </si>
  <si>
    <t>XP_004944529.1</t>
  </si>
  <si>
    <t>XP_004943685.1</t>
  </si>
  <si>
    <t xml:space="preserve"> beta-2-microglobulin </t>
  </si>
  <si>
    <t>XP_422326.3</t>
  </si>
  <si>
    <t xml:space="preserve"> calponin-3, partial</t>
  </si>
  <si>
    <t>XP_418238.2</t>
  </si>
  <si>
    <t xml:space="preserve"> cartilage oligomeric matrix protein</t>
  </si>
  <si>
    <t>XP_004935959.1</t>
  </si>
  <si>
    <t xml:space="preserve"> cathepsin B </t>
  </si>
  <si>
    <t>XP_415780.3</t>
  </si>
  <si>
    <t>XP_420193.4</t>
  </si>
  <si>
    <t xml:space="preserve"> coagulation factor VIII </t>
  </si>
  <si>
    <t>XP_423116.4</t>
  </si>
  <si>
    <t>XP_421846.3</t>
  </si>
  <si>
    <t xml:space="preserve"> collagen alpha-2(V) chain </t>
  </si>
  <si>
    <t>XP_004938797.1</t>
  </si>
  <si>
    <t>XP_003642908.2</t>
  </si>
  <si>
    <t xml:space="preserve"> complement factor D-like </t>
  </si>
  <si>
    <t>XP_419145.4</t>
  </si>
  <si>
    <t xml:space="preserve"> EMILIN-2</t>
  </si>
  <si>
    <t>XP_004950011.1</t>
  </si>
  <si>
    <t>XP_003642711.1</t>
  </si>
  <si>
    <t>XP_420760.4</t>
  </si>
  <si>
    <t xml:space="preserve"> extracellular superoxide dismutase [Cu-Zn]</t>
  </si>
  <si>
    <t>XP_413815.4</t>
  </si>
  <si>
    <t xml:space="preserve"> fibrillin-1 </t>
  </si>
  <si>
    <t>XP_004938226.1</t>
  </si>
  <si>
    <t xml:space="preserve"> follistatin-related protein 1</t>
  </si>
  <si>
    <t>XP_001235594.2</t>
  </si>
  <si>
    <t xml:space="preserve"> glutathione S-transferase </t>
  </si>
  <si>
    <t>XP_422110.3</t>
  </si>
  <si>
    <t xml:space="preserve"> glycerol-3-phosphate dehydrogenase 1-like protein </t>
  </si>
  <si>
    <t>XP_420222.3</t>
  </si>
  <si>
    <t xml:space="preserve"> glypican-4</t>
  </si>
  <si>
    <t>XP_416989.4</t>
  </si>
  <si>
    <t xml:space="preserve"> glypican-6</t>
  </si>
  <si>
    <t>XP_001236427.2</t>
  </si>
  <si>
    <t xml:space="preserve"> hepatoma-derived growth factor</t>
  </si>
  <si>
    <t>XP_417176.1</t>
  </si>
  <si>
    <t xml:space="preserve"> interstitial collagenase</t>
  </si>
  <si>
    <t>XP_004942738.1</t>
  </si>
  <si>
    <t xml:space="preserve"> isocitrate dehydrogenase [NADP] cytoplasmic </t>
  </si>
  <si>
    <t>XP_419746.4</t>
  </si>
  <si>
    <t xml:space="preserve"> laminin subunit alpha-2</t>
  </si>
  <si>
    <t>XP_416493.3</t>
  </si>
  <si>
    <t xml:space="preserve"> leukocyte cysteine proteinase inhibitor 1</t>
  </si>
  <si>
    <t>XP_001234659.2</t>
  </si>
  <si>
    <t xml:space="preserve"> LOW QUALITY PROTEIN: laminin subunit gamma-1</t>
  </si>
  <si>
    <t>XP_413773.4</t>
  </si>
  <si>
    <t xml:space="preserve"> LOW QUALITY PROTEIN: tight junction protein ZO-1</t>
  </si>
  <si>
    <t>XP_418480.4</t>
  </si>
  <si>
    <t xml:space="preserve"> microtubule-associated protein 4 </t>
  </si>
  <si>
    <t>XP_004939810.1</t>
  </si>
  <si>
    <t xml:space="preserve"> myosin regulatory light chain 2, smooth muscle minor </t>
  </si>
  <si>
    <t>XP_419556.3</t>
  </si>
  <si>
    <t xml:space="preserve"> nidogen-1</t>
  </si>
  <si>
    <t>XP_419931.3</t>
  </si>
  <si>
    <t xml:space="preserve"> peroxidasin homolog </t>
  </si>
  <si>
    <t>XP_418414.2</t>
  </si>
  <si>
    <t xml:space="preserve"> prostate stem cell antigen</t>
  </si>
  <si>
    <t>XP_417606.4</t>
  </si>
  <si>
    <t xml:space="preserve"> retinoid-binding protein 7</t>
  </si>
  <si>
    <t>XP_421576.1</t>
  </si>
  <si>
    <t xml:space="preserve"> serglycin</t>
  </si>
  <si>
    <t>XP_003641549.2</t>
  </si>
  <si>
    <t xml:space="preserve"> serine protease HTRA1</t>
  </si>
  <si>
    <t>XP_004947833.1</t>
  </si>
  <si>
    <t xml:space="preserve"> splicing factor, proline- and glutamine-rich </t>
  </si>
  <si>
    <t>XP_004936291.1</t>
  </si>
  <si>
    <t xml:space="preserve"> spondin-2 </t>
  </si>
  <si>
    <t>XP_001232002.1</t>
  </si>
  <si>
    <t xml:space="preserve"> syntaxin-12 </t>
  </si>
  <si>
    <t>XP_003641018.1</t>
  </si>
  <si>
    <t xml:space="preserve"> transforming growth factor beta-2 </t>
  </si>
  <si>
    <t>XP_428317.4</t>
  </si>
  <si>
    <t xml:space="preserve"> transitional endoplasmic reticulum ATPase-like, partial</t>
  </si>
  <si>
    <t>XP_414333.2</t>
  </si>
  <si>
    <t xml:space="preserve"> transketolase </t>
  </si>
  <si>
    <t>XP_422851.1</t>
  </si>
  <si>
    <t>XP_001231210.2</t>
  </si>
  <si>
    <t>XP_001235537.3</t>
  </si>
  <si>
    <t>XP_004949423.1</t>
  </si>
  <si>
    <t xml:space="preserve"> UV excision repair protein RAD23 homolog B </t>
  </si>
  <si>
    <t>XP_004938134.1</t>
  </si>
  <si>
    <t>NP_001006219.1</t>
  </si>
  <si>
    <t>14-3-3 protein epsilon</t>
  </si>
  <si>
    <t>NP_989751.1</t>
  </si>
  <si>
    <t>72 kDa type IV collagenase preproprotein</t>
  </si>
  <si>
    <t>NP_001006453.1</t>
  </si>
  <si>
    <t>acid ceramidase precursor</t>
  </si>
  <si>
    <t>NP_001072949.1</t>
  </si>
  <si>
    <t>actin, alpha cardiac muscle 1</t>
  </si>
  <si>
    <t>NP_001026234.1</t>
  </si>
  <si>
    <t>actin, alpha skeletal muscle</t>
  </si>
  <si>
    <t>NP_990555.1</t>
  </si>
  <si>
    <t>actin-related protein 2</t>
  </si>
  <si>
    <t>NP_001006290.1</t>
  </si>
  <si>
    <t>NP_001006539.1</t>
  </si>
  <si>
    <t>alcohol dehydrogenase [NADP()]</t>
  </si>
  <si>
    <t>NP_001264828.1</t>
  </si>
  <si>
    <t>aldo-keto reductase family 1, member B10 (aldose reductase)</t>
  </si>
  <si>
    <t>NP_990451.1</t>
  </si>
  <si>
    <t>alpha-enolase</t>
  </si>
  <si>
    <t>NP_989639.1</t>
  </si>
  <si>
    <t>amyloid beta A4 protein precursor</t>
  </si>
  <si>
    <t>NP_001006317.2</t>
  </si>
  <si>
    <t>amyloid-like protein 2 precursor</t>
  </si>
  <si>
    <t>NP_001013413.1</t>
  </si>
  <si>
    <t>argininosuccinate synthase</t>
  </si>
  <si>
    <t>NP_990533.1</t>
  </si>
  <si>
    <t>beta-1,4-galactosyltransferase 1</t>
  </si>
  <si>
    <t>NP_990826.1</t>
  </si>
  <si>
    <t>beta-galactoside-binding lectin</t>
  </si>
  <si>
    <t>NP_989447.1</t>
  </si>
  <si>
    <t>brain acid soluble protein 1 homolog</t>
  </si>
  <si>
    <t>NP_989558.1</t>
  </si>
  <si>
    <t>cadherin-5 precursor</t>
  </si>
  <si>
    <t>NP_990648.1</t>
  </si>
  <si>
    <t>carbonic anhydrase 2</t>
  </si>
  <si>
    <t>NP_990508.1</t>
  </si>
  <si>
    <t>cathepsin D precursor</t>
  </si>
  <si>
    <t>NP_990191.2</t>
  </si>
  <si>
    <t>CD44 antigen precursor</t>
  </si>
  <si>
    <t>NP_001185580.1</t>
  </si>
  <si>
    <t>CD99 antigen precursor</t>
  </si>
  <si>
    <t>NP_001026285.1</t>
  </si>
  <si>
    <t>chloride intracellular channel protein 2</t>
  </si>
  <si>
    <t>NP_990231.1</t>
  </si>
  <si>
    <t>clusterin precursor</t>
  </si>
  <si>
    <t>NP_001072967.1</t>
  </si>
  <si>
    <t>coatomer subunit delta</t>
  </si>
  <si>
    <t>NP_989757.1</t>
  </si>
  <si>
    <t>collagen alpha-1(II) chain precursor</t>
  </si>
  <si>
    <t>NP_990711.2</t>
  </si>
  <si>
    <t>collagen alpha-1(III) chain precursor</t>
  </si>
  <si>
    <t>NP_001155871.1</t>
  </si>
  <si>
    <t>collagen alpha-1(IV) chain precursor</t>
  </si>
  <si>
    <t>NP_990121.1</t>
  </si>
  <si>
    <t>collagen alpha-1(V) chain precursor</t>
  </si>
  <si>
    <t>NP_990438.1</t>
  </si>
  <si>
    <t>collagen alpha-1(VI) chain precursor</t>
  </si>
  <si>
    <t>NP_990352.1</t>
  </si>
  <si>
    <t>collagen alpha-1(XII) chain precursor</t>
  </si>
  <si>
    <t>NP_001073182.2</t>
  </si>
  <si>
    <t>collagen alpha-2(I) chain precursor</t>
  </si>
  <si>
    <t>NP_990679.1</t>
  </si>
  <si>
    <t>collagen alpha-2(VI) chain precursor</t>
  </si>
  <si>
    <t>NP_001155862.1</t>
  </si>
  <si>
    <t>collagen, type IV, alpha 2 precursor</t>
  </si>
  <si>
    <t>NP_990831.2</t>
  </si>
  <si>
    <t>cystatin precursor</t>
  </si>
  <si>
    <t>NP_001072946.1</t>
  </si>
  <si>
    <t>cytochrome c</t>
  </si>
  <si>
    <t>NP_001006385.1</t>
  </si>
  <si>
    <t>cytosolic non-specific dipeptidase</t>
  </si>
  <si>
    <t>NP_989825.1</t>
  </si>
  <si>
    <t>dihydropyrimidinase-related protein 2</t>
  </si>
  <si>
    <t>NP_990133.1</t>
  </si>
  <si>
    <t>dynactin subunit 2</t>
  </si>
  <si>
    <t>NP_001091009.1</t>
  </si>
  <si>
    <t>dystroglycan precursor</t>
  </si>
  <si>
    <t>endophilin-B2</t>
  </si>
  <si>
    <t>NP_989620.1</t>
  </si>
  <si>
    <t>endoplasmin precursor</t>
  </si>
  <si>
    <t>NP_001026660.1</t>
  </si>
  <si>
    <t>epsilon globin</t>
  </si>
  <si>
    <t>NP_001027570.1</t>
  </si>
  <si>
    <t>NP_001006477.1</t>
  </si>
  <si>
    <t>eukaryotic translation initiation factor 2 subunit 1</t>
  </si>
  <si>
    <t>NP_990753.1</t>
  </si>
  <si>
    <t>extracellular fatty acid-binding protein precursor</t>
  </si>
  <si>
    <t>NP_990216.1</t>
  </si>
  <si>
    <t>NP_001006346.1</t>
  </si>
  <si>
    <t>NP_989621.1</t>
  </si>
  <si>
    <t>fatty acid-binding protein, adipocyte</t>
  </si>
  <si>
    <t>NP_001072954.1</t>
  </si>
  <si>
    <t>fibroleukin precursor</t>
  </si>
  <si>
    <t>NP_001007978.1</t>
  </si>
  <si>
    <t>fructose-bisphosphate aldolase B</t>
  </si>
  <si>
    <t>NP_989434.1</t>
  </si>
  <si>
    <t>gamma-adducin</t>
  </si>
  <si>
    <t>NP_990265.1</t>
  </si>
  <si>
    <t>gelsolin precursor</t>
  </si>
  <si>
    <t>NP_001006128.1</t>
  </si>
  <si>
    <t>NP_989636.1</t>
  </si>
  <si>
    <t>NP_990334.1</t>
  </si>
  <si>
    <t>heat shock cognate 71 kDa protein</t>
  </si>
  <si>
    <t>NP_996842.1</t>
  </si>
  <si>
    <t>heat shock cognate protein HSP 90-beta</t>
  </si>
  <si>
    <t>NP_001006175.1</t>
  </si>
  <si>
    <t>heat shock protein 75 kDa, mitochondrial</t>
  </si>
  <si>
    <t>NP_001103255.1</t>
  </si>
  <si>
    <t>heat shock protein HSP 90-alpha</t>
  </si>
  <si>
    <t>NP_001004376.1</t>
  </si>
  <si>
    <t>hemoglobin subunit alpha-A</t>
  </si>
  <si>
    <t>NP_001004375.1</t>
  </si>
  <si>
    <t>hemoglobin subunit alpha-D</t>
  </si>
  <si>
    <t>NP_990820.1</t>
  </si>
  <si>
    <t>hemoglobin subunit beta</t>
  </si>
  <si>
    <t>NP_990659.1</t>
  </si>
  <si>
    <t>NP_989827.1</t>
  </si>
  <si>
    <t>heterogeneous nuclear ribonucleoprotein H</t>
  </si>
  <si>
    <t>NP_990233.1</t>
  </si>
  <si>
    <t>high mobility group protein B1</t>
  </si>
  <si>
    <t>NP_990617.1</t>
  </si>
  <si>
    <t>lamin-B1</t>
  </si>
  <si>
    <t>NP_989497.1</t>
  </si>
  <si>
    <t>laminin subunit beta-2 precursor</t>
  </si>
  <si>
    <t>NP_001006234.1</t>
  </si>
  <si>
    <t>leukotriene A-4 hydrolase</t>
  </si>
  <si>
    <t>NP_990615.1</t>
  </si>
  <si>
    <t>L-lactate dehydrogenase A chain</t>
  </si>
  <si>
    <t>NP_989508.1</t>
  </si>
  <si>
    <t>L-lactate dehydrogenase B chain</t>
  </si>
  <si>
    <t>NP_001006395.1</t>
  </si>
  <si>
    <t>malate dehydrogenase, cytoplasmic</t>
  </si>
  <si>
    <t>NP_989629.1</t>
  </si>
  <si>
    <t>metalloproteinase inhibitor 2 precursor</t>
  </si>
  <si>
    <t>NP_990609.1</t>
  </si>
  <si>
    <t xml:space="preserve">myosin regulatory light chain 2, smooth muscle major </t>
  </si>
  <si>
    <t>NP_990672.1</t>
  </si>
  <si>
    <t xml:space="preserve">myosin regulatory light chain 2, smooth muscle minor </t>
  </si>
  <si>
    <t>NP_990811.1</t>
  </si>
  <si>
    <t>myristoylated alanine-rich C-kinase substrate</t>
  </si>
  <si>
    <t>NP_001263232.1</t>
  </si>
  <si>
    <t>nascent polypeptide-associated complex alpha subunit</t>
  </si>
  <si>
    <t>NP_001103834.1</t>
  </si>
  <si>
    <t>neo-calmodulin</t>
  </si>
  <si>
    <t>NP_990113.1</t>
  </si>
  <si>
    <t>neuropilin-1 precursor</t>
  </si>
  <si>
    <t>NP_990596.1</t>
  </si>
  <si>
    <t>NP_990598.1</t>
  </si>
  <si>
    <t>nucleophosmin</t>
  </si>
  <si>
    <t>NP_001006469.1</t>
  </si>
  <si>
    <t>NP_989866.1</t>
  </si>
  <si>
    <t>osteopontin precursor</t>
  </si>
  <si>
    <t>NP_990483.1</t>
  </si>
  <si>
    <t>ovalbumin precursor</t>
  </si>
  <si>
    <t>NP_001026074.1</t>
  </si>
  <si>
    <t>palmitoyl-protein thioesterase 1 precursor</t>
  </si>
  <si>
    <t>NP_990792.1</t>
  </si>
  <si>
    <t>peptidyl-prolyl cis-trans isomerase B precursor</t>
  </si>
  <si>
    <t>NP_001120911.1</t>
  </si>
  <si>
    <t>perilipin-1</t>
  </si>
  <si>
    <t>NP_001025712.1</t>
  </si>
  <si>
    <t>periostin precursor</t>
  </si>
  <si>
    <t>NP_001034418.1</t>
  </si>
  <si>
    <t>peroxiredoxin-6</t>
  </si>
  <si>
    <t>NP_990316.1</t>
  </si>
  <si>
    <t>phosphoglycerate kinase</t>
  </si>
  <si>
    <t>NP_001026727.1</t>
  </si>
  <si>
    <t>phosphoglycerate mutase 1</t>
  </si>
  <si>
    <t>NP_001244218.1</t>
  </si>
  <si>
    <t>pigment epithelium-derived factor precursor</t>
  </si>
  <si>
    <t>NP_001077389.1</t>
  </si>
  <si>
    <t>plasminogen activator inhibitor type 1, member 2 precursor</t>
  </si>
  <si>
    <t>NP_001008440.1</t>
  </si>
  <si>
    <t>plastin-2</t>
  </si>
  <si>
    <t>NP_001006431.1</t>
  </si>
  <si>
    <t>plastin-3</t>
  </si>
  <si>
    <t>NP_001001471.1</t>
  </si>
  <si>
    <t>NP_990142.1</t>
  </si>
  <si>
    <t>proactivator polypeptide precursor</t>
  </si>
  <si>
    <t>NP_001026606.1</t>
  </si>
  <si>
    <t>NP_989590.1</t>
  </si>
  <si>
    <t>prostaglandin-H2 D-isomerase precursor</t>
  </si>
  <si>
    <t>NP_001012878.2</t>
  </si>
  <si>
    <t>proteasome subunit alpha type-2</t>
  </si>
  <si>
    <t>NP_990837.1</t>
  </si>
  <si>
    <t>protein S100-A10</t>
  </si>
  <si>
    <t>NP_990800.1</t>
  </si>
  <si>
    <t>pyruvate kinase muscle isozyme</t>
  </si>
  <si>
    <t>NP_990335.1</t>
  </si>
  <si>
    <t>rab GDP dissociation inhibitor beta</t>
  </si>
  <si>
    <t>NP_001074340.1</t>
  </si>
  <si>
    <t>rho GDP-dissociation inhibitor 1</t>
  </si>
  <si>
    <t>NP_001007943.1</t>
  </si>
  <si>
    <t>ribonuclease homolog precursor</t>
  </si>
  <si>
    <t>NP_001012592.1</t>
  </si>
  <si>
    <t>SH3 domain-binding glutamic acid-rich-like protein</t>
  </si>
  <si>
    <t>NP_989741.1</t>
  </si>
  <si>
    <t>SPARC precursor</t>
  </si>
  <si>
    <t>NP_990182.1</t>
  </si>
  <si>
    <t>spondin-1 precursor</t>
  </si>
  <si>
    <t>NP_990799.1</t>
  </si>
  <si>
    <t>src substrate protein p85 precursor</t>
  </si>
  <si>
    <t>NP_989456.1</t>
  </si>
  <si>
    <t>sulfhydryl oxidase 1 precursor</t>
  </si>
  <si>
    <t>NP_990395.1</t>
  </si>
  <si>
    <t>superoxide dismutase [Cu-Zn]</t>
  </si>
  <si>
    <t>NP_990787.2</t>
  </si>
  <si>
    <t>tenascin precursor</t>
  </si>
  <si>
    <t>NP_001006374.1</t>
  </si>
  <si>
    <t>thioredoxin domain-containing protein 5 precursor</t>
  </si>
  <si>
    <t>NP_001186382.1</t>
  </si>
  <si>
    <t>thrombospondin-1 precursor</t>
  </si>
  <si>
    <t>NP_001001755.1</t>
  </si>
  <si>
    <t>NP_001001315.1</t>
  </si>
  <si>
    <t>thymosin, beta 4</t>
  </si>
  <si>
    <t>NP_990587.1</t>
  </si>
  <si>
    <t>transferrin receptor protein 1</t>
  </si>
  <si>
    <t>NP_990367.1</t>
  </si>
  <si>
    <t>transforming growth factor-beta-induced protein ig-h3 precursor</t>
  </si>
  <si>
    <t>NP_990782.1</t>
  </si>
  <si>
    <t>triosephosphate isomerase</t>
  </si>
  <si>
    <t>NP_001004400.1</t>
  </si>
  <si>
    <t>tubulin beta-2 chain</t>
  </si>
  <si>
    <t>NP_001074329.2</t>
  </si>
  <si>
    <t>tubulin beta-3 chain</t>
  </si>
  <si>
    <t>NP_001026769.1</t>
  </si>
  <si>
    <t>tubulin beta-4 chain</t>
  </si>
  <si>
    <t>NP_990646.1</t>
  </si>
  <si>
    <t>tubulin beta-7 chain</t>
  </si>
  <si>
    <t>NP_990284.1</t>
  </si>
  <si>
    <t>ubiquitin-40S ribosomal protein S27a</t>
  </si>
  <si>
    <t>NP_001026735.1</t>
  </si>
  <si>
    <t>UMP-CMP kinase</t>
  </si>
  <si>
    <t>NP_001025883.1</t>
  </si>
  <si>
    <t>NP_001026283.1</t>
  </si>
  <si>
    <t>uncharacterized protein LOC422173</t>
  </si>
  <si>
    <t>NP_990118.1</t>
  </si>
  <si>
    <t>versican core protein precursor</t>
  </si>
  <si>
    <t>NP_001026447.1</t>
  </si>
  <si>
    <t>vitellogenin-2 precursor</t>
  </si>
  <si>
    <t>thrombosp+J309ondin-2 precursor</t>
  </si>
  <si>
    <t>424533 (CHICKEN)</t>
  </si>
  <si>
    <t>LOC101748778</t>
  </si>
  <si>
    <t>intercellular adhesion molecule 5-like</t>
  </si>
  <si>
    <t>ICAM5</t>
  </si>
  <si>
    <t>GeneID (human)</t>
  </si>
  <si>
    <t xml:space="preserve">Spec analysisMass </t>
  </si>
  <si>
    <t>RNA=seq analysis</t>
  </si>
  <si>
    <t>Mean Broiler (FPKM)</t>
  </si>
  <si>
    <t>Mean Layer (FPKM)</t>
  </si>
  <si>
    <t>Ratio (B/L)</t>
  </si>
  <si>
    <t>Chicken symbol</t>
  </si>
  <si>
    <t>Human symbol</t>
  </si>
  <si>
    <t>PTRF</t>
  </si>
  <si>
    <t xml:space="preserve">CAVIN1 </t>
  </si>
  <si>
    <t>CLUL1</t>
  </si>
  <si>
    <t xml:space="preserve">CLU </t>
  </si>
  <si>
    <t>GSTA</t>
  </si>
  <si>
    <t xml:space="preserve">GSTA2 </t>
  </si>
  <si>
    <t>TERAL2</t>
  </si>
  <si>
    <t>AKR1B1L</t>
  </si>
  <si>
    <t>CMPK</t>
  </si>
  <si>
    <t>HBAD</t>
  </si>
  <si>
    <t>LOC423941</t>
  </si>
  <si>
    <t>HNRNPH1</t>
  </si>
  <si>
    <t>P20K</t>
  </si>
  <si>
    <t>LOC422173</t>
  </si>
  <si>
    <t>LOC770011</t>
  </si>
  <si>
    <t>PKM2</t>
  </si>
  <si>
    <t>LOC420156</t>
  </si>
  <si>
    <t>LTB4DH</t>
  </si>
  <si>
    <t>TUBB6</t>
  </si>
  <si>
    <t>TUBB2C</t>
  </si>
  <si>
    <t>LOC100858355</t>
  </si>
  <si>
    <t>HBBA</t>
  </si>
  <si>
    <t>LOC772392</t>
  </si>
  <si>
    <t>Log2 fold change</t>
  </si>
  <si>
    <t>Correlation between B:L log 2 fold change</t>
  </si>
  <si>
    <t>XP_003643901.1</t>
  </si>
  <si>
    <t>TAGLN2</t>
  </si>
  <si>
    <t xml:space="preserve"> LOW QUALITY PROTEIN: transgelin-2-like</t>
  </si>
  <si>
    <t>NP_990457.1</t>
  </si>
  <si>
    <t>ACTN4</t>
  </si>
  <si>
    <t>alpha-actinin-4</t>
  </si>
  <si>
    <t>NP_001026514.1</t>
  </si>
  <si>
    <t>YWHAZ</t>
  </si>
  <si>
    <t>14-3-3 protein zeta</t>
  </si>
  <si>
    <t>NP_990825.1</t>
  </si>
  <si>
    <t>TAGLN</t>
  </si>
  <si>
    <t>transgelin</t>
  </si>
  <si>
    <t>XP_420577.3</t>
  </si>
  <si>
    <t>IGFBP7</t>
  </si>
  <si>
    <t xml:space="preserve"> insulin-like growth factor binding protein 7</t>
  </si>
  <si>
    <t>XP_422590.2</t>
  </si>
  <si>
    <t>GPC1</t>
  </si>
  <si>
    <t xml:space="preserve"> glypican-1</t>
  </si>
  <si>
    <t>NP_001193425.1</t>
  </si>
  <si>
    <t>ALDOC</t>
  </si>
  <si>
    <t>fructose-bisphosphate aldolase C</t>
  </si>
  <si>
    <t>NP_001244275.1</t>
  </si>
  <si>
    <t>RRBP1</t>
  </si>
  <si>
    <t>ribosome-binding protein 1</t>
  </si>
  <si>
    <t>XP_004948214.1</t>
  </si>
  <si>
    <t>ALG9</t>
  </si>
  <si>
    <t xml:space="preserve"> alpha-1,2-mannosyltransferase ALG9 </t>
  </si>
  <si>
    <t>XP_001234730.3</t>
  </si>
  <si>
    <t>COL4A3</t>
  </si>
  <si>
    <t xml:space="preserve"> collagen alpha-3(IV) chain</t>
  </si>
  <si>
    <t>XP_423671.4</t>
  </si>
  <si>
    <t>PICALM</t>
  </si>
  <si>
    <t xml:space="preserve"> LOW QUALITY PROTEIN: phosphatidylinositol-binding clathrin assembly protein </t>
  </si>
  <si>
    <t>NP_001026106.1</t>
  </si>
  <si>
    <t>PTBP1</t>
  </si>
  <si>
    <t>polypyrimidine tract-binding protein 1</t>
  </si>
  <si>
    <t>XP_004940355.1</t>
  </si>
  <si>
    <t>LAMA4</t>
  </si>
  <si>
    <t xml:space="preserve"> laminin subunit alpha-4 </t>
  </si>
  <si>
    <t>XP_414753.4</t>
  </si>
  <si>
    <t>FAM20C</t>
  </si>
  <si>
    <t xml:space="preserve"> extracellular serine/threonine protein kinase FAM20C</t>
  </si>
  <si>
    <t>NP_989745.1</t>
  </si>
  <si>
    <t>YBX1</t>
  </si>
  <si>
    <t>nuclease-sensitive element-binding protein 1</t>
  </si>
  <si>
    <t>NP_001026310.1</t>
  </si>
  <si>
    <t>USO1</t>
  </si>
  <si>
    <t>general vesicular transport factor p115</t>
  </si>
  <si>
    <t>NP_001153795.1</t>
  </si>
  <si>
    <t>NFASC</t>
  </si>
  <si>
    <t xml:space="preserve">neurofascin </t>
  </si>
  <si>
    <t>XP_004950261.1</t>
  </si>
  <si>
    <t>FCGBP</t>
  </si>
  <si>
    <t xml:space="preserve"> IgGFc-binding protein-like</t>
  </si>
  <si>
    <t>NP_001012610.1</t>
  </si>
  <si>
    <t>HNRNPH3</t>
  </si>
  <si>
    <t>heterogeneous nuclear ribonucleoprotein H3</t>
  </si>
  <si>
    <t>NP_001167000.1</t>
  </si>
  <si>
    <t>CAPZB</t>
  </si>
  <si>
    <t xml:space="preserve">capping protein (actin filament) muscle Z-line, beta </t>
  </si>
  <si>
    <t>XP_004947191.1</t>
  </si>
  <si>
    <t>TNFRSF6B</t>
  </si>
  <si>
    <t xml:space="preserve"> tumor necrosis factor receptor superfamily member 6B </t>
  </si>
  <si>
    <t>XP_004946005.1</t>
  </si>
  <si>
    <t>ADAMTSL2</t>
  </si>
  <si>
    <t xml:space="preserve"> ADAMTS-like 2 </t>
  </si>
  <si>
    <t>XP_003643449.1</t>
  </si>
  <si>
    <t>TECTA</t>
  </si>
  <si>
    <t xml:space="preserve"> alpha-tectorin-like </t>
  </si>
  <si>
    <t>NP_990812.1</t>
  </si>
  <si>
    <t>LOX</t>
  </si>
  <si>
    <t>protein-lysine 6-oxidase precursor</t>
  </si>
  <si>
    <t>NP_989880.1</t>
  </si>
  <si>
    <t>MIR1248</t>
  </si>
  <si>
    <t>eukaryotic initiation factor 4A-II</t>
  </si>
  <si>
    <t>XP_004947974.1</t>
  </si>
  <si>
    <t>H2AFX</t>
  </si>
  <si>
    <t xml:space="preserve"> histone H2A.x-like</t>
  </si>
  <si>
    <t>XP_004946822.1</t>
  </si>
  <si>
    <t>DYNLL2</t>
  </si>
  <si>
    <t xml:space="preserve"> dynein light chain 2, cytoplasmic </t>
  </si>
  <si>
    <t>XP_004938693.1</t>
  </si>
  <si>
    <t>LOC102724023</t>
  </si>
  <si>
    <t xml:space="preserve"> ES1 protein homolog, mitochondrial </t>
  </si>
  <si>
    <t>NP_990183.1</t>
  </si>
  <si>
    <t>RBBP4</t>
  </si>
  <si>
    <t>histone-binding protein RBBP4</t>
  </si>
  <si>
    <t>XP_004938087.1</t>
  </si>
  <si>
    <t>PARVB</t>
  </si>
  <si>
    <t xml:space="preserve"> beta-parvin </t>
  </si>
  <si>
    <t>XP_004935478.1</t>
  </si>
  <si>
    <t>STRN</t>
  </si>
  <si>
    <t xml:space="preserve"> striatin </t>
  </si>
  <si>
    <t>XP_426613.3</t>
  </si>
  <si>
    <t>CFH</t>
  </si>
  <si>
    <t xml:space="preserve"> complement factor H</t>
  </si>
  <si>
    <t>XP_004940146.1</t>
  </si>
  <si>
    <t>EEF1D</t>
  </si>
  <si>
    <t xml:space="preserve"> uncharacterized protein LOC769368 </t>
  </si>
  <si>
    <t>NP_990854.1</t>
  </si>
  <si>
    <t>GOT2</t>
  </si>
  <si>
    <t>aspartate aminotransferase, mitochondrial precursor</t>
  </si>
  <si>
    <t>NP_001072962.1</t>
  </si>
  <si>
    <t>AP2M1</t>
  </si>
  <si>
    <t>AP-2 complex subunit mu</t>
  </si>
  <si>
    <t>NP_001264808.1</t>
  </si>
  <si>
    <t>DYNLL1</t>
  </si>
  <si>
    <t>dynein, light chain, LC8-type 1</t>
  </si>
  <si>
    <t>NP_001006468.1</t>
  </si>
  <si>
    <t>NUCB2</t>
  </si>
  <si>
    <t>nucleobindin-2 precursor</t>
  </si>
  <si>
    <t>XP_417771.4</t>
  </si>
  <si>
    <t>MAP7D1</t>
  </si>
  <si>
    <t xml:space="preserve"> LOW QUALITY PROTEIN: MAP7 domain-containing protein 1</t>
  </si>
  <si>
    <t>XP_416106.1</t>
  </si>
  <si>
    <t>NAP1L1</t>
  </si>
  <si>
    <t xml:space="preserve"> nucleosome assembly protein 1-like 1 </t>
  </si>
  <si>
    <t>XP_417207.3</t>
  </si>
  <si>
    <t>CTSC</t>
  </si>
  <si>
    <t xml:space="preserve"> dipeptidyl peptidase 1</t>
  </si>
  <si>
    <t>NP_990202.1</t>
  </si>
  <si>
    <t>IL6ST</t>
  </si>
  <si>
    <t>interleukin-6 receptor subunit beta precursor</t>
  </si>
  <si>
    <t>NP_990627.1</t>
  </si>
  <si>
    <t>H3F3B</t>
  </si>
  <si>
    <t>histone H3.3</t>
  </si>
  <si>
    <t>NP_990484.1</t>
  </si>
  <si>
    <t>L1CAM</t>
  </si>
  <si>
    <t>neuronal-glial cell adhesion molecule precursor</t>
  </si>
  <si>
    <t>XP_414209.4</t>
  </si>
  <si>
    <t>PIEZO1</t>
  </si>
  <si>
    <t xml:space="preserve"> LOW QUALITY PROTEIN: piezo-type mechanosensitive ion channel component 1</t>
  </si>
  <si>
    <t>NP_001026464.1</t>
  </si>
  <si>
    <t>SERBP1</t>
  </si>
  <si>
    <t>plasminogen activator inhibitor 1 RNA-binding protein</t>
  </si>
  <si>
    <t>NP_989670.1</t>
  </si>
  <si>
    <t>TGFBR3</t>
  </si>
  <si>
    <t>transforming growth factor beta receptor type 3 precursor</t>
  </si>
  <si>
    <t>NP_990707.1</t>
  </si>
  <si>
    <t>KTN1</t>
  </si>
  <si>
    <t>kinectin</t>
  </si>
  <si>
    <t>NP_990435.1</t>
  </si>
  <si>
    <t>BLMH</t>
  </si>
  <si>
    <t>bleomycin hydrolase</t>
  </si>
  <si>
    <t>XP_416518.2</t>
  </si>
  <si>
    <t>C1R</t>
  </si>
  <si>
    <t xml:space="preserve"> complement C1r subcomponent</t>
  </si>
  <si>
    <t>NP_990269.1</t>
  </si>
  <si>
    <t>APOA4</t>
  </si>
  <si>
    <t>apolipoprotein A-IV precursor</t>
  </si>
  <si>
    <t>NP_001006566.1</t>
  </si>
  <si>
    <t>QDPR</t>
  </si>
  <si>
    <t>dihydropteridine reductase</t>
  </si>
  <si>
    <t>NP_001264798.1</t>
  </si>
  <si>
    <t>CORO1C</t>
  </si>
  <si>
    <t xml:space="preserve">coronin-1C </t>
  </si>
  <si>
    <t>XP_003641562.1</t>
  </si>
  <si>
    <t>MSMB</t>
  </si>
  <si>
    <t xml:space="preserve"> beta-microseminoprotein-like </t>
  </si>
  <si>
    <t>NP_990579.1</t>
  </si>
  <si>
    <t>CSRP1</t>
  </si>
  <si>
    <t>cysteine and glycine-rich protein 1</t>
  </si>
  <si>
    <t>NP_001026386.1</t>
  </si>
  <si>
    <t>CAT</t>
  </si>
  <si>
    <t>catalase</t>
  </si>
  <si>
    <t>XP_424534.3</t>
  </si>
  <si>
    <t>ATP6V1B2</t>
  </si>
  <si>
    <t xml:space="preserve"> V-type proton ATPase subunit B, brain </t>
  </si>
  <si>
    <t>NP_989998.1</t>
  </si>
  <si>
    <t>MMP9</t>
  </si>
  <si>
    <t>matrix metalloproteinase-9 precursor</t>
  </si>
  <si>
    <t>NP_001025754.1</t>
  </si>
  <si>
    <t>KARS</t>
  </si>
  <si>
    <t>lysine--tRNA ligase</t>
  </si>
  <si>
    <t>NP_001026759.1</t>
  </si>
  <si>
    <t>PGLS</t>
  </si>
  <si>
    <t>6-phosphogluconolactonase</t>
  </si>
  <si>
    <t>XP_001232765.3</t>
  </si>
  <si>
    <t>CTSH</t>
  </si>
  <si>
    <t xml:space="preserve"> pro-cathepsin H</t>
  </si>
  <si>
    <t>NP_001034405.1</t>
  </si>
  <si>
    <t>GUSB</t>
  </si>
  <si>
    <t>beta-glucuronidase precursor</t>
  </si>
  <si>
    <t>NP_001073198.1</t>
  </si>
  <si>
    <t>ADD1</t>
  </si>
  <si>
    <t>alpha-adducin</t>
  </si>
  <si>
    <t>XP_425454.2</t>
  </si>
  <si>
    <t>WBP11</t>
  </si>
  <si>
    <t xml:space="preserve"> WW domain-binding protein 11 </t>
  </si>
  <si>
    <t>XP_004936034.1</t>
  </si>
  <si>
    <t>SORBS2</t>
  </si>
  <si>
    <t xml:space="preserve"> sorbin and SH3 domain-containing protein 2 </t>
  </si>
  <si>
    <t>XP_004950143.1</t>
  </si>
  <si>
    <t>BUD23</t>
  </si>
  <si>
    <t xml:space="preserve"> malonyl-CoA O-methyltransferase BioC </t>
  </si>
  <si>
    <t>NP_001026545.1</t>
  </si>
  <si>
    <t>H2AFZ</t>
  </si>
  <si>
    <t>histone H2A.Z</t>
  </si>
  <si>
    <t>NP_001005618.1</t>
  </si>
  <si>
    <t>PLOD1</t>
  </si>
  <si>
    <t>procollagen-lysine,2-oxoglutarate 5-dioxygenase 1 precursor</t>
  </si>
  <si>
    <t>XP_004943367.1</t>
  </si>
  <si>
    <t>PLOD2</t>
  </si>
  <si>
    <t xml:space="preserve"> procollagen-lysine,2-oxoglutarate 5-dioxygenase 2 </t>
  </si>
  <si>
    <t>XP_421625.4</t>
  </si>
  <si>
    <t>SORBS1</t>
  </si>
  <si>
    <t xml:space="preserve"> sorbin and SH3 domain-containing protein 1 </t>
  </si>
  <si>
    <t>NP_001264708.1</t>
  </si>
  <si>
    <t>ACAT1</t>
  </si>
  <si>
    <t>acetyl-CoA acetyltransferase, mitochondrial</t>
  </si>
  <si>
    <t>XP_423667.4</t>
  </si>
  <si>
    <t>LOXL3</t>
  </si>
  <si>
    <t xml:space="preserve"> lysyl oxidase homolog 3</t>
  </si>
  <si>
    <t>NP_989758.1</t>
  </si>
  <si>
    <t>POFUT1</t>
  </si>
  <si>
    <t>GDP-fucose protein O-fucosyltransferase 1 precursor</t>
  </si>
  <si>
    <t>NP_990559.1</t>
  </si>
  <si>
    <t>RAB2A</t>
  </si>
  <si>
    <t>ras-related protein Rab-2A</t>
  </si>
  <si>
    <t>NP_990509.1</t>
  </si>
  <si>
    <t>ATIC</t>
  </si>
  <si>
    <t>bifunctional purine biosynthesis protein PURH</t>
  </si>
  <si>
    <t>XP_004936740.1</t>
  </si>
  <si>
    <t>TIE1</t>
  </si>
  <si>
    <t xml:space="preserve"> tyrosine-protein kinase receptor Tie-1 </t>
  </si>
  <si>
    <t>NP_001026082.2</t>
  </si>
  <si>
    <t>PAFAH1B2</t>
  </si>
  <si>
    <t>platelet-activating factor acetylhydrolase IB subunit beta</t>
  </si>
  <si>
    <t>NP_990654.1</t>
  </si>
  <si>
    <t>ACTN2</t>
  </si>
  <si>
    <t>alpha-actinin-2</t>
  </si>
  <si>
    <t>NP_001026156.1</t>
  </si>
  <si>
    <t>HNRNPA2B1</t>
  </si>
  <si>
    <t>heterogeneous nuclear ribonucleoproteins A2/B1</t>
  </si>
  <si>
    <t>NP_001012921.2</t>
  </si>
  <si>
    <t>ANXA11</t>
  </si>
  <si>
    <t>annexin A11</t>
  </si>
  <si>
    <t>NP_001026437.1</t>
  </si>
  <si>
    <t>SEC22B</t>
  </si>
  <si>
    <t>vesicle-trafficking protein SEC22b precursor</t>
  </si>
  <si>
    <t>NP_001026732.1</t>
  </si>
  <si>
    <t>ARPC5</t>
  </si>
  <si>
    <t>actin-related protein 2/3 complex subunit 5</t>
  </si>
  <si>
    <t>NP_990217.1</t>
  </si>
  <si>
    <t>MTPN</t>
  </si>
  <si>
    <t>myotrophin</t>
  </si>
  <si>
    <t>NP_990653.1</t>
  </si>
  <si>
    <t>RPLP1</t>
  </si>
  <si>
    <t>60S acidic ribosomal protein P1</t>
  </si>
  <si>
    <t>NP_001184217.1</t>
  </si>
  <si>
    <t>ACAA1</t>
  </si>
  <si>
    <t>acetyl-Coenzyme A acyltransferase 1 (peroxisomal 3-oxoacyl-Coenzyme A thiolase)</t>
  </si>
  <si>
    <t>NP_990743.1</t>
  </si>
  <si>
    <t>GSTA1</t>
  </si>
  <si>
    <t>glutathione S-transferase 3</t>
  </si>
  <si>
    <t>XP_003642282.1</t>
  </si>
  <si>
    <t>MIF</t>
  </si>
  <si>
    <t xml:space="preserve"> macrophage migration inhibitory factor</t>
  </si>
  <si>
    <t>XP_004946495.1</t>
  </si>
  <si>
    <t>EIF4H</t>
  </si>
  <si>
    <t xml:space="preserve"> eukaryotic translation initiation factor 4H-like </t>
  </si>
  <si>
    <t>NP_001170800.1</t>
  </si>
  <si>
    <t>LASP1</t>
  </si>
  <si>
    <t>LIM and SH3 domain protein 1</t>
  </si>
  <si>
    <t>XP_004947907.1</t>
  </si>
  <si>
    <t>AK2</t>
  </si>
  <si>
    <t xml:space="preserve"> adenylate kinase 2, mitochondrial </t>
  </si>
  <si>
    <t>NP_001007824.1</t>
  </si>
  <si>
    <t>RPSA</t>
  </si>
  <si>
    <t>40S ribosomal protein SA</t>
  </si>
  <si>
    <t>ARPC2</t>
  </si>
  <si>
    <t xml:space="preserve"> actin-related protein 2/3 complex subunit 2</t>
  </si>
  <si>
    <t>NP_001161477.1</t>
  </si>
  <si>
    <t>ACYP1</t>
  </si>
  <si>
    <t>acylphosphatase-1</t>
  </si>
  <si>
    <t>NP_990331.1</t>
  </si>
  <si>
    <t>MMP27</t>
  </si>
  <si>
    <t>matrix metalloproteinase-27 precursor</t>
  </si>
  <si>
    <t>NP_001006491.1</t>
  </si>
  <si>
    <t>PSMA3</t>
  </si>
  <si>
    <t>proteasome subunit alpha type-3</t>
  </si>
  <si>
    <t>XP_417367.2</t>
  </si>
  <si>
    <t>PABPC1L</t>
  </si>
  <si>
    <t xml:space="preserve"> embryonic polyadenylate-binding protein-like </t>
  </si>
  <si>
    <t>NP_001026103.1</t>
  </si>
  <si>
    <t>HNRNPM</t>
  </si>
  <si>
    <t>heterogeneous nuclear ribonucleoprotein M</t>
  </si>
  <si>
    <t>XP_004944332.1</t>
  </si>
  <si>
    <t>DCUN1D5</t>
  </si>
  <si>
    <t xml:space="preserve"> uncharacterized protein LOC776594 </t>
  </si>
  <si>
    <t>NP_001025744.1</t>
  </si>
  <si>
    <t>DYNC1LI2</t>
  </si>
  <si>
    <t>cytoplasmic dynein 1 light intermediate chain 2</t>
  </si>
  <si>
    <t>XP_415183.1</t>
  </si>
  <si>
    <t>TMEM119</t>
  </si>
  <si>
    <t xml:space="preserve"> transmembrane protein 119</t>
  </si>
  <si>
    <t>NP_001244226.1</t>
  </si>
  <si>
    <t>RPS10</t>
  </si>
  <si>
    <t>40S ribosomal protein S10</t>
  </si>
  <si>
    <t>NP_990621.1</t>
  </si>
  <si>
    <t>HSPB1</t>
  </si>
  <si>
    <t>heat shock protein beta-1</t>
  </si>
  <si>
    <t>NP_001186099.1</t>
  </si>
  <si>
    <t>NDUFV3</t>
  </si>
  <si>
    <t xml:space="preserve">NADH dehydrogenase [ubiquinone] flavoprotein 3, mitochondrial </t>
  </si>
  <si>
    <t>NP_001135728.1</t>
  </si>
  <si>
    <t>CNN2</t>
  </si>
  <si>
    <t>calponin-2</t>
  </si>
  <si>
    <t>NP_001006511.1</t>
  </si>
  <si>
    <t>ACADL</t>
  </si>
  <si>
    <t>long-chain specific acyl-CoA dehydrogenase, mitochondrial</t>
  </si>
  <si>
    <t>XP_419481.1</t>
  </si>
  <si>
    <t>GLO1</t>
  </si>
  <si>
    <t xml:space="preserve"> lactoylglutathione lyase</t>
  </si>
  <si>
    <t>NP_990613.1</t>
  </si>
  <si>
    <t>LPL</t>
  </si>
  <si>
    <t>lipoprotein lipase precursor</t>
  </si>
  <si>
    <t>NP_001026518.1</t>
  </si>
  <si>
    <t>RBM3</t>
  </si>
  <si>
    <t>cold-inducible RNA-binding protein</t>
  </si>
  <si>
    <t>XP_417331.4</t>
  </si>
  <si>
    <t>AHCY</t>
  </si>
  <si>
    <t xml:space="preserve"> adenosylhomocysteinase</t>
  </si>
  <si>
    <t>NP_990523.1</t>
  </si>
  <si>
    <t>FOXD1</t>
  </si>
  <si>
    <t>forkhead box protein D1</t>
  </si>
  <si>
    <t>NP_001006296.1</t>
  </si>
  <si>
    <t>VAPB</t>
  </si>
  <si>
    <t>VAMP (vesicle-associated membrane protein)-associated protein B and C</t>
  </si>
  <si>
    <t>XP_417483.3</t>
  </si>
  <si>
    <t>CTSZ</t>
  </si>
  <si>
    <t xml:space="preserve"> cathepsin Z</t>
  </si>
  <si>
    <t>NP_001006398.1</t>
  </si>
  <si>
    <t>EPRS</t>
  </si>
  <si>
    <t>bifunctional aminoacyl-tRNA synthetase</t>
  </si>
  <si>
    <t>XP_419226.4</t>
  </si>
  <si>
    <t>GGH</t>
  </si>
  <si>
    <t xml:space="preserve"> gamma-glutamyl hydrolase</t>
  </si>
  <si>
    <t>XP_004947781.1</t>
  </si>
  <si>
    <t>CLIC4</t>
  </si>
  <si>
    <t xml:space="preserve"> chloride intracellular channel protein 4 </t>
  </si>
  <si>
    <t>NP_990814.1</t>
  </si>
  <si>
    <t>apovitellenin-1 precursor</t>
  </si>
  <si>
    <t>XP_004947591.1</t>
  </si>
  <si>
    <t>PPCS</t>
  </si>
  <si>
    <t xml:space="preserve"> phosphopantothenate--cysteine ligase </t>
  </si>
  <si>
    <t>NP_001025816.1</t>
  </si>
  <si>
    <t>NMRAL1</t>
  </si>
  <si>
    <t>nmrA-like family domain-containing protein 1</t>
  </si>
  <si>
    <t>NP_990342.1</t>
  </si>
  <si>
    <t>HPGDS</t>
  </si>
  <si>
    <t>hematopoietic prostaglandin D synthase</t>
  </si>
  <si>
    <t>NP_001026662.1</t>
  </si>
  <si>
    <t>CTSA</t>
  </si>
  <si>
    <t>lysosomal protective protein precursor</t>
  </si>
  <si>
    <t>NP_001025885.1</t>
  </si>
  <si>
    <t>ASAL</t>
  </si>
  <si>
    <t>argininosuccinate lyase</t>
  </si>
  <si>
    <t>NP_001264377.1</t>
  </si>
  <si>
    <t>TSTA3</t>
  </si>
  <si>
    <t>GDP-L-fucose synthase</t>
  </si>
  <si>
    <t>NP_001006303.1</t>
  </si>
  <si>
    <t>PGD</t>
  </si>
  <si>
    <t>6-phosphogluconate dehydrogenase, decarboxylating</t>
  </si>
  <si>
    <t>XP_004942556.1</t>
  </si>
  <si>
    <t xml:space="preserve"> NADH dehydrogenase [ubiquinone] 1 alpha subcomplex assembly factor 5-like</t>
  </si>
  <si>
    <t>XP_001233171.3</t>
  </si>
  <si>
    <t>HIST2H3C</t>
  </si>
  <si>
    <t xml:space="preserve"> uncharacterized protein LOC769852</t>
  </si>
  <si>
    <t>NP_001025948.1</t>
  </si>
  <si>
    <t>C1S</t>
  </si>
  <si>
    <t>complement C1s subcomponent precursor</t>
  </si>
  <si>
    <t>XP_004951004.1</t>
  </si>
  <si>
    <t>CAPG</t>
  </si>
  <si>
    <t xml:space="preserve"> macrophage-capping protein-like </t>
  </si>
  <si>
    <t>XP_001234986.3</t>
  </si>
  <si>
    <t>NPEPPS</t>
  </si>
  <si>
    <t xml:space="preserve"> puromycin-sensitive aminopeptidase </t>
  </si>
  <si>
    <t>XP_004946391.1</t>
  </si>
  <si>
    <t>CHAD</t>
  </si>
  <si>
    <t xml:space="preserve"> chondroadherin </t>
  </si>
  <si>
    <t>NP_001006150.1</t>
  </si>
  <si>
    <t>G3BP1</t>
  </si>
  <si>
    <t>ras GTPase-activating protein-binding protein 1</t>
  </si>
  <si>
    <t>NP_001074338.1</t>
  </si>
  <si>
    <t>VAPA</t>
  </si>
  <si>
    <t>vesicle-associated membrane protein-associated protein A</t>
  </si>
  <si>
    <t>XP_426598.2</t>
  </si>
  <si>
    <t xml:space="preserve"> actin-related protein 2/3 complex subunit 2-like, partial</t>
  </si>
  <si>
    <t>NP_001186488.1</t>
  </si>
  <si>
    <t>GNS</t>
  </si>
  <si>
    <t>N-acetylglucosamine-6-sulfatase precursor</t>
  </si>
  <si>
    <t>NP_001073185.1</t>
  </si>
  <si>
    <t>PEPD</t>
  </si>
  <si>
    <t>xaa-Pro dipeptidase</t>
  </si>
  <si>
    <t>NP_990790.1</t>
  </si>
  <si>
    <t>MYLK</t>
  </si>
  <si>
    <t>myosin light chain kinase, smooth muscle</t>
  </si>
  <si>
    <t>NP_001004399.1</t>
  </si>
  <si>
    <t>LY86</t>
  </si>
  <si>
    <t>lymphocyte antigen 86 precursor</t>
  </si>
  <si>
    <t>NP_990793.1</t>
  </si>
  <si>
    <t>RPS15</t>
  </si>
  <si>
    <t>40S ribosomal protein S15</t>
  </si>
  <si>
    <t>NP_990859.1</t>
  </si>
  <si>
    <t>DSTN</t>
  </si>
  <si>
    <t>destrin</t>
  </si>
  <si>
    <t>NP_001072943.1</t>
  </si>
  <si>
    <t>HIST2H2AC</t>
  </si>
  <si>
    <t>histone H2A-IV</t>
  </si>
  <si>
    <t>NP_001025924.1</t>
  </si>
  <si>
    <t>H2AFJ</t>
  </si>
  <si>
    <t>histone H2A.J</t>
  </si>
  <si>
    <t>NP_990699.1</t>
  </si>
  <si>
    <t>EEF2</t>
  </si>
  <si>
    <t>elongation factor 2</t>
  </si>
  <si>
    <t>XP_425455.2</t>
  </si>
  <si>
    <t xml:space="preserve"> histone H2A-IV</t>
  </si>
  <si>
    <t>NP_990772.1</t>
  </si>
  <si>
    <t>VCL</t>
  </si>
  <si>
    <t>vinculin</t>
  </si>
  <si>
    <t>XP_418185.1</t>
  </si>
  <si>
    <t>CD320</t>
  </si>
  <si>
    <t xml:space="preserve"> NADH dehydrogenase [ubiquinone] 1 alpha subcomplex subunit 7 </t>
  </si>
  <si>
    <t>NP_990340.2</t>
  </si>
  <si>
    <t>KRT19</t>
  </si>
  <si>
    <t>keratin, type I cytoskeletal 19</t>
  </si>
  <si>
    <t>NP_990732.1</t>
  </si>
  <si>
    <t>TPM1</t>
  </si>
  <si>
    <t>tropomyosin alpha-1 chain</t>
  </si>
  <si>
    <t>NP_990605.1</t>
  </si>
  <si>
    <t>MYH11</t>
  </si>
  <si>
    <t>myosin-11</t>
  </si>
  <si>
    <t>NP_001026060.1</t>
  </si>
  <si>
    <t>FABP3</t>
  </si>
  <si>
    <t>fatty acid-binding protein, heart</t>
  </si>
  <si>
    <t>NP_989479.1</t>
  </si>
  <si>
    <t>S100A6</t>
  </si>
  <si>
    <t>protein S100-A6</t>
  </si>
  <si>
    <t>NP_990497.1</t>
  </si>
  <si>
    <t>S100A11</t>
  </si>
  <si>
    <t>protein S100-A11</t>
  </si>
  <si>
    <t>NP_001258868.1</t>
  </si>
  <si>
    <t>PGRMC1</t>
  </si>
  <si>
    <t>membrane-associated progesterone receptor component 1</t>
  </si>
  <si>
    <t>XP_004942895.1</t>
  </si>
  <si>
    <t>DES</t>
  </si>
  <si>
    <t xml:space="preserve"> LOW QUALITY PROTEIN: desmin</t>
  </si>
  <si>
    <t>NP_001263286.1</t>
  </si>
  <si>
    <t>LUM</t>
  </si>
  <si>
    <t>lumican precursor</t>
  </si>
  <si>
    <t>NP_001186354.1</t>
  </si>
  <si>
    <t>SPTBN1</t>
  </si>
  <si>
    <t>spectrin beta chain, brain 1</t>
  </si>
  <si>
    <t>NP_001026211.1</t>
  </si>
  <si>
    <t>EHD3</t>
  </si>
  <si>
    <t>EH domain-containing protein 3</t>
  </si>
  <si>
    <t>XP_413959.4</t>
  </si>
  <si>
    <t>IQGAP1</t>
  </si>
  <si>
    <t xml:space="preserve"> IQ motif containing GTPase activating protein 1</t>
  </si>
  <si>
    <t>NP_990207.1</t>
  </si>
  <si>
    <t>ENO2</t>
  </si>
  <si>
    <t>gamma-enolase</t>
  </si>
  <si>
    <t>NP_990315.1</t>
  </si>
  <si>
    <t>PXN</t>
  </si>
  <si>
    <t>paxillin</t>
  </si>
  <si>
    <t>XP_004942149.1</t>
  </si>
  <si>
    <t>PDLIM1</t>
  </si>
  <si>
    <t xml:space="preserve"> PDZ and LIM domain protein 1 </t>
  </si>
  <si>
    <t>XP_003642321.2</t>
  </si>
  <si>
    <t>FAM129B</t>
  </si>
  <si>
    <t xml:space="preserve"> family with sequence similarity 129, member B, partial</t>
  </si>
  <si>
    <t>NP_990805.1</t>
  </si>
  <si>
    <t>MYH10</t>
  </si>
  <si>
    <t>myosin-10</t>
  </si>
  <si>
    <t>NP_001161481.1</t>
  </si>
  <si>
    <t>CTSV</t>
  </si>
  <si>
    <t>cathepsin L1 precursor</t>
  </si>
  <si>
    <t>NP_990082.1</t>
  </si>
  <si>
    <t>RDX</t>
  </si>
  <si>
    <t>radixin</t>
  </si>
  <si>
    <t>XP_415765.1</t>
  </si>
  <si>
    <t>MDH2</t>
  </si>
  <si>
    <t xml:space="preserve"> malate dehydrogenase, mitochondrial</t>
  </si>
  <si>
    <t>NP_990808.1</t>
  </si>
  <si>
    <t>MYH9</t>
  </si>
  <si>
    <t>myosin-9</t>
  </si>
  <si>
    <t>NP_989441.1</t>
  </si>
  <si>
    <t>PDIA3</t>
  </si>
  <si>
    <t>protein disulfide-isomerase A3 precursor</t>
  </si>
  <si>
    <t>NP_990336.1</t>
  </si>
  <si>
    <t>CALM2</t>
  </si>
  <si>
    <t>calmodulin</t>
  </si>
  <si>
    <t>NP_001026768.1</t>
  </si>
  <si>
    <t>PABPC1</t>
  </si>
  <si>
    <t>polyadenylate-binding protein 1</t>
  </si>
  <si>
    <t>NP_001036003.1</t>
  </si>
  <si>
    <t>SPTAN1</t>
  </si>
  <si>
    <t>spectrin alpha chain, non-erythrocytic 1</t>
  </si>
  <si>
    <t>XP_424279.1</t>
  </si>
  <si>
    <t>ACTBL2</t>
  </si>
  <si>
    <t xml:space="preserve"> actin, alpha skeletal muscle B </t>
  </si>
  <si>
    <t>NP_990503.1</t>
  </si>
  <si>
    <t>ACTG2</t>
  </si>
  <si>
    <t>actin, gamma-enteric smooth muscle</t>
  </si>
  <si>
    <t>NP_001006415.1</t>
  </si>
  <si>
    <t>YWHAQ</t>
  </si>
  <si>
    <t>14-3-3 protein theta</t>
  </si>
  <si>
    <t>NP_001001876.1</t>
  </si>
  <si>
    <t>HSPG2</t>
  </si>
  <si>
    <t>basement membrane-specific heparan sulfate proteoglycan core protein precursor</t>
  </si>
  <si>
    <t>NP_001004390.1</t>
  </si>
  <si>
    <t>HBG1</t>
  </si>
  <si>
    <t>hemoglobin subunit rho</t>
  </si>
  <si>
    <t>NP_001075173.1</t>
  </si>
  <si>
    <t>HBE</t>
  </si>
  <si>
    <t>hemoglobin subunit epsilon</t>
  </si>
  <si>
    <t>XP_418054.2</t>
  </si>
  <si>
    <t>PRELP</t>
  </si>
  <si>
    <t xml:space="preserve"> prolargin</t>
  </si>
  <si>
    <t>NP_001264297.1</t>
  </si>
  <si>
    <t>HIST1H1D</t>
  </si>
  <si>
    <t>histone H1.10</t>
  </si>
  <si>
    <t>NP_001026562.2</t>
  </si>
  <si>
    <t>ATP5B</t>
  </si>
  <si>
    <t>ATP synthase subunit beta, mitochondrial precursor</t>
  </si>
  <si>
    <t>NP_001035732.1</t>
  </si>
  <si>
    <t>histone H1.01</t>
  </si>
  <si>
    <t>NP_990616.1</t>
  </si>
  <si>
    <t>LMNB2</t>
  </si>
  <si>
    <t>lamin-B2</t>
  </si>
  <si>
    <t>NP_989854.1</t>
  </si>
  <si>
    <t>TLN1</t>
  </si>
  <si>
    <t>talin-1</t>
  </si>
  <si>
    <t>NP_001025791.2</t>
  </si>
  <si>
    <t>CANX</t>
  </si>
  <si>
    <t>calnexin precursor</t>
  </si>
  <si>
    <t>NP_990784.1</t>
  </si>
  <si>
    <t>TXN</t>
  </si>
  <si>
    <t>thioredoxin</t>
  </si>
  <si>
    <t>NP_990865.1</t>
  </si>
  <si>
    <t>COL6A3</t>
  </si>
  <si>
    <t>collagen alpha-3(VI) chain precursor</t>
  </si>
  <si>
    <t>XP_003640418.1</t>
  </si>
  <si>
    <t>HIST1H4I</t>
  </si>
  <si>
    <t xml:space="preserve"> histone H4-like</t>
  </si>
  <si>
    <t>NP_990856.1</t>
  </si>
  <si>
    <t>APOA1</t>
  </si>
  <si>
    <t>apolipoprotein A-I preproprotein</t>
  </si>
  <si>
    <t>NP_001025512.1</t>
  </si>
  <si>
    <t>FLNB</t>
  </si>
  <si>
    <t>filamin-B</t>
  </si>
  <si>
    <t>NP_001006370.1</t>
  </si>
  <si>
    <t>PDIA4</t>
  </si>
  <si>
    <t>protein disulfide-isomerase A4</t>
  </si>
  <si>
    <t>NP_001006686.1</t>
  </si>
  <si>
    <t>HSPA2</t>
  </si>
  <si>
    <t>heat shock 70 kDa protein</t>
  </si>
  <si>
    <t>XP_421903.2</t>
  </si>
  <si>
    <t>CAVIN2</t>
  </si>
  <si>
    <t xml:space="preserve"> serum deprivation-response protein</t>
  </si>
  <si>
    <t>NP_996789.1</t>
  </si>
  <si>
    <t>ANXA1</t>
  </si>
  <si>
    <t>annexin A1</t>
  </si>
  <si>
    <t>NP_989488.2</t>
  </si>
  <si>
    <t>EEF1A1</t>
  </si>
  <si>
    <t>elongation factor 1-alpha 1</t>
  </si>
  <si>
    <t>NP_001232856.1</t>
  </si>
  <si>
    <t>TPM3</t>
  </si>
  <si>
    <t>tropomyosin alpha-3 chain</t>
  </si>
  <si>
    <t>NP_001025918.1</t>
  </si>
  <si>
    <t>DCN</t>
  </si>
  <si>
    <t>decorin precursor</t>
  </si>
  <si>
    <t>NP_001159798.1</t>
  </si>
  <si>
    <t>PPIA</t>
  </si>
  <si>
    <t>peptidyl-prolyl cis-trans isomerase A</t>
  </si>
  <si>
    <t>NP_990635.1</t>
  </si>
  <si>
    <t>ovotransferrin precursor</t>
  </si>
  <si>
    <t>NP_001041541.1</t>
  </si>
  <si>
    <t>VIM</t>
  </si>
  <si>
    <t>vimentin</t>
  </si>
  <si>
    <t>NP_001026652.1</t>
  </si>
  <si>
    <t>HIST2H2BE</t>
  </si>
  <si>
    <t>histone H2B 8</t>
  </si>
  <si>
    <t>NP_990622.1</t>
  </si>
  <si>
    <t>SERPINH1</t>
  </si>
  <si>
    <t>serpin H1 precursor</t>
  </si>
  <si>
    <t>NP_990592.1</t>
  </si>
  <si>
    <t>serum albumin precursor</t>
  </si>
  <si>
    <t>NP_001004402.1</t>
  </si>
  <si>
    <t>WDR1</t>
  </si>
  <si>
    <t>WD repeat-containing protein 1</t>
  </si>
  <si>
    <t>NP_001075166.1</t>
  </si>
  <si>
    <t>CALML3</t>
  </si>
  <si>
    <t>calmodulin, striated muscle</t>
  </si>
  <si>
    <t>NP_001072966.1</t>
  </si>
  <si>
    <t>SUMO3</t>
  </si>
  <si>
    <t>small ubiquitin-related modifier 3 precursor</t>
  </si>
  <si>
    <t>NP_001074186.1</t>
  </si>
  <si>
    <t>SUMO2</t>
  </si>
  <si>
    <t>small ubiquitin-related modifier 2 precursor</t>
  </si>
  <si>
    <t>NP_990849.1</t>
  </si>
  <si>
    <t>ACTB</t>
  </si>
  <si>
    <t>actin, cytoplasmic 1</t>
  </si>
  <si>
    <t>NP_001007825.1</t>
  </si>
  <si>
    <t>ACTG1</t>
  </si>
  <si>
    <t>actin, cytoplasmic type 5</t>
  </si>
  <si>
    <t>NP_989904.1</t>
  </si>
  <si>
    <t>FLNC</t>
  </si>
  <si>
    <t>filamin-C</t>
  </si>
  <si>
    <t>NP_990736.1</t>
  </si>
  <si>
    <t>C3</t>
  </si>
  <si>
    <t>complement C3 precursor</t>
  </si>
  <si>
    <t>XP_425456.1</t>
  </si>
  <si>
    <t xml:space="preserve"> histone H1</t>
  </si>
  <si>
    <t>NP_001263253.1</t>
  </si>
  <si>
    <t>ERP29</t>
  </si>
  <si>
    <t>endoplasmic reticulum resident protein 29 precursor</t>
  </si>
  <si>
    <t>XP_001236316.2</t>
  </si>
  <si>
    <t xml:space="preserve"> actin, cytoplasmic 2-like </t>
  </si>
  <si>
    <t>ABR87937.1</t>
  </si>
  <si>
    <t xml:space="preserve">beta-actin </t>
  </si>
  <si>
    <t>NP_990320.1</t>
  </si>
  <si>
    <t>FGG</t>
  </si>
  <si>
    <t>fibrinogen, gamma chain precursor</t>
  </si>
  <si>
    <t>NP_989540.1</t>
  </si>
  <si>
    <t>OGN</t>
  </si>
  <si>
    <t>mimecan precursor</t>
  </si>
  <si>
    <t>XP_419952.1</t>
  </si>
  <si>
    <t>PDIA6</t>
  </si>
  <si>
    <t xml:space="preserve"> protein disulfide-isomerase A6 </t>
  </si>
  <si>
    <t>NP_001006235.1</t>
  </si>
  <si>
    <t>TMPO</t>
  </si>
  <si>
    <t xml:space="preserve">lamina-associated polypeptide 2, </t>
  </si>
  <si>
    <t>ACTC2L</t>
  </si>
  <si>
    <t>APOV1</t>
  </si>
  <si>
    <t>ASL2</t>
  </si>
  <si>
    <t>DYL1</t>
  </si>
  <si>
    <t>ES1ML1</t>
  </si>
  <si>
    <t>HBBR</t>
  </si>
  <si>
    <t>HIST1H101</t>
  </si>
  <si>
    <t>HIST1H110</t>
  </si>
  <si>
    <t>HIST1H2A3</t>
  </si>
  <si>
    <t>HIST1H2A4</t>
  </si>
  <si>
    <t>HIST1H2B8</t>
  </si>
  <si>
    <t>HIST1H46L4</t>
  </si>
  <si>
    <t>HIST2H3L</t>
  </si>
  <si>
    <t>LOC100857892</t>
  </si>
  <si>
    <t>LOC100858647</t>
  </si>
  <si>
    <t>LOC100859865</t>
  </si>
  <si>
    <t>GFCBPL</t>
  </si>
  <si>
    <t>LOC101748441</t>
  </si>
  <si>
    <t>LOC396380</t>
  </si>
  <si>
    <t>LOC427882</t>
  </si>
  <si>
    <t>LOC776594</t>
  </si>
  <si>
    <t>MT</t>
  </si>
  <si>
    <t>SDPR</t>
  </si>
  <si>
    <t>TF</t>
  </si>
  <si>
    <t xml:space="preserve">extracellular matrix protein 1 </t>
  </si>
  <si>
    <t>uncharacterized protein LOC101748778</t>
  </si>
  <si>
    <t xml:space="preserve">perilipin-3-like </t>
  </si>
  <si>
    <t>collagen alpha-1(I) chain, partial</t>
  </si>
  <si>
    <t>C-C motif chemokine 3</t>
  </si>
  <si>
    <t xml:space="preserve">aminoacylase-1 </t>
  </si>
  <si>
    <t>neuroblast differentiation-associated protein AHNAK-like, partial</t>
  </si>
  <si>
    <t>adenylosuccinate synthetase isozyme 1 A, partial</t>
  </si>
  <si>
    <t>aldose reductase-like</t>
  </si>
  <si>
    <t xml:space="preserve">complement C4-A </t>
  </si>
  <si>
    <t>chemokine</t>
  </si>
  <si>
    <t xml:space="preserve">von Willebrand factor </t>
  </si>
  <si>
    <t xml:space="preserve">tubulin beta-1 chain-like </t>
  </si>
  <si>
    <t>tubulin alpha-3 chain</t>
  </si>
  <si>
    <t>MS pathway analysis, © 2000-2017 QIAGEN. All rights reserved.</t>
  </si>
  <si>
    <t>Ingenuity Canonical Pathways</t>
  </si>
  <si>
    <t>Molecules</t>
  </si>
  <si>
    <t>Glycolysis I</t>
  </si>
  <si>
    <t>PGK1,ENO1,TPI1,GAPDH</t>
  </si>
  <si>
    <t>Gluconeogenesis I</t>
  </si>
  <si>
    <t>PGK1,ENO1,GAPDH,MDH1</t>
  </si>
  <si>
    <t>Caveolar-mediated Endocytosis Signaling</t>
  </si>
  <si>
    <t>ARCN1,FLNA,ACTC1,CAVIN1,ACTA1</t>
  </si>
  <si>
    <t>Intrinsic Prothrombin Activation Pathway</t>
  </si>
  <si>
    <t>FGB,COL18A1,FGA,COL3A1</t>
  </si>
  <si>
    <t>Extrinsic Prothrombin Activation Pathway</t>
  </si>
  <si>
    <t>FGB,FGA</t>
  </si>
  <si>
    <t>Hepatic Fibrosis / Hepatic Stellate Cell Activation</t>
  </si>
  <si>
    <t>COL6A1,COL12A1,COL18A1,COL3A1</t>
  </si>
  <si>
    <t>Regulation of Actin-based Motility by Rho</t>
  </si>
  <si>
    <t>GSN,ACTC1,ACTA1</t>
  </si>
  <si>
    <t>Clathrin-mediated Endocytosis Signaling</t>
  </si>
  <si>
    <t>HSPA8,APOB,ACTC1,ACTA1</t>
  </si>
  <si>
    <t>VEGF Signaling</t>
  </si>
  <si>
    <t>YWHAE,ACTC1,ACTA1</t>
  </si>
  <si>
    <t>Virus Entry via Endocytic Pathways</t>
  </si>
  <si>
    <t>FLNA,ACTC1,ACTA1</t>
  </si>
  <si>
    <t>Actin Cytoskeleton Signaling</t>
  </si>
  <si>
    <t>FLNA,GSN,ACTC1,ACTA1</t>
  </si>
  <si>
    <t>Coagulation System</t>
  </si>
  <si>
    <t>LXR/RXR Activation</t>
  </si>
  <si>
    <t>C4A/C4B,APOB,FGA</t>
  </si>
  <si>
    <t>Atherosclerosis Signaling</t>
  </si>
  <si>
    <t>APOB,COL18A1,COL3A1</t>
  </si>
  <si>
    <t>FXR/RXR Activation</t>
  </si>
  <si>
    <t>Mechanisms of Viral Exit from Host Cells</t>
  </si>
  <si>
    <t>ACTC1,ACTA1</t>
  </si>
  <si>
    <t>NADH Repair</t>
  </si>
  <si>
    <t>eNOS Signaling</t>
  </si>
  <si>
    <t>HSPA8,HSP90AA1,HSPA5</t>
  </si>
  <si>
    <t>Unfolded protein response</t>
  </si>
  <si>
    <t>HSPA8,HSPA5</t>
  </si>
  <si>
    <t>Tight Junction Signaling</t>
  </si>
  <si>
    <t>EPB41,ACTC1,ACTA1</t>
  </si>
  <si>
    <t>Aldosterone Signaling in Epithelial Cells</t>
  </si>
  <si>
    <t>Acute Phase Response Signaling</t>
  </si>
  <si>
    <t>C4A/C4B,FGB,FGA</t>
  </si>
  <si>
    <t>Germ Cell-Sertoli Cell Junction Signaling</t>
  </si>
  <si>
    <t>Calcium Signaling</t>
  </si>
  <si>
    <t>TPM2,ACTC1,ACTA1</t>
  </si>
  <si>
    <t>Sertoli Cell-Sertoli Cell Junction Signaling</t>
  </si>
  <si>
    <t>Remodeling of Epithelial Adherens Junctions</t>
  </si>
  <si>
    <t>Agrin Interactions at Neuromuscular Junction</t>
  </si>
  <si>
    <t>ILK Signaling</t>
  </si>
  <si>
    <t>MSP-RON Signaling Pathway</t>
  </si>
  <si>
    <t>Aspartate Degradation II</t>
  </si>
  <si>
    <t>EIF2 Signaling</t>
  </si>
  <si>
    <t>HSPA5,ACTC1,ACTA1</t>
  </si>
  <si>
    <t>Integrin Signaling</t>
  </si>
  <si>
    <t>Sucrose Degradation V (Mammalian)</t>
  </si>
  <si>
    <t>Crosstalk between Dendritic Cells and Natural Killer Cells</t>
  </si>
  <si>
    <t>Prostanoid Biosynthesis</t>
  </si>
  <si>
    <t>Death Receptor Signaling</t>
  </si>
  <si>
    <t>Fcγ Receptor-mediated Phagocytosis in Macrophages and Monocytes</t>
  </si>
  <si>
    <t>Huntington's Disease Signaling</t>
  </si>
  <si>
    <t>TGM2,HSPA8,HSPA5</t>
  </si>
  <si>
    <t>TR/RXR Activation</t>
  </si>
  <si>
    <t>ENO1,FGA</t>
  </si>
  <si>
    <t>FAK Signaling</t>
  </si>
  <si>
    <t>Protein Ubiquitination Pathway</t>
  </si>
  <si>
    <t>Paxillin Signaling</t>
  </si>
  <si>
    <t>Glucocorticoid Receptor Signaling</t>
  </si>
  <si>
    <t>Role of Tissue Factor in Cancer</t>
  </si>
  <si>
    <t>RhoA Signaling</t>
  </si>
  <si>
    <t>PI3K/AKT Signaling</t>
  </si>
  <si>
    <t>YWHAE,HSP90AA1</t>
  </si>
  <si>
    <t>Granzyme A Signaling</t>
  </si>
  <si>
    <t>Cellular Effects of Sildenafil (Viagra)</t>
  </si>
  <si>
    <t>Adipogenesis pathway</t>
  </si>
  <si>
    <t>PLIN1,FABP4</t>
  </si>
  <si>
    <t xml:space="preserve">Additional file 3: Table S5. Proteins identified by Mass apectrometry in visceral fat of broile and layer femals at the onset of sexual maturation </t>
  </si>
  <si>
    <r>
      <t>Diferential proteins (</t>
    </r>
    <r>
      <rPr>
        <i/>
        <sz val="11"/>
        <rFont val="Arial"/>
        <family val="2"/>
        <scheme val="minor"/>
      </rPr>
      <t>P</t>
    </r>
    <r>
      <rPr>
        <sz val="11"/>
        <rFont val="Arial"/>
        <family val="2"/>
        <scheme val="minor"/>
      </rPr>
      <t xml:space="preserve"> </t>
    </r>
    <r>
      <rPr>
        <sz val="11"/>
        <rFont val="Calibri"/>
        <family val="2"/>
      </rPr>
      <t>≤</t>
    </r>
    <r>
      <rPr>
        <sz val="11"/>
        <rFont val="Arial"/>
        <family val="2"/>
      </rPr>
      <t xml:space="preserve"> 0.05) with matching identification by RNA-seq (196 proteins) </t>
    </r>
  </si>
  <si>
    <r>
      <t>Diferential proteins (</t>
    </r>
    <r>
      <rPr>
        <b/>
        <i/>
        <sz val="10"/>
        <rFont val="Arial"/>
        <family val="2"/>
      </rPr>
      <t>P</t>
    </r>
    <r>
      <rPr>
        <b/>
        <sz val="10"/>
        <rFont val="Arial"/>
        <family val="2"/>
      </rPr>
      <t xml:space="preserve"> ≤ 0.05) with NO matching identification by RNA-seq (7 proteins) </t>
    </r>
  </si>
  <si>
    <r>
      <t>Non-diferential proteins</t>
    </r>
    <r>
      <rPr>
        <b/>
        <i/>
        <sz val="10"/>
        <rFont val="Arial"/>
        <family val="2"/>
      </rPr>
      <t xml:space="preserve"> (P</t>
    </r>
    <r>
      <rPr>
        <b/>
        <sz val="10"/>
        <rFont val="Arial"/>
        <family val="2"/>
      </rPr>
      <t xml:space="preserve"> ≤ 0.05) with matching identification by RNA-seq  (199 proteins)</t>
    </r>
  </si>
  <si>
    <r>
      <t>Non-diferential proteins (</t>
    </r>
    <r>
      <rPr>
        <b/>
        <i/>
        <sz val="10"/>
        <rFont val="Arial"/>
        <family val="2"/>
      </rPr>
      <t>P</t>
    </r>
    <r>
      <rPr>
        <b/>
        <sz val="10"/>
        <rFont val="Arial"/>
        <family val="2"/>
      </rPr>
      <t xml:space="preserve"> ≤ 0.05) with NO matching identification by RNA-seq (8 proteins) </t>
    </r>
  </si>
  <si>
    <t>Ratio*</t>
  </si>
  <si>
    <t xml:space="preserve"> -log(p-value)**</t>
  </si>
  <si>
    <t>z-score***</t>
  </si>
  <si>
    <r>
      <t xml:space="preserve">Overlap </t>
    </r>
    <r>
      <rPr>
        <i/>
        <sz val="11"/>
        <color theme="1"/>
        <rFont val="Arial"/>
        <family val="2"/>
        <scheme val="minor"/>
      </rPr>
      <t>P</t>
    </r>
    <r>
      <rPr>
        <sz val="11"/>
        <color theme="1"/>
        <rFont val="Arial"/>
        <family val="2"/>
        <scheme val="minor"/>
      </rPr>
      <t xml:space="preserve"> value</t>
    </r>
  </si>
  <si>
    <t>NS</t>
  </si>
  <si>
    <t xml:space="preserve">NS= none significant </t>
  </si>
  <si>
    <t xml:space="preserve">*Ratio measures the overlap, meaning the ratio between the differential transcripts and the total number of transcripts implicated in the pathway (e.g.: 0.1 means that 10% of the genes the pathway are diferential).                                                                                                                                                                             </t>
  </si>
  <si>
    <t>**The overlap P value indicates whether there is a statistically significant overlap between the dataset's transcripts and the transcripts that are differentially expressed (calculated using Fisher’s Exact Test; significance is attributed to P values &lt; 0.01).</t>
  </si>
  <si>
    <t>***Z‐score indicates the activation states of the pathway, determined taking into account both the up or down regulation of the differential transcripts and information from the literature about the role of these gene products in the pathway (inhibition or activation).</t>
  </si>
  <si>
    <t>B. List of proteins involved in the  Intrinsic Prothrombin Activation Pathway: details on their expression at the protein and mRNA levels</t>
  </si>
  <si>
    <r>
      <t xml:space="preserve">Additional file 3: Table S6. List of enriched pathways, obtained using Ingenuity sofware and the MS diferential proteins (P </t>
    </r>
    <r>
      <rPr>
        <sz val="11"/>
        <color theme="1"/>
        <rFont val="Calibri"/>
        <family val="2"/>
      </rPr>
      <t>≤</t>
    </r>
    <r>
      <rPr>
        <sz val="11"/>
        <color theme="1"/>
        <rFont val="Arial"/>
        <family val="2"/>
      </rPr>
      <t xml:space="preserve">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
    <numFmt numFmtId="166" formatCode="0.0000"/>
  </numFmts>
  <fonts count="26" x14ac:knownFonts="1">
    <font>
      <sz val="11"/>
      <color theme="1"/>
      <name val="Arial"/>
      <family val="2"/>
      <scheme val="minor"/>
    </font>
    <font>
      <sz val="9"/>
      <name val="Arial"/>
      <family val="2"/>
      <scheme val="minor"/>
    </font>
    <font>
      <sz val="10"/>
      <name val="Arial"/>
      <family val="2"/>
      <charset val="1"/>
    </font>
    <font>
      <sz val="11"/>
      <name val="Arial"/>
      <family val="2"/>
      <scheme val="minor"/>
    </font>
    <font>
      <b/>
      <sz val="10"/>
      <name val="Arial"/>
      <family val="2"/>
    </font>
    <font>
      <b/>
      <sz val="9"/>
      <name val="Arial"/>
      <family val="2"/>
    </font>
    <font>
      <sz val="10"/>
      <name val="Arial"/>
      <family val="2"/>
    </font>
    <font>
      <sz val="11"/>
      <name val="Calibri"/>
      <family val="2"/>
    </font>
    <font>
      <sz val="11"/>
      <name val="Arial"/>
      <family val="2"/>
    </font>
    <font>
      <i/>
      <sz val="11"/>
      <name val="Arial"/>
      <family val="2"/>
      <scheme val="minor"/>
    </font>
    <font>
      <b/>
      <i/>
      <sz val="10"/>
      <name val="Arial"/>
      <family val="2"/>
    </font>
    <font>
      <sz val="10"/>
      <color rgb="FF444444"/>
      <name val="Verdana"/>
      <family val="2"/>
    </font>
    <font>
      <b/>
      <sz val="8"/>
      <name val="Arial"/>
      <family val="2"/>
    </font>
    <font>
      <sz val="8"/>
      <color theme="1"/>
      <name val="Arial"/>
      <family val="2"/>
      <scheme val="minor"/>
    </font>
    <font>
      <sz val="8"/>
      <name val="Arial"/>
      <family val="2"/>
    </font>
    <font>
      <sz val="8"/>
      <name val="Arial"/>
      <family val="2"/>
      <scheme val="minor"/>
    </font>
    <font>
      <sz val="11"/>
      <color theme="1"/>
      <name val="Calibri"/>
      <family val="2"/>
    </font>
    <font>
      <sz val="11"/>
      <color theme="1"/>
      <name val="Arial"/>
      <family val="2"/>
    </font>
    <font>
      <sz val="11"/>
      <color rgb="FFFF0000"/>
      <name val="Arial"/>
      <family val="2"/>
      <scheme val="minor"/>
    </font>
    <font>
      <b/>
      <sz val="12"/>
      <name val="Arial"/>
      <family val="2"/>
      <scheme val="minor"/>
    </font>
    <font>
      <b/>
      <sz val="8"/>
      <name val="Arial"/>
      <family val="2"/>
      <scheme val="minor"/>
    </font>
    <font>
      <b/>
      <sz val="8"/>
      <color theme="1"/>
      <name val="Arial"/>
      <family val="2"/>
      <scheme val="minor"/>
    </font>
    <font>
      <b/>
      <sz val="11"/>
      <color theme="1"/>
      <name val="Arial"/>
      <family val="2"/>
      <scheme val="minor"/>
    </font>
    <font>
      <b/>
      <sz val="12"/>
      <name val="Times New Roman"/>
      <family val="1"/>
    </font>
    <font>
      <b/>
      <sz val="11"/>
      <name val="Arial"/>
      <family val="2"/>
      <scheme val="minor"/>
    </font>
    <font>
      <i/>
      <sz val="11"/>
      <color theme="1"/>
      <name val="Arial"/>
      <family val="2"/>
      <scheme val="minor"/>
    </font>
  </fonts>
  <fills count="5">
    <fill>
      <patternFill patternType="none"/>
    </fill>
    <fill>
      <patternFill patternType="gray125"/>
    </fill>
    <fill>
      <patternFill patternType="solid">
        <fgColor theme="6" tint="0.79998168889431442"/>
        <bgColor indexed="64"/>
      </patternFill>
    </fill>
    <fill>
      <patternFill patternType="solid">
        <fgColor theme="0"/>
        <bgColor indexed="64"/>
      </patternFill>
    </fill>
    <fill>
      <patternFill patternType="solid">
        <fgColor rgb="FFFFC000"/>
        <bgColor indexed="64"/>
      </patternFill>
    </fill>
  </fills>
  <borders count="5">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bottom style="medium">
        <color indexed="64"/>
      </bottom>
      <diagonal/>
    </border>
  </borders>
  <cellStyleXfs count="1">
    <xf numFmtId="0" fontId="0" fillId="0" borderId="0"/>
  </cellStyleXfs>
  <cellXfs count="102">
    <xf numFmtId="0" fontId="0" fillId="0" borderId="0" xfId="0"/>
    <xf numFmtId="0" fontId="3" fillId="0" borderId="0" xfId="0" applyFont="1" applyFill="1" applyAlignment="1">
      <alignment horizontal="center"/>
    </xf>
    <xf numFmtId="0" fontId="1" fillId="2" borderId="0" xfId="0" applyFont="1" applyFill="1"/>
    <xf numFmtId="2" fontId="3" fillId="0" borderId="0" xfId="0" applyNumberFormat="1" applyFont="1" applyFill="1" applyAlignment="1">
      <alignment horizontal="center"/>
    </xf>
    <xf numFmtId="3" fontId="2" fillId="0" borderId="0" xfId="0" applyNumberFormat="1" applyFont="1" applyFill="1" applyBorder="1" applyAlignment="1">
      <alignment horizontal="center"/>
    </xf>
    <xf numFmtId="0" fontId="0" fillId="0" borderId="0" xfId="0" applyFill="1" applyBorder="1" applyAlignment="1">
      <alignment horizontal="center"/>
    </xf>
    <xf numFmtId="0" fontId="2" fillId="0" borderId="0" xfId="0" applyFont="1" applyFill="1" applyBorder="1" applyAlignment="1">
      <alignment horizontal="left"/>
    </xf>
    <xf numFmtId="0" fontId="3" fillId="0" borderId="0" xfId="0" applyFont="1"/>
    <xf numFmtId="0" fontId="6" fillId="0" borderId="0" xfId="0" applyFont="1" applyFill="1" applyBorder="1" applyAlignment="1">
      <alignment horizontal="center"/>
    </xf>
    <xf numFmtId="0" fontId="6" fillId="0" borderId="0" xfId="0" applyFont="1" applyFill="1" applyBorder="1"/>
    <xf numFmtId="164" fontId="6" fillId="0" borderId="0" xfId="0" applyNumberFormat="1" applyFont="1" applyFill="1" applyBorder="1" applyAlignment="1">
      <alignment horizontal="center"/>
    </xf>
    <xf numFmtId="0" fontId="6" fillId="0" borderId="0" xfId="0" applyFont="1" applyFill="1" applyBorder="1" applyAlignment="1">
      <alignment horizontal="left"/>
    </xf>
    <xf numFmtId="0" fontId="6" fillId="0" borderId="0" xfId="0" applyNumberFormat="1" applyFont="1" applyFill="1" applyBorder="1" applyAlignment="1">
      <alignment horizontal="center"/>
    </xf>
    <xf numFmtId="0" fontId="3" fillId="0" borderId="0" xfId="0" applyNumberFormat="1" applyFont="1" applyFill="1" applyAlignment="1">
      <alignment horizontal="center"/>
    </xf>
    <xf numFmtId="0" fontId="0" fillId="0" borderId="0" xfId="0" applyNumberFormat="1"/>
    <xf numFmtId="0" fontId="3" fillId="0" borderId="0" xfId="0" applyFont="1" applyFill="1"/>
    <xf numFmtId="0" fontId="3" fillId="0" borderId="0" xfId="0" applyNumberFormat="1" applyFont="1" applyFill="1"/>
    <xf numFmtId="2" fontId="0" fillId="0" borderId="0" xfId="0" applyNumberFormat="1"/>
    <xf numFmtId="164" fontId="4" fillId="0" borderId="0" xfId="0" applyNumberFormat="1" applyFont="1" applyFill="1" applyBorder="1" applyAlignment="1">
      <alignment horizontal="center" vertical="center" wrapText="1"/>
    </xf>
    <xf numFmtId="164" fontId="0" fillId="0" borderId="0" xfId="0" applyNumberFormat="1"/>
    <xf numFmtId="0" fontId="4" fillId="2" borderId="1" xfId="0" applyFont="1" applyFill="1" applyBorder="1" applyAlignment="1">
      <alignment horizontal="center" vertical="center" wrapText="1"/>
    </xf>
    <xf numFmtId="0" fontId="4" fillId="2" borderId="1" xfId="0" applyNumberFormat="1" applyFont="1" applyFill="1" applyBorder="1" applyAlignment="1">
      <alignment horizontal="center" vertical="center" wrapText="1"/>
    </xf>
    <xf numFmtId="0" fontId="4" fillId="0" borderId="1" xfId="0" applyFont="1" applyFill="1" applyBorder="1" applyAlignment="1">
      <alignment horizontal="center" vertical="center" wrapText="1"/>
    </xf>
    <xf numFmtId="0" fontId="4" fillId="0" borderId="1" xfId="0" applyFont="1" applyFill="1" applyBorder="1" applyAlignment="1">
      <alignment vertical="center" wrapText="1"/>
    </xf>
    <xf numFmtId="0" fontId="5" fillId="0" borderId="1" xfId="0" applyFont="1" applyFill="1" applyBorder="1" applyAlignment="1">
      <alignment horizontal="center" vertical="center" wrapText="1"/>
    </xf>
    <xf numFmtId="2" fontId="4" fillId="0" borderId="1" xfId="0" applyNumberFormat="1" applyFont="1" applyFill="1" applyBorder="1" applyAlignment="1">
      <alignment horizontal="center" vertical="center" wrapText="1"/>
    </xf>
    <xf numFmtId="164" fontId="4" fillId="0" borderId="1" xfId="0" applyNumberFormat="1" applyFont="1" applyFill="1" applyBorder="1" applyAlignment="1">
      <alignment horizontal="center" vertical="center" wrapText="1"/>
    </xf>
    <xf numFmtId="165" fontId="6" fillId="0" borderId="0" xfId="0" applyNumberFormat="1" applyFont="1" applyFill="1" applyBorder="1" applyAlignment="1">
      <alignment horizontal="center"/>
    </xf>
    <xf numFmtId="165" fontId="0" fillId="2" borderId="0" xfId="0" applyNumberFormat="1" applyFill="1" applyAlignment="1">
      <alignment horizontal="center"/>
    </xf>
    <xf numFmtId="164" fontId="0" fillId="2" borderId="0" xfId="0" applyNumberFormat="1" applyFill="1" applyAlignment="1">
      <alignment horizontal="center"/>
    </xf>
    <xf numFmtId="0" fontId="4" fillId="2" borderId="2" xfId="0" applyFont="1" applyFill="1" applyBorder="1" applyAlignment="1">
      <alignment horizontal="center" vertical="center" wrapText="1"/>
    </xf>
    <xf numFmtId="0" fontId="0" fillId="0" borderId="0" xfId="0" applyFont="1"/>
    <xf numFmtId="165" fontId="3" fillId="2" borderId="0" xfId="0" applyNumberFormat="1" applyFont="1" applyFill="1" applyAlignment="1">
      <alignment horizontal="center"/>
    </xf>
    <xf numFmtId="0" fontId="3" fillId="0" borderId="0" xfId="0" applyFont="1" applyFill="1" applyAlignment="1">
      <alignment horizontal="left"/>
    </xf>
    <xf numFmtId="0" fontId="3" fillId="0" borderId="0" xfId="0" applyFont="1" applyFill="1" applyAlignment="1">
      <alignment horizontal="right"/>
    </xf>
    <xf numFmtId="0" fontId="3" fillId="0" borderId="0" xfId="0" applyFont="1" applyAlignment="1">
      <alignment horizontal="left"/>
    </xf>
    <xf numFmtId="0" fontId="3" fillId="0" borderId="0" xfId="0" applyFont="1" applyFill="1" applyBorder="1" applyAlignment="1">
      <alignment horizontal="center"/>
    </xf>
    <xf numFmtId="0" fontId="3" fillId="0" borderId="0" xfId="0" applyFont="1" applyFill="1" applyBorder="1"/>
    <xf numFmtId="0" fontId="3" fillId="0" borderId="0" xfId="0" applyNumberFormat="1" applyFont="1" applyFill="1" applyBorder="1" applyAlignment="1">
      <alignment horizontal="center"/>
    </xf>
    <xf numFmtId="0" fontId="2" fillId="0" borderId="0" xfId="0" applyNumberFormat="1" applyFont="1" applyFill="1" applyBorder="1" applyAlignment="1">
      <alignment horizontal="center"/>
    </xf>
    <xf numFmtId="0" fontId="3" fillId="2" borderId="0" xfId="0" applyFont="1" applyFill="1"/>
    <xf numFmtId="11" fontId="3" fillId="2" borderId="0" xfId="0" applyNumberFormat="1" applyFont="1" applyFill="1"/>
    <xf numFmtId="0" fontId="3" fillId="3" borderId="0" xfId="0" applyFont="1" applyFill="1" applyAlignment="1">
      <alignment horizontal="center"/>
    </xf>
    <xf numFmtId="0" fontId="0" fillId="0" borderId="2" xfId="0" applyBorder="1"/>
    <xf numFmtId="164" fontId="0" fillId="0" borderId="0" xfId="0" applyNumberFormat="1" applyBorder="1" applyAlignment="1">
      <alignment horizontal="center"/>
    </xf>
    <xf numFmtId="0" fontId="0" fillId="0" borderId="0" xfId="0" applyBorder="1"/>
    <xf numFmtId="166" fontId="6" fillId="0" borderId="0" xfId="0" applyNumberFormat="1" applyFont="1" applyFill="1" applyBorder="1" applyAlignment="1">
      <alignment horizontal="center"/>
    </xf>
    <xf numFmtId="0" fontId="0" fillId="0" borderId="0" xfId="0" applyFill="1"/>
    <xf numFmtId="164" fontId="0" fillId="0" borderId="0" xfId="0" applyNumberFormat="1" applyFill="1"/>
    <xf numFmtId="165" fontId="4" fillId="0" borderId="1" xfId="0" applyNumberFormat="1" applyFont="1" applyFill="1" applyBorder="1" applyAlignment="1">
      <alignment horizontal="center" vertical="center" wrapText="1"/>
    </xf>
    <xf numFmtId="0" fontId="0" fillId="0" borderId="1" xfId="0" applyFill="1" applyBorder="1" applyAlignment="1">
      <alignment horizontal="center"/>
    </xf>
    <xf numFmtId="0" fontId="0" fillId="0" borderId="0" xfId="0" applyFont="1" applyBorder="1" applyAlignment="1"/>
    <xf numFmtId="166" fontId="6" fillId="4" borderId="0" xfId="0" applyNumberFormat="1" applyFont="1" applyFill="1" applyBorder="1" applyAlignment="1">
      <alignment horizontal="center"/>
    </xf>
    <xf numFmtId="164" fontId="3" fillId="0" borderId="0" xfId="0" applyNumberFormat="1" applyFont="1" applyFill="1" applyAlignment="1">
      <alignment horizontal="center"/>
    </xf>
    <xf numFmtId="164" fontId="2" fillId="0" borderId="0" xfId="0" applyNumberFormat="1" applyFont="1" applyFill="1" applyBorder="1" applyAlignment="1">
      <alignment horizontal="center"/>
    </xf>
    <xf numFmtId="0" fontId="11" fillId="0" borderId="0" xfId="0" applyFont="1"/>
    <xf numFmtId="0" fontId="12" fillId="0" borderId="1" xfId="0" applyFont="1" applyFill="1" applyBorder="1" applyAlignment="1">
      <alignment horizontal="center" vertical="center" wrapText="1"/>
    </xf>
    <xf numFmtId="0" fontId="12" fillId="0" borderId="1" xfId="0" applyFont="1" applyFill="1" applyBorder="1" applyAlignment="1">
      <alignment vertical="center" wrapText="1"/>
    </xf>
    <xf numFmtId="2" fontId="12" fillId="0" borderId="1" xfId="0" applyNumberFormat="1" applyFont="1" applyFill="1" applyBorder="1" applyAlignment="1">
      <alignment horizontal="center" vertical="center" wrapText="1"/>
    </xf>
    <xf numFmtId="164" fontId="12" fillId="0" borderId="1" xfId="0" applyNumberFormat="1" applyFont="1" applyFill="1" applyBorder="1" applyAlignment="1">
      <alignment horizontal="center" vertical="center" wrapText="1"/>
    </xf>
    <xf numFmtId="0" fontId="13" fillId="0" borderId="0" xfId="0" applyFont="1"/>
    <xf numFmtId="0" fontId="14" fillId="0" borderId="0" xfId="0" applyFont="1" applyFill="1" applyBorder="1" applyAlignment="1">
      <alignment horizontal="center"/>
    </xf>
    <xf numFmtId="0" fontId="15" fillId="0" borderId="0" xfId="0" applyFont="1" applyFill="1" applyAlignment="1">
      <alignment horizontal="center"/>
    </xf>
    <xf numFmtId="0" fontId="14" fillId="0" borderId="0" xfId="0" applyFont="1" applyFill="1" applyBorder="1"/>
    <xf numFmtId="0" fontId="14" fillId="0" borderId="0" xfId="0" applyNumberFormat="1" applyFont="1" applyFill="1" applyBorder="1" applyAlignment="1">
      <alignment horizontal="center"/>
    </xf>
    <xf numFmtId="2" fontId="15" fillId="0" borderId="0" xfId="0" applyNumberFormat="1" applyFont="1" applyFill="1" applyAlignment="1">
      <alignment horizontal="center"/>
    </xf>
    <xf numFmtId="166" fontId="14" fillId="0" borderId="0" xfId="0" applyNumberFormat="1" applyFont="1" applyFill="1" applyBorder="1" applyAlignment="1">
      <alignment horizontal="center"/>
    </xf>
    <xf numFmtId="164" fontId="14" fillId="0" borderId="0" xfId="0" applyNumberFormat="1" applyFont="1" applyFill="1" applyBorder="1" applyAlignment="1">
      <alignment horizontal="center"/>
    </xf>
    <xf numFmtId="165" fontId="14" fillId="0" borderId="0" xfId="0" applyNumberFormat="1" applyFont="1" applyFill="1" applyBorder="1" applyAlignment="1">
      <alignment horizontal="center"/>
    </xf>
    <xf numFmtId="165" fontId="13" fillId="2" borderId="0" xfId="0" applyNumberFormat="1" applyFont="1" applyFill="1" applyAlignment="1">
      <alignment horizontal="center"/>
    </xf>
    <xf numFmtId="164" fontId="13" fillId="2" borderId="0" xfId="0" applyNumberFormat="1" applyFont="1" applyFill="1" applyAlignment="1">
      <alignment horizontal="center"/>
    </xf>
    <xf numFmtId="0" fontId="0" fillId="0" borderId="0" xfId="0" applyFont="1" applyBorder="1" applyAlignment="1"/>
    <xf numFmtId="0" fontId="0" fillId="0" borderId="0" xfId="0" applyAlignment="1">
      <alignment horizontal="center"/>
    </xf>
    <xf numFmtId="0" fontId="0" fillId="0" borderId="0" xfId="0" applyBorder="1" applyAlignment="1">
      <alignment horizontal="center"/>
    </xf>
    <xf numFmtId="0" fontId="0" fillId="0" borderId="4" xfId="0" applyBorder="1"/>
    <xf numFmtId="0" fontId="0" fillId="0" borderId="4" xfId="0" applyBorder="1" applyAlignment="1">
      <alignment horizontal="center"/>
    </xf>
    <xf numFmtId="0" fontId="18" fillId="0" borderId="0" xfId="0" applyFont="1"/>
    <xf numFmtId="0" fontId="18" fillId="0" borderId="0" xfId="0" applyFont="1" applyAlignment="1">
      <alignment horizontal="center"/>
    </xf>
    <xf numFmtId="0" fontId="20" fillId="0" borderId="1" xfId="0" applyFont="1" applyFill="1" applyBorder="1" applyAlignment="1">
      <alignment horizontal="center"/>
    </xf>
    <xf numFmtId="165" fontId="12" fillId="0" borderId="0" xfId="0" applyNumberFormat="1" applyFont="1" applyFill="1" applyBorder="1" applyAlignment="1">
      <alignment horizontal="center"/>
    </xf>
    <xf numFmtId="0" fontId="21" fillId="0" borderId="0" xfId="0" applyFont="1"/>
    <xf numFmtId="165" fontId="21" fillId="2" borderId="0" xfId="0" applyNumberFormat="1" applyFont="1" applyFill="1" applyAlignment="1">
      <alignment horizontal="center"/>
    </xf>
    <xf numFmtId="164" fontId="21" fillId="2" borderId="0" xfId="0" applyNumberFormat="1" applyFont="1" applyFill="1" applyAlignment="1">
      <alignment horizontal="center"/>
    </xf>
    <xf numFmtId="164" fontId="21" fillId="4" borderId="0" xfId="0" applyNumberFormat="1" applyFont="1" applyFill="1" applyAlignment="1">
      <alignment horizontal="center"/>
    </xf>
    <xf numFmtId="0" fontId="22" fillId="0" borderId="0" xfId="0" applyFont="1"/>
    <xf numFmtId="0" fontId="0" fillId="0" borderId="1" xfId="0" applyBorder="1"/>
    <xf numFmtId="0" fontId="0" fillId="0" borderId="1" xfId="0" applyBorder="1" applyAlignment="1">
      <alignment horizontal="center"/>
    </xf>
    <xf numFmtId="0" fontId="24" fillId="0" borderId="0" xfId="0" applyFont="1"/>
    <xf numFmtId="0" fontId="23" fillId="0" borderId="0" xfId="0" applyFont="1" applyAlignment="1"/>
    <xf numFmtId="0" fontId="24" fillId="0" borderId="0" xfId="0" applyFont="1" applyAlignment="1">
      <alignment horizontal="left"/>
    </xf>
    <xf numFmtId="0" fontId="20" fillId="0" borderId="0" xfId="0" applyFont="1" applyFill="1" applyBorder="1" applyAlignment="1">
      <alignment horizontal="center"/>
    </xf>
    <xf numFmtId="0" fontId="20" fillId="0" borderId="0" xfId="0" applyFont="1"/>
    <xf numFmtId="0" fontId="0" fillId="0" borderId="0" xfId="0" applyFont="1" applyBorder="1" applyAlignment="1"/>
    <xf numFmtId="0" fontId="0" fillId="2" borderId="1" xfId="0" applyFill="1" applyBorder="1" applyAlignment="1">
      <alignment horizontal="center"/>
    </xf>
    <xf numFmtId="0" fontId="4" fillId="0" borderId="1" xfId="0" applyFont="1" applyFill="1" applyBorder="1" applyAlignment="1">
      <alignment horizontal="left"/>
    </xf>
    <xf numFmtId="0" fontId="3" fillId="0" borderId="1" xfId="0" applyFont="1" applyFill="1" applyBorder="1" applyAlignment="1">
      <alignment horizontal="center"/>
    </xf>
    <xf numFmtId="0" fontId="3" fillId="0" borderId="3" xfId="0" applyFont="1" applyBorder="1" applyAlignment="1">
      <alignment horizontal="left"/>
    </xf>
    <xf numFmtId="0" fontId="0" fillId="0" borderId="1" xfId="0" applyFont="1" applyBorder="1" applyAlignment="1">
      <alignment horizontal="left"/>
    </xf>
    <xf numFmtId="0" fontId="19" fillId="0" borderId="1" xfId="0" applyFont="1" applyBorder="1" applyAlignment="1">
      <alignment horizontal="left"/>
    </xf>
    <xf numFmtId="0" fontId="20" fillId="0" borderId="1" xfId="0" applyFont="1" applyFill="1" applyBorder="1" applyAlignment="1">
      <alignment horizontal="center"/>
    </xf>
    <xf numFmtId="0" fontId="20" fillId="2" borderId="1" xfId="0" applyFont="1" applyFill="1" applyBorder="1" applyAlignment="1">
      <alignment horizontal="center"/>
    </xf>
    <xf numFmtId="0" fontId="23" fillId="0" borderId="0" xfId="0" applyFont="1" applyAlignment="1">
      <alignment horizontal="left"/>
    </xf>
  </cellXfs>
  <cellStyles count="1">
    <cellStyle name="Normal" xfId="0" builtinId="0"/>
  </cellStyles>
  <dxfs count="18">
    <dxf>
      <fill>
        <patternFill>
          <bgColor rgb="FFFFFF00"/>
        </patternFill>
      </fill>
    </dxf>
    <dxf>
      <fill>
        <patternFill>
          <bgColor rgb="FFFFFF00"/>
        </patternFill>
      </fill>
    </dxf>
    <dxf>
      <fill>
        <patternFill>
          <bgColor rgb="FFFFFF00"/>
        </patternFill>
      </fill>
    </dxf>
    <dxf>
      <fill>
        <patternFill patternType="none">
          <bgColor auto="1"/>
        </patternFill>
      </fill>
    </dxf>
    <dxf>
      <fill>
        <patternFill>
          <bgColor rgb="FFFFC000"/>
        </patternFill>
      </fill>
    </dxf>
    <dxf>
      <fill>
        <patternFill>
          <bgColor rgb="FFFF0000"/>
        </patternFill>
      </fill>
    </dxf>
    <dxf>
      <fill>
        <patternFill>
          <bgColor rgb="FFFFFF00"/>
        </patternFill>
      </fill>
    </dxf>
    <dxf>
      <fill>
        <patternFill patternType="none">
          <bgColor auto="1"/>
        </patternFill>
      </fill>
    </dxf>
    <dxf>
      <fill>
        <patternFill>
          <bgColor rgb="FFFFC000"/>
        </patternFill>
      </fill>
    </dxf>
    <dxf>
      <fill>
        <patternFill>
          <bgColor rgb="FFFF0000"/>
        </patternFill>
      </fill>
    </dxf>
    <dxf>
      <fill>
        <patternFill>
          <bgColor rgb="FFFFFF00"/>
        </patternFill>
      </fill>
    </dxf>
    <dxf>
      <fill>
        <patternFill patternType="none">
          <bgColor auto="1"/>
        </patternFill>
      </fill>
    </dxf>
    <dxf>
      <fill>
        <patternFill>
          <bgColor rgb="FFFFC000"/>
        </patternFill>
      </fill>
    </dxf>
    <dxf>
      <fill>
        <patternFill>
          <bgColor rgb="FFFF0000"/>
        </patternFill>
      </fill>
    </dxf>
    <dxf>
      <fill>
        <patternFill>
          <bgColor rgb="FFFFFF00"/>
        </patternFill>
      </fill>
    </dxf>
    <dxf>
      <fill>
        <patternFill patternType="none">
          <bgColor auto="1"/>
        </patternFill>
      </fill>
    </dxf>
    <dxf>
      <fill>
        <patternFill>
          <bgColor rgb="FFFFC000"/>
        </patternFill>
      </fill>
    </dxf>
    <dxf>
      <fill>
        <patternFill>
          <bgColor rgb="FFFF0000"/>
        </patternFill>
      </fill>
    </dxf>
  </dxfs>
  <tableStyles count="0" defaultTableStyle="TableStyleMedium2" defaultPivotStyle="PivotStyleLight16"/>
  <colors>
    <mruColors>
      <color rgb="FFFFFF99"/>
      <color rgb="FFCCFFFF"/>
      <color rgb="FFCC00FF"/>
      <color rgb="FF66CCFF"/>
      <color rgb="FFEDA3FF"/>
      <color rgb="FF00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24"/>
  <sheetViews>
    <sheetView workbookViewId="0">
      <selection activeCell="E328" sqref="E328"/>
    </sheetView>
  </sheetViews>
  <sheetFormatPr defaultRowHeight="13.8" x14ac:dyDescent="0.25"/>
  <cols>
    <col min="1" max="1" width="10" bestFit="1" customWidth="1"/>
    <col min="2" max="2" width="15.19921875" bestFit="1" customWidth="1"/>
    <col min="3" max="3" width="15.19921875" customWidth="1"/>
    <col min="4" max="4" width="14.59765625" bestFit="1" customWidth="1"/>
    <col min="5" max="5" width="12" customWidth="1"/>
    <col min="6" max="6" width="39.3984375" customWidth="1"/>
    <col min="7" max="14" width="5.59765625" customWidth="1"/>
    <col min="15" max="15" width="12" style="17" bestFit="1" customWidth="1"/>
    <col min="16" max="16" width="8" style="47" customWidth="1"/>
    <col min="17" max="17" width="9.09765625" bestFit="1" customWidth="1"/>
    <col min="18" max="18" width="8.8984375" style="48" customWidth="1"/>
    <col min="19" max="19" width="12.3984375" style="19" customWidth="1"/>
    <col min="20" max="20" width="1.69921875" customWidth="1"/>
    <col min="23" max="23" width="9.3984375" style="14" bestFit="1" customWidth="1"/>
    <col min="26" max="26" width="1.19921875" customWidth="1"/>
    <col min="27" max="27" width="17.3984375" customWidth="1"/>
  </cols>
  <sheetData>
    <row r="1" spans="1:27" s="31" customFormat="1" ht="33" customHeight="1" x14ac:dyDescent="0.25">
      <c r="A1" s="92" t="s">
        <v>1391</v>
      </c>
      <c r="B1" s="92"/>
      <c r="C1" s="92"/>
      <c r="D1" s="92"/>
      <c r="E1" s="92"/>
      <c r="F1" s="92"/>
      <c r="G1" s="92"/>
      <c r="H1" s="92"/>
      <c r="I1" s="92"/>
      <c r="J1" s="92"/>
      <c r="K1" s="92"/>
      <c r="L1" s="92"/>
      <c r="M1" s="92"/>
      <c r="N1" s="92"/>
      <c r="O1" s="92"/>
      <c r="P1" s="51"/>
      <c r="Q1" s="51"/>
      <c r="R1" s="51"/>
      <c r="S1" s="51"/>
      <c r="Z1"/>
    </row>
    <row r="2" spans="1:27" ht="33.6" customHeight="1" x14ac:dyDescent="0.3">
      <c r="A2" s="96" t="s">
        <v>1392</v>
      </c>
      <c r="B2" s="96"/>
      <c r="C2" s="96"/>
      <c r="D2" s="96"/>
      <c r="E2" s="96"/>
      <c r="F2" s="96"/>
      <c r="G2" s="95" t="s">
        <v>611</v>
      </c>
      <c r="H2" s="95"/>
      <c r="I2" s="95"/>
      <c r="J2" s="95"/>
      <c r="K2" s="95"/>
      <c r="L2" s="95"/>
      <c r="M2" s="95"/>
      <c r="N2" s="95"/>
      <c r="O2" s="95"/>
      <c r="P2" s="95"/>
      <c r="Q2" s="95"/>
      <c r="R2" s="95"/>
      <c r="S2" s="50"/>
      <c r="T2" s="5"/>
      <c r="U2" s="93" t="s">
        <v>612</v>
      </c>
      <c r="V2" s="93"/>
      <c r="W2" s="93"/>
      <c r="X2" s="93"/>
      <c r="Y2" s="93"/>
    </row>
    <row r="3" spans="1:27" ht="72" x14ac:dyDescent="0.25">
      <c r="A3" s="22" t="s">
        <v>219</v>
      </c>
      <c r="B3" s="22" t="s">
        <v>212</v>
      </c>
      <c r="C3" s="22" t="s">
        <v>616</v>
      </c>
      <c r="D3" s="22" t="s">
        <v>617</v>
      </c>
      <c r="E3" s="22" t="s">
        <v>610</v>
      </c>
      <c r="F3" s="23" t="s">
        <v>220</v>
      </c>
      <c r="G3" s="24" t="s">
        <v>213</v>
      </c>
      <c r="H3" s="24" t="s">
        <v>214</v>
      </c>
      <c r="I3" s="24" t="s">
        <v>215</v>
      </c>
      <c r="J3" s="24" t="s">
        <v>221</v>
      </c>
      <c r="K3" s="24" t="s">
        <v>216</v>
      </c>
      <c r="L3" s="24" t="s">
        <v>217</v>
      </c>
      <c r="M3" s="24" t="s">
        <v>218</v>
      </c>
      <c r="N3" s="24" t="s">
        <v>222</v>
      </c>
      <c r="O3" s="25" t="s">
        <v>615</v>
      </c>
      <c r="P3" s="22" t="s">
        <v>223</v>
      </c>
      <c r="Q3" s="22" t="s">
        <v>224</v>
      </c>
      <c r="R3" s="26" t="s">
        <v>225</v>
      </c>
      <c r="S3" s="49" t="s">
        <v>641</v>
      </c>
      <c r="T3" s="18"/>
      <c r="U3" s="20" t="s">
        <v>613</v>
      </c>
      <c r="V3" s="20" t="s">
        <v>614</v>
      </c>
      <c r="W3" s="21" t="s">
        <v>615</v>
      </c>
      <c r="X3" s="20" t="s">
        <v>223</v>
      </c>
      <c r="Y3" s="20" t="s">
        <v>641</v>
      </c>
      <c r="AA3" s="30" t="s">
        <v>642</v>
      </c>
    </row>
    <row r="4" spans="1:27" x14ac:dyDescent="0.25">
      <c r="A4" s="8">
        <v>71894831</v>
      </c>
      <c r="B4" s="8" t="s">
        <v>373</v>
      </c>
      <c r="C4" s="1" t="s">
        <v>0</v>
      </c>
      <c r="D4" s="1" t="s">
        <v>0</v>
      </c>
      <c r="E4" s="1">
        <v>58</v>
      </c>
      <c r="F4" s="9" t="s">
        <v>374</v>
      </c>
      <c r="G4" s="12">
        <v>0.11993071048329999</v>
      </c>
      <c r="H4" s="12">
        <v>9.9257298987310102E-2</v>
      </c>
      <c r="I4" s="12">
        <v>0.14084731975155099</v>
      </c>
      <c r="J4" s="12">
        <v>0.12001177640738703</v>
      </c>
      <c r="K4" s="12">
        <v>0.21303869757735999</v>
      </c>
      <c r="L4" s="12">
        <v>0.24504206569742301</v>
      </c>
      <c r="M4" s="12">
        <v>0.2152017232266</v>
      </c>
      <c r="N4" s="12">
        <v>0.22442749550046101</v>
      </c>
      <c r="O4" s="3">
        <v>0.53474631590825061</v>
      </c>
      <c r="P4" s="46">
        <v>4.2103957896042099E-2</v>
      </c>
      <c r="Q4" s="12" t="s">
        <v>278</v>
      </c>
      <c r="R4" s="10">
        <v>0.53476225223727503</v>
      </c>
      <c r="S4" s="27">
        <f>LOG(R4,2)</f>
        <v>-0.90303046272479448</v>
      </c>
      <c r="U4" s="28">
        <v>20.288757230000002</v>
      </c>
      <c r="V4" s="28">
        <v>27.90678106</v>
      </c>
      <c r="W4" s="29">
        <v>0.72701889900000005</v>
      </c>
      <c r="X4" s="29">
        <v>0.32336985699999998</v>
      </c>
      <c r="Y4" s="29">
        <v>-0.45993522799999997</v>
      </c>
      <c r="AA4" s="43"/>
    </row>
    <row r="5" spans="1:27" x14ac:dyDescent="0.25">
      <c r="A5" s="8">
        <v>118405200</v>
      </c>
      <c r="B5" s="8" t="s">
        <v>371</v>
      </c>
      <c r="C5" s="1" t="s">
        <v>1</v>
      </c>
      <c r="D5" s="1" t="s">
        <v>1</v>
      </c>
      <c r="E5" s="1">
        <v>70</v>
      </c>
      <c r="F5" s="9" t="s">
        <v>372</v>
      </c>
      <c r="G5" s="12">
        <v>0.11686890295392</v>
      </c>
      <c r="H5" s="12">
        <v>9.6723003007458605E-2</v>
      </c>
      <c r="I5" s="12">
        <v>0.137206632210159</v>
      </c>
      <c r="J5" s="12">
        <v>0.1169328460571792</v>
      </c>
      <c r="K5" s="12">
        <v>0.207499746411833</v>
      </c>
      <c r="L5" s="12">
        <v>0.23868785735357401</v>
      </c>
      <c r="M5" s="12">
        <v>0.209615800398228</v>
      </c>
      <c r="N5" s="12">
        <v>0.21860113472121168</v>
      </c>
      <c r="O5" s="3">
        <v>0.53491417693831744</v>
      </c>
      <c r="P5" s="46">
        <v>4.1873958126041902E-2</v>
      </c>
      <c r="Q5" s="12" t="s">
        <v>278</v>
      </c>
      <c r="R5" s="10">
        <v>0.53493053209928498</v>
      </c>
      <c r="S5" s="27">
        <f>LOG(R5,2)</f>
        <v>-0.90257654450086888</v>
      </c>
      <c r="U5" s="28">
        <v>0.55924489499999996</v>
      </c>
      <c r="V5" s="28">
        <v>0.56650637000000004</v>
      </c>
      <c r="W5" s="29">
        <v>0.98718200599999995</v>
      </c>
      <c r="X5" s="29">
        <v>0.99018603100000002</v>
      </c>
      <c r="Y5" s="29">
        <v>-1.8611997000000002E-2</v>
      </c>
    </row>
    <row r="6" spans="1:27" x14ac:dyDescent="0.25">
      <c r="A6" s="8">
        <v>45382569</v>
      </c>
      <c r="B6" s="8" t="s">
        <v>375</v>
      </c>
      <c r="C6" s="1" t="s">
        <v>2</v>
      </c>
      <c r="D6" s="1" t="s">
        <v>2</v>
      </c>
      <c r="E6" s="1">
        <v>10097</v>
      </c>
      <c r="F6" s="9" t="s">
        <v>376</v>
      </c>
      <c r="G6" s="12">
        <v>0</v>
      </c>
      <c r="H6" s="12">
        <v>0</v>
      </c>
      <c r="I6" s="12">
        <v>0</v>
      </c>
      <c r="J6" s="12">
        <v>0</v>
      </c>
      <c r="K6" s="12">
        <v>7.2997177322636095E-2</v>
      </c>
      <c r="L6" s="12">
        <v>0</v>
      </c>
      <c r="M6" s="12">
        <v>0.12637102436193101</v>
      </c>
      <c r="N6" s="12">
        <v>6.6456067228189031E-2</v>
      </c>
      <c r="O6" s="3">
        <v>0</v>
      </c>
      <c r="P6" s="46">
        <v>9.41399058600941E-3</v>
      </c>
      <c r="Q6" s="12" t="s">
        <v>278</v>
      </c>
      <c r="R6" s="10">
        <v>1.1566568478203601E-4</v>
      </c>
      <c r="S6" s="27">
        <f t="shared" ref="S6:S35" si="0">LOG(R6,2)</f>
        <v>-13.077751464436233</v>
      </c>
      <c r="U6" s="28">
        <v>90.836924690000004</v>
      </c>
      <c r="V6" s="28">
        <v>92.712837669999999</v>
      </c>
      <c r="W6" s="29">
        <v>0.97976641600000003</v>
      </c>
      <c r="X6" s="29">
        <v>0.96360042300000004</v>
      </c>
      <c r="Y6" s="29">
        <v>-2.9490254E-2</v>
      </c>
    </row>
    <row r="7" spans="1:27" x14ac:dyDescent="0.25">
      <c r="A7" s="8">
        <v>513204649</v>
      </c>
      <c r="B7" s="8" t="s">
        <v>281</v>
      </c>
      <c r="C7" s="1" t="s">
        <v>192</v>
      </c>
      <c r="D7" s="1" t="s">
        <v>192</v>
      </c>
      <c r="E7" s="1">
        <v>95</v>
      </c>
      <c r="F7" s="9" t="s">
        <v>1306</v>
      </c>
      <c r="G7" s="12">
        <v>0</v>
      </c>
      <c r="H7" s="12">
        <v>0</v>
      </c>
      <c r="I7" s="12">
        <v>0</v>
      </c>
      <c r="J7" s="12">
        <v>0</v>
      </c>
      <c r="K7" s="12">
        <v>0</v>
      </c>
      <c r="L7" s="12">
        <v>6.8201917678869198E-2</v>
      </c>
      <c r="M7" s="12">
        <v>5.9741189952605599E-2</v>
      </c>
      <c r="N7" s="12">
        <v>4.2647702543824932E-2</v>
      </c>
      <c r="O7" s="3">
        <v>0</v>
      </c>
      <c r="P7" s="46">
        <v>2.4169975830024199E-3</v>
      </c>
      <c r="Q7" s="12" t="s">
        <v>278</v>
      </c>
      <c r="R7" s="10">
        <v>1.8022518821267299E-4</v>
      </c>
      <c r="S7" s="27">
        <f t="shared" si="0"/>
        <v>-12.437911723725207</v>
      </c>
      <c r="U7" s="28">
        <v>16.2696386</v>
      </c>
      <c r="V7" s="28">
        <v>14.605090779999999</v>
      </c>
      <c r="W7" s="29">
        <v>1.113970385</v>
      </c>
      <c r="X7" s="29">
        <v>0.84215357899999999</v>
      </c>
      <c r="Y7" s="29">
        <v>0.155710879</v>
      </c>
    </row>
    <row r="8" spans="1:27" x14ac:dyDescent="0.25">
      <c r="A8" s="8">
        <v>57529377</v>
      </c>
      <c r="B8" s="8" t="s">
        <v>377</v>
      </c>
      <c r="C8" s="1" t="s">
        <v>3</v>
      </c>
      <c r="D8" s="1" t="s">
        <v>3</v>
      </c>
      <c r="E8" s="1">
        <v>100</v>
      </c>
      <c r="F8" s="9" t="s">
        <v>4</v>
      </c>
      <c r="G8" s="12">
        <v>0</v>
      </c>
      <c r="H8" s="12">
        <v>0</v>
      </c>
      <c r="I8" s="12">
        <v>0</v>
      </c>
      <c r="J8" s="12">
        <v>0</v>
      </c>
      <c r="K8" s="12">
        <v>3.6885497504181602E-2</v>
      </c>
      <c r="L8" s="12">
        <v>0</v>
      </c>
      <c r="M8" s="12">
        <v>3.17516792450451E-2</v>
      </c>
      <c r="N8" s="12">
        <v>2.2879058916408901E-2</v>
      </c>
      <c r="O8" s="3">
        <v>0</v>
      </c>
      <c r="P8" s="46">
        <v>2.7849972150027899E-3</v>
      </c>
      <c r="Q8" s="12" t="s">
        <v>278</v>
      </c>
      <c r="R8" s="10">
        <v>3.3589639817197198E-4</v>
      </c>
      <c r="S8" s="27">
        <f t="shared" si="0"/>
        <v>-11.539696053960052</v>
      </c>
      <c r="U8" s="28">
        <v>30.1611054</v>
      </c>
      <c r="V8" s="28">
        <v>39.838792519999998</v>
      </c>
      <c r="W8" s="29">
        <v>0.75707880400000005</v>
      </c>
      <c r="X8" s="29">
        <v>0.31065174499999998</v>
      </c>
      <c r="Y8" s="29">
        <v>-0.40148461699999999</v>
      </c>
    </row>
    <row r="9" spans="1:27" x14ac:dyDescent="0.25">
      <c r="A9" s="8">
        <v>45383900</v>
      </c>
      <c r="B9" s="8" t="s">
        <v>460</v>
      </c>
      <c r="C9" s="1" t="s">
        <v>5</v>
      </c>
      <c r="D9" s="1" t="s">
        <v>5</v>
      </c>
      <c r="E9" s="1">
        <v>120</v>
      </c>
      <c r="F9" s="9" t="s">
        <v>461</v>
      </c>
      <c r="G9" s="12">
        <v>0</v>
      </c>
      <c r="H9" s="12">
        <v>0</v>
      </c>
      <c r="I9" s="12">
        <v>0</v>
      </c>
      <c r="J9" s="12">
        <v>0</v>
      </c>
      <c r="K9" s="12">
        <v>0</v>
      </c>
      <c r="L9" s="12">
        <v>3.7404340092274599E-2</v>
      </c>
      <c r="M9" s="12">
        <v>3.2667471816165097E-2</v>
      </c>
      <c r="N9" s="12">
        <v>2.3357270636146565E-2</v>
      </c>
      <c r="O9" s="3">
        <v>0</v>
      </c>
      <c r="P9" s="46">
        <v>2.66299733700266E-3</v>
      </c>
      <c r="Q9" s="12" t="s">
        <v>278</v>
      </c>
      <c r="R9" s="10">
        <v>3.2902159048915798E-4</v>
      </c>
      <c r="S9" s="27">
        <f t="shared" si="0"/>
        <v>-11.569530122428963</v>
      </c>
      <c r="U9" s="28">
        <v>72.050054349999996</v>
      </c>
      <c r="V9" s="28">
        <v>60.874343680000003</v>
      </c>
      <c r="W9" s="29">
        <v>1.1835865489999999</v>
      </c>
      <c r="X9" s="29">
        <v>0.72915089</v>
      </c>
      <c r="Y9" s="29">
        <v>0.24316520599999999</v>
      </c>
    </row>
    <row r="10" spans="1:27" x14ac:dyDescent="0.25">
      <c r="A10" s="8">
        <v>46195854</v>
      </c>
      <c r="B10" s="8" t="s">
        <v>252</v>
      </c>
      <c r="C10" s="1" t="s">
        <v>6</v>
      </c>
      <c r="D10" s="1" t="s">
        <v>6</v>
      </c>
      <c r="E10" s="1">
        <v>9370</v>
      </c>
      <c r="F10" s="9" t="s">
        <v>253</v>
      </c>
      <c r="G10" s="12">
        <v>2.9736634884477999E-2</v>
      </c>
      <c r="H10" s="12">
        <v>0</v>
      </c>
      <c r="I10" s="12">
        <v>3.4920516812065698E-2</v>
      </c>
      <c r="J10" s="12">
        <v>2.1552383898847897E-2</v>
      </c>
      <c r="K10" s="12">
        <v>0</v>
      </c>
      <c r="L10" s="12">
        <v>0</v>
      </c>
      <c r="M10" s="12">
        <v>0</v>
      </c>
      <c r="N10" s="12">
        <v>0</v>
      </c>
      <c r="O10" s="3">
        <v>2804.5345217587001</v>
      </c>
      <c r="P10" s="46">
        <v>2.9199970800029198E-3</v>
      </c>
      <c r="Q10" s="12" t="s">
        <v>228</v>
      </c>
      <c r="R10" s="10">
        <v>2804.5345217587001</v>
      </c>
      <c r="S10" s="27">
        <f t="shared" si="0"/>
        <v>11.453545626306692</v>
      </c>
      <c r="U10" s="28">
        <v>163.33553409999999</v>
      </c>
      <c r="V10" s="28">
        <v>148.1160892</v>
      </c>
      <c r="W10" s="29">
        <v>1.1027534889999999</v>
      </c>
      <c r="X10" s="29">
        <v>0.86875138299999999</v>
      </c>
      <c r="Y10" s="29">
        <v>0.14111032500000001</v>
      </c>
      <c r="AA10" s="44">
        <f>CORREL(S4:S199,Y4:Y199)</f>
        <v>-2.7722952409331862E-2</v>
      </c>
    </row>
    <row r="11" spans="1:27" x14ac:dyDescent="0.25">
      <c r="A11" s="8">
        <v>513190195</v>
      </c>
      <c r="B11" s="8" t="s">
        <v>279</v>
      </c>
      <c r="C11" s="1" t="s">
        <v>7</v>
      </c>
      <c r="D11" s="1" t="s">
        <v>7</v>
      </c>
      <c r="E11" s="1">
        <v>122622</v>
      </c>
      <c r="F11" s="9" t="s">
        <v>1308</v>
      </c>
      <c r="G11" s="12">
        <v>0</v>
      </c>
      <c r="H11" s="12">
        <v>0</v>
      </c>
      <c r="I11" s="12">
        <v>0</v>
      </c>
      <c r="J11" s="12">
        <v>0</v>
      </c>
      <c r="K11" s="12">
        <v>3.7264449266305101E-2</v>
      </c>
      <c r="L11" s="12">
        <v>3.6753364793188102E-2</v>
      </c>
      <c r="M11" s="12">
        <v>0</v>
      </c>
      <c r="N11" s="12">
        <v>2.4672604686497734E-2</v>
      </c>
      <c r="O11" s="3">
        <v>0</v>
      </c>
      <c r="P11" s="46">
        <v>1.40899859100141E-3</v>
      </c>
      <c r="Q11" s="12" t="s">
        <v>278</v>
      </c>
      <c r="R11" s="10">
        <v>3.1148641316333198E-4</v>
      </c>
      <c r="S11" s="27">
        <f t="shared" si="0"/>
        <v>-11.648543144355973</v>
      </c>
      <c r="U11" s="28">
        <v>42.189535190000001</v>
      </c>
      <c r="V11" s="28">
        <v>43.704856319999998</v>
      </c>
      <c r="W11" s="29">
        <v>0.96532831200000002</v>
      </c>
      <c r="X11" s="29">
        <v>0.93450013799999998</v>
      </c>
      <c r="Y11" s="29">
        <v>-5.0908401999999998E-2</v>
      </c>
    </row>
    <row r="12" spans="1:27" x14ac:dyDescent="0.25">
      <c r="A12" s="8">
        <v>513237884</v>
      </c>
      <c r="B12" s="8" t="s">
        <v>245</v>
      </c>
      <c r="C12" s="8" t="s">
        <v>8</v>
      </c>
      <c r="D12" s="1" t="s">
        <v>8</v>
      </c>
      <c r="E12" s="1">
        <v>79026</v>
      </c>
      <c r="F12" s="9" t="s">
        <v>1307</v>
      </c>
      <c r="G12" s="12">
        <v>3.1192157103523899E-2</v>
      </c>
      <c r="H12" s="12">
        <v>0</v>
      </c>
      <c r="I12" s="12">
        <v>3.6630512701087997E-2</v>
      </c>
      <c r="J12" s="12">
        <v>2.2607556601537297E-2</v>
      </c>
      <c r="K12" s="12">
        <v>0</v>
      </c>
      <c r="L12" s="12">
        <v>0</v>
      </c>
      <c r="M12" s="12">
        <v>0</v>
      </c>
      <c r="N12" s="12">
        <v>0</v>
      </c>
      <c r="O12" s="3">
        <v>2941.7914076925699</v>
      </c>
      <c r="P12" s="46">
        <v>2.9319970680029301E-3</v>
      </c>
      <c r="Q12" s="12" t="s">
        <v>228</v>
      </c>
      <c r="R12" s="10">
        <v>2941.7914076925699</v>
      </c>
      <c r="S12" s="27">
        <f t="shared" si="0"/>
        <v>11.522479238339677</v>
      </c>
      <c r="U12" s="28">
        <v>138.30463845933733</v>
      </c>
      <c r="V12" s="28">
        <v>190.08715192543832</v>
      </c>
      <c r="W12" s="29">
        <v>0.72758541047312508</v>
      </c>
      <c r="X12" s="29">
        <v>0.33997337549738904</v>
      </c>
      <c r="Y12" s="29">
        <v>-0.45881148049760484</v>
      </c>
    </row>
    <row r="13" spans="1:27" x14ac:dyDescent="0.25">
      <c r="A13" s="8">
        <v>513190198</v>
      </c>
      <c r="B13" s="8" t="s">
        <v>247</v>
      </c>
      <c r="C13" s="1" t="s">
        <v>9</v>
      </c>
      <c r="D13" s="1" t="s">
        <v>9</v>
      </c>
      <c r="E13" s="1">
        <v>113146</v>
      </c>
      <c r="F13" s="9" t="s">
        <v>248</v>
      </c>
      <c r="G13" s="12">
        <v>0</v>
      </c>
      <c r="H13" s="12">
        <v>6.9273452940375693E-2</v>
      </c>
      <c r="I13" s="12">
        <v>3.6856573444318301E-2</v>
      </c>
      <c r="J13" s="12">
        <v>3.5376675461564665E-2</v>
      </c>
      <c r="K13" s="12">
        <v>0</v>
      </c>
      <c r="L13" s="12">
        <v>0</v>
      </c>
      <c r="M13" s="12">
        <v>0</v>
      </c>
      <c r="N13" s="12">
        <v>0</v>
      </c>
      <c r="O13" s="3">
        <v>4602.7986403282302</v>
      </c>
      <c r="P13" s="46">
        <v>1.25729874270126E-2</v>
      </c>
      <c r="Q13" s="12" t="s">
        <v>228</v>
      </c>
      <c r="R13" s="10">
        <v>4602.7986403282302</v>
      </c>
      <c r="S13" s="27">
        <f t="shared" si="0"/>
        <v>12.168295614698556</v>
      </c>
      <c r="U13" s="28">
        <v>45.814198040000001</v>
      </c>
      <c r="V13" s="28">
        <v>48.471104859999997</v>
      </c>
      <c r="W13" s="29">
        <v>0.94518575900000001</v>
      </c>
      <c r="X13" s="29">
        <v>0.90817972700000005</v>
      </c>
      <c r="Y13" s="29">
        <v>-8.1330202000000004E-2</v>
      </c>
    </row>
    <row r="14" spans="1:27" x14ac:dyDescent="0.25">
      <c r="A14" s="8">
        <v>57529654</v>
      </c>
      <c r="B14" s="8" t="s">
        <v>378</v>
      </c>
      <c r="C14" s="1" t="s">
        <v>10</v>
      </c>
      <c r="D14" s="1" t="s">
        <v>10</v>
      </c>
      <c r="E14" s="1">
        <v>10327</v>
      </c>
      <c r="F14" s="9" t="s">
        <v>379</v>
      </c>
      <c r="G14" s="12">
        <v>0</v>
      </c>
      <c r="H14" s="12">
        <v>0</v>
      </c>
      <c r="I14" s="12">
        <v>0</v>
      </c>
      <c r="J14" s="12">
        <v>0</v>
      </c>
      <c r="K14" s="12">
        <v>0</v>
      </c>
      <c r="L14" s="12">
        <v>3.6210023764610702E-2</v>
      </c>
      <c r="M14" s="12">
        <v>3.1618039249011298E-2</v>
      </c>
      <c r="N14" s="12">
        <v>2.2609354337874001E-2</v>
      </c>
      <c r="O14" s="3">
        <v>0</v>
      </c>
      <c r="P14" s="46">
        <v>2.6689973310026699E-3</v>
      </c>
      <c r="Q14" s="12" t="s">
        <v>278</v>
      </c>
      <c r="R14" s="10">
        <v>3.3990190856747298E-4</v>
      </c>
      <c r="S14" s="27">
        <f t="shared" si="0"/>
        <v>-11.522593916836978</v>
      </c>
      <c r="U14" s="28">
        <v>45.741984049999999</v>
      </c>
      <c r="V14" s="28">
        <v>34.826164730000002</v>
      </c>
      <c r="W14" s="29">
        <v>1.3134373079999999</v>
      </c>
      <c r="X14" s="29">
        <v>0.33888221800000001</v>
      </c>
      <c r="Y14" s="29">
        <v>0.39334733999999999</v>
      </c>
    </row>
    <row r="15" spans="1:27" x14ac:dyDescent="0.25">
      <c r="A15" s="8">
        <v>363745122</v>
      </c>
      <c r="B15" s="8" t="s">
        <v>280</v>
      </c>
      <c r="C15" s="1" t="s">
        <v>195</v>
      </c>
      <c r="D15" s="1" t="s">
        <v>195</v>
      </c>
      <c r="E15" s="1">
        <v>57016</v>
      </c>
      <c r="F15" s="9" t="s">
        <v>1309</v>
      </c>
      <c r="G15" s="12">
        <v>0</v>
      </c>
      <c r="H15" s="12">
        <v>0</v>
      </c>
      <c r="I15" s="12">
        <v>0</v>
      </c>
      <c r="J15" s="12">
        <v>0</v>
      </c>
      <c r="K15" s="12">
        <v>0.108206437420007</v>
      </c>
      <c r="L15" s="12">
        <v>3.55494663902228E-2</v>
      </c>
      <c r="M15" s="12">
        <v>0.124842951840863</v>
      </c>
      <c r="N15" s="12">
        <v>8.9532951883697587E-2</v>
      </c>
      <c r="O15" s="3">
        <v>0</v>
      </c>
      <c r="P15" s="46">
        <v>3.7999962000037998E-4</v>
      </c>
      <c r="Q15" s="12" t="s">
        <v>278</v>
      </c>
      <c r="R15" s="10">
        <v>8.5855716007740305E-5</v>
      </c>
      <c r="S15" s="27">
        <f t="shared" si="0"/>
        <v>-13.507726286843035</v>
      </c>
      <c r="U15" s="28">
        <v>343.93880419999999</v>
      </c>
      <c r="V15" s="28">
        <v>299.75501250000002</v>
      </c>
      <c r="W15" s="29">
        <v>1.147399676</v>
      </c>
      <c r="X15" s="29">
        <v>0.81233259400000002</v>
      </c>
      <c r="Y15" s="29">
        <v>0.19836801600000001</v>
      </c>
    </row>
    <row r="16" spans="1:27" x14ac:dyDescent="0.25">
      <c r="A16" s="8">
        <v>482845617</v>
      </c>
      <c r="B16" s="8" t="s">
        <v>380</v>
      </c>
      <c r="C16" s="1" t="s">
        <v>625</v>
      </c>
      <c r="D16" s="1" t="s">
        <v>196</v>
      </c>
      <c r="E16" s="1">
        <v>231</v>
      </c>
      <c r="F16" s="9" t="s">
        <v>381</v>
      </c>
      <c r="G16" s="12">
        <v>0</v>
      </c>
      <c r="H16" s="12">
        <v>0</v>
      </c>
      <c r="I16" s="12">
        <v>0</v>
      </c>
      <c r="J16" s="12">
        <v>0</v>
      </c>
      <c r="K16" s="12">
        <v>0.106407056636541</v>
      </c>
      <c r="L16" s="12">
        <v>3.4957710133963302E-2</v>
      </c>
      <c r="M16" s="12">
        <v>0.122780949545526</v>
      </c>
      <c r="N16" s="12">
        <v>8.8048572105343434E-2</v>
      </c>
      <c r="O16" s="3">
        <v>0</v>
      </c>
      <c r="P16" s="46">
        <v>4.1699958300041702E-4</v>
      </c>
      <c r="Q16" s="12" t="s">
        <v>278</v>
      </c>
      <c r="R16" s="10">
        <v>8.7303000836321803E-5</v>
      </c>
      <c r="S16" s="27">
        <f t="shared" si="0"/>
        <v>-13.483609230464404</v>
      </c>
      <c r="U16" s="28">
        <v>22.685153735323436</v>
      </c>
      <c r="V16" s="28">
        <v>15.052329625229966</v>
      </c>
      <c r="W16" s="29">
        <v>1.5070858996669665</v>
      </c>
      <c r="X16" s="29">
        <v>5.87298939900937E-2</v>
      </c>
      <c r="Y16" s="29">
        <f>LOG(W16,2)</f>
        <v>0.59176164884796867</v>
      </c>
    </row>
    <row r="17" spans="1:25" x14ac:dyDescent="0.25">
      <c r="A17" s="8">
        <v>45384056</v>
      </c>
      <c r="B17" s="8" t="s">
        <v>517</v>
      </c>
      <c r="C17" s="1" t="s">
        <v>11</v>
      </c>
      <c r="D17" s="1" t="s">
        <v>11</v>
      </c>
      <c r="E17" s="1">
        <v>213</v>
      </c>
      <c r="F17" s="9" t="s">
        <v>518</v>
      </c>
      <c r="G17" s="12">
        <v>0</v>
      </c>
      <c r="H17" s="12">
        <v>0</v>
      </c>
      <c r="I17" s="12">
        <v>0</v>
      </c>
      <c r="J17" s="12">
        <v>0</v>
      </c>
      <c r="K17" s="12">
        <v>3.5423078800532699E-2</v>
      </c>
      <c r="L17" s="12">
        <v>0</v>
      </c>
      <c r="M17" s="12">
        <v>3.0499052815696599E-2</v>
      </c>
      <c r="N17" s="12">
        <v>2.1974043872076434E-2</v>
      </c>
      <c r="O17" s="3">
        <v>0</v>
      </c>
      <c r="P17" s="46">
        <v>2.8229971770028198E-3</v>
      </c>
      <c r="Q17" s="12" t="s">
        <v>278</v>
      </c>
      <c r="R17" s="10">
        <v>3.4972566791829598E-4</v>
      </c>
      <c r="S17" s="27">
        <f t="shared" si="0"/>
        <v>-11.481488693838473</v>
      </c>
      <c r="U17" s="28">
        <v>83.780403750000005</v>
      </c>
      <c r="V17" s="28">
        <v>277.97043919999999</v>
      </c>
      <c r="W17" s="29">
        <v>0.30140040800000001</v>
      </c>
      <c r="X17" s="29">
        <v>1.8097800000000001E-6</v>
      </c>
      <c r="Y17" s="29">
        <v>-1.730246725</v>
      </c>
    </row>
    <row r="18" spans="1:25" x14ac:dyDescent="0.25">
      <c r="A18" s="8">
        <v>157951672</v>
      </c>
      <c r="B18" s="8" t="s">
        <v>458</v>
      </c>
      <c r="C18" s="1" t="s">
        <v>12</v>
      </c>
      <c r="D18" s="1" t="s">
        <v>12</v>
      </c>
      <c r="E18" s="1">
        <v>229</v>
      </c>
      <c r="F18" s="9" t="s">
        <v>459</v>
      </c>
      <c r="G18" s="12">
        <v>0</v>
      </c>
      <c r="H18" s="12">
        <v>0</v>
      </c>
      <c r="I18" s="12">
        <v>0</v>
      </c>
      <c r="J18" s="12">
        <v>0</v>
      </c>
      <c r="K18" s="12">
        <v>3.5376224459910198E-2</v>
      </c>
      <c r="L18" s="12">
        <v>0</v>
      </c>
      <c r="M18" s="12">
        <v>3.04584442223216E-2</v>
      </c>
      <c r="N18" s="12">
        <v>2.1944889560743933E-2</v>
      </c>
      <c r="O18" s="3">
        <v>0</v>
      </c>
      <c r="P18" s="46">
        <v>2.8839971160028802E-3</v>
      </c>
      <c r="Q18" s="12" t="s">
        <v>278</v>
      </c>
      <c r="R18" s="10">
        <v>3.5019012413863297E-4</v>
      </c>
      <c r="S18" s="27">
        <f t="shared" si="0"/>
        <v>-11.479573981263764</v>
      </c>
      <c r="U18" s="28">
        <v>31.853805390000002</v>
      </c>
      <c r="V18" s="28">
        <v>80.870030439999994</v>
      </c>
      <c r="W18" s="29">
        <v>0.393888876</v>
      </c>
      <c r="X18" s="29">
        <v>5.0454100000000002E-5</v>
      </c>
      <c r="Y18" s="29">
        <v>-1.3441394209999999</v>
      </c>
    </row>
    <row r="19" spans="1:25" x14ac:dyDescent="0.25">
      <c r="A19" s="8">
        <v>56118294</v>
      </c>
      <c r="B19" s="8" t="s">
        <v>557</v>
      </c>
      <c r="C19" s="1" t="s">
        <v>13</v>
      </c>
      <c r="D19" s="1" t="s">
        <v>13</v>
      </c>
      <c r="E19" s="1">
        <v>283</v>
      </c>
      <c r="F19" s="9" t="s">
        <v>558</v>
      </c>
      <c r="G19" s="12">
        <v>0</v>
      </c>
      <c r="H19" s="12">
        <v>0</v>
      </c>
      <c r="I19" s="12">
        <v>0</v>
      </c>
      <c r="J19" s="12">
        <v>0</v>
      </c>
      <c r="K19" s="12">
        <v>0</v>
      </c>
      <c r="L19" s="12">
        <v>3.7381308781671299E-2</v>
      </c>
      <c r="M19" s="12">
        <v>3.2647225214746799E-2</v>
      </c>
      <c r="N19" s="12">
        <v>2.3342844665472696E-2</v>
      </c>
      <c r="O19" s="3">
        <v>0</v>
      </c>
      <c r="P19" s="46">
        <v>2.6259973740026298E-3</v>
      </c>
      <c r="Q19" s="12" t="s">
        <v>278</v>
      </c>
      <c r="R19" s="10">
        <v>3.2922486019480902E-4</v>
      </c>
      <c r="S19" s="27">
        <f t="shared" si="0"/>
        <v>-11.568639099908985</v>
      </c>
      <c r="U19" s="28">
        <v>118.95437800000001</v>
      </c>
      <c r="V19" s="28">
        <v>207.0611743</v>
      </c>
      <c r="W19" s="29">
        <v>0.57448905299999997</v>
      </c>
      <c r="X19" s="29">
        <v>0.233761725</v>
      </c>
      <c r="Y19" s="29">
        <v>-0.79964869199999999</v>
      </c>
    </row>
    <row r="20" spans="1:25" x14ac:dyDescent="0.25">
      <c r="A20" s="8">
        <v>45382533</v>
      </c>
      <c r="B20" s="8" t="s">
        <v>254</v>
      </c>
      <c r="C20" s="1" t="s">
        <v>189</v>
      </c>
      <c r="D20" s="1" t="s">
        <v>189</v>
      </c>
      <c r="E20" s="1">
        <v>302</v>
      </c>
      <c r="F20" s="9" t="s">
        <v>128</v>
      </c>
      <c r="G20" s="12">
        <v>8.93794256786965E-2</v>
      </c>
      <c r="H20" s="12">
        <v>0.131513527957589</v>
      </c>
      <c r="I20" s="12">
        <v>0.13996101084963899</v>
      </c>
      <c r="J20" s="12">
        <v>0.12028465482864149</v>
      </c>
      <c r="K20" s="12">
        <v>7.0496251361687398E-2</v>
      </c>
      <c r="L20" s="12">
        <v>0</v>
      </c>
      <c r="M20" s="12">
        <v>6.0897909092026803E-2</v>
      </c>
      <c r="N20" s="12">
        <v>4.3798053484571407E-2</v>
      </c>
      <c r="O20" s="3">
        <v>2.7463470464735096</v>
      </c>
      <c r="P20" s="46">
        <v>9.7159902840097193E-3</v>
      </c>
      <c r="Q20" s="12" t="s">
        <v>228</v>
      </c>
      <c r="R20" s="10">
        <v>2.7460405757960298</v>
      </c>
      <c r="S20" s="27">
        <f t="shared" si="0"/>
        <v>1.4573529430622985</v>
      </c>
      <c r="U20" s="28">
        <v>1196.4874500000001</v>
      </c>
      <c r="V20" s="28">
        <v>1033.030735</v>
      </c>
      <c r="W20" s="29">
        <v>1.158230254</v>
      </c>
      <c r="X20" s="29">
        <v>0.83895107099999999</v>
      </c>
      <c r="Y20" s="29">
        <v>0.21192208600000001</v>
      </c>
    </row>
    <row r="21" spans="1:25" x14ac:dyDescent="0.25">
      <c r="A21" s="8">
        <v>309951118</v>
      </c>
      <c r="B21" s="8" t="s">
        <v>386</v>
      </c>
      <c r="C21" s="1" t="s">
        <v>14</v>
      </c>
      <c r="D21" s="1" t="s">
        <v>14</v>
      </c>
      <c r="E21" s="1">
        <v>334</v>
      </c>
      <c r="F21" s="9" t="s">
        <v>387</v>
      </c>
      <c r="G21" s="12">
        <v>0</v>
      </c>
      <c r="H21" s="12">
        <v>0</v>
      </c>
      <c r="I21" s="12">
        <v>0</v>
      </c>
      <c r="J21" s="12">
        <v>0</v>
      </c>
      <c r="K21" s="12">
        <v>0</v>
      </c>
      <c r="L21" s="12">
        <v>7.00544993565866E-2</v>
      </c>
      <c r="M21" s="12">
        <v>9.2168150334525106E-2</v>
      </c>
      <c r="N21" s="12">
        <v>5.4074216563703904E-2</v>
      </c>
      <c r="O21" s="3">
        <v>0</v>
      </c>
      <c r="P21" s="46">
        <v>4.3529956470043504E-3</v>
      </c>
      <c r="Q21" s="12" t="s">
        <v>278</v>
      </c>
      <c r="R21" s="10">
        <v>1.4214691281507001E-4</v>
      </c>
      <c r="S21" s="27">
        <f t="shared" si="0"/>
        <v>-12.780329613033155</v>
      </c>
      <c r="U21" s="28">
        <v>212.74546090000001</v>
      </c>
      <c r="V21" s="28">
        <v>219.98357970000001</v>
      </c>
      <c r="W21" s="29">
        <v>0.96709700399999998</v>
      </c>
      <c r="X21" s="29">
        <v>0.949341726</v>
      </c>
      <c r="Y21" s="29">
        <v>-4.8267488999999997E-2</v>
      </c>
    </row>
    <row r="22" spans="1:25" x14ac:dyDescent="0.25">
      <c r="A22" s="8">
        <v>113206052</v>
      </c>
      <c r="B22" s="8" t="s">
        <v>255</v>
      </c>
      <c r="C22" s="1" t="s">
        <v>15</v>
      </c>
      <c r="D22" s="1" t="s">
        <v>15</v>
      </c>
      <c r="E22" s="1">
        <v>338</v>
      </c>
      <c r="F22" s="9" t="s">
        <v>256</v>
      </c>
      <c r="G22" s="12">
        <v>5.8582305155111598E-2</v>
      </c>
      <c r="H22" s="12">
        <v>6.4643642450971497E-2</v>
      </c>
      <c r="I22" s="12">
        <v>0.27523142900313802</v>
      </c>
      <c r="J22" s="12">
        <v>0.13281912553640704</v>
      </c>
      <c r="K22" s="12">
        <v>0</v>
      </c>
      <c r="L22" s="12">
        <v>0</v>
      </c>
      <c r="M22" s="12">
        <v>0</v>
      </c>
      <c r="N22" s="12">
        <v>0</v>
      </c>
      <c r="O22" s="3">
        <v>17278.1144639376</v>
      </c>
      <c r="P22" s="46">
        <v>1.3058986941013101E-2</v>
      </c>
      <c r="Q22" s="12" t="s">
        <v>228</v>
      </c>
      <c r="R22" s="10">
        <v>17278.1144639376</v>
      </c>
      <c r="S22" s="27">
        <f t="shared" si="0"/>
        <v>14.076658166382433</v>
      </c>
      <c r="U22" s="28">
        <v>3.203033241</v>
      </c>
      <c r="V22" s="28">
        <v>16.608633139999998</v>
      </c>
      <c r="W22" s="29">
        <v>0.192853513</v>
      </c>
      <c r="X22" s="29">
        <v>3.3175000000000001E-14</v>
      </c>
      <c r="Y22" s="29">
        <v>-2.374422671</v>
      </c>
    </row>
    <row r="23" spans="1:25" x14ac:dyDescent="0.25">
      <c r="A23" s="8">
        <v>45383530</v>
      </c>
      <c r="B23" s="8" t="s">
        <v>384</v>
      </c>
      <c r="C23" s="1" t="s">
        <v>16</v>
      </c>
      <c r="D23" s="1" t="s">
        <v>16</v>
      </c>
      <c r="E23" s="1">
        <v>351</v>
      </c>
      <c r="F23" s="11" t="s">
        <v>385</v>
      </c>
      <c r="G23" s="12">
        <v>0</v>
      </c>
      <c r="H23" s="12">
        <v>0</v>
      </c>
      <c r="I23" s="12">
        <v>0</v>
      </c>
      <c r="J23" s="12">
        <v>0</v>
      </c>
      <c r="K23" s="12">
        <v>6.8554627969061699E-2</v>
      </c>
      <c r="L23" s="12">
        <v>0</v>
      </c>
      <c r="M23" s="12">
        <v>2.9485568839399401E-2</v>
      </c>
      <c r="N23" s="12">
        <v>3.2680065602820364E-2</v>
      </c>
      <c r="O23" s="3">
        <v>0</v>
      </c>
      <c r="P23" s="46">
        <v>1.8972981027019001E-2</v>
      </c>
      <c r="Q23" s="12" t="s">
        <v>278</v>
      </c>
      <c r="R23" s="10">
        <v>2.3518213902897701E-4</v>
      </c>
      <c r="S23" s="27">
        <f t="shared" si="0"/>
        <v>-12.053933881079134</v>
      </c>
      <c r="U23" s="28">
        <v>383.38166580000001</v>
      </c>
      <c r="V23" s="28">
        <v>358.3635026</v>
      </c>
      <c r="W23" s="29">
        <v>1.069812252</v>
      </c>
      <c r="X23" s="29">
        <v>0.93227194000000002</v>
      </c>
      <c r="Y23" s="29">
        <v>9.7357631E-2</v>
      </c>
    </row>
    <row r="24" spans="1:25" x14ac:dyDescent="0.25">
      <c r="A24" s="8">
        <v>118405190</v>
      </c>
      <c r="B24" s="8" t="s">
        <v>410</v>
      </c>
      <c r="C24" s="1" t="s">
        <v>17</v>
      </c>
      <c r="D24" s="1" t="s">
        <v>17</v>
      </c>
      <c r="E24" s="1">
        <v>372</v>
      </c>
      <c r="F24" s="9" t="s">
        <v>411</v>
      </c>
      <c r="G24" s="12">
        <v>0</v>
      </c>
      <c r="H24" s="12">
        <v>0</v>
      </c>
      <c r="I24" s="12">
        <v>3.7112131415955499E-2</v>
      </c>
      <c r="J24" s="12">
        <v>1.2370710471985166E-2</v>
      </c>
      <c r="K24" s="12">
        <v>3.7372157922114298E-2</v>
      </c>
      <c r="L24" s="12">
        <v>3.6859555189336701E-2</v>
      </c>
      <c r="M24" s="12">
        <v>3.2188317042925699E-2</v>
      </c>
      <c r="N24" s="12">
        <v>3.547334338479223E-2</v>
      </c>
      <c r="O24" s="3">
        <v>0.34873257752435627</v>
      </c>
      <c r="P24" s="46">
        <v>3.3459966540033501E-3</v>
      </c>
      <c r="Q24" s="12" t="s">
        <v>278</v>
      </c>
      <c r="R24" s="10">
        <v>0.348873685814727</v>
      </c>
      <c r="S24" s="27">
        <f t="shared" si="0"/>
        <v>-1.5192233101274339</v>
      </c>
      <c r="U24" s="28">
        <v>79.580534220000004</v>
      </c>
      <c r="V24" s="28">
        <v>73.354488309999994</v>
      </c>
      <c r="W24" s="29">
        <v>1.0848761410000001</v>
      </c>
      <c r="X24" s="29">
        <v>0.88356415799999999</v>
      </c>
      <c r="Y24" s="29">
        <v>0.117530342</v>
      </c>
    </row>
    <row r="25" spans="1:25" x14ac:dyDescent="0.25">
      <c r="A25" s="8">
        <v>124249432</v>
      </c>
      <c r="B25" s="8" t="s">
        <v>555</v>
      </c>
      <c r="C25" s="1" t="s">
        <v>18</v>
      </c>
      <c r="D25" s="1" t="s">
        <v>18</v>
      </c>
      <c r="E25" s="1">
        <v>396</v>
      </c>
      <c r="F25" s="9" t="s">
        <v>556</v>
      </c>
      <c r="G25" s="12">
        <v>0</v>
      </c>
      <c r="H25" s="12">
        <v>0</v>
      </c>
      <c r="I25" s="12">
        <v>0</v>
      </c>
      <c r="J25" s="12">
        <v>0</v>
      </c>
      <c r="K25" s="12">
        <v>3.5005117599407901E-2</v>
      </c>
      <c r="L25" s="12">
        <v>3.45258806329189E-2</v>
      </c>
      <c r="M25" s="12">
        <v>3.0136806410400899E-2</v>
      </c>
      <c r="N25" s="12">
        <v>3.3222601547575899E-2</v>
      </c>
      <c r="O25" s="3">
        <v>0</v>
      </c>
      <c r="P25" s="46">
        <v>9.9999900000100006E-7</v>
      </c>
      <c r="Q25" s="12" t="s">
        <v>278</v>
      </c>
      <c r="R25" s="10">
        <v>2.3134242630441101E-4</v>
      </c>
      <c r="S25" s="27">
        <f t="shared" si="0"/>
        <v>-12.07768251086851</v>
      </c>
      <c r="U25" s="28">
        <v>197.09942100000001</v>
      </c>
      <c r="V25" s="28">
        <v>201.3656919</v>
      </c>
      <c r="W25" s="29">
        <v>0.97881331800000004</v>
      </c>
      <c r="X25" s="29">
        <v>0.96294342099999997</v>
      </c>
      <c r="Y25" s="29">
        <v>-3.0894364000000001E-2</v>
      </c>
    </row>
    <row r="26" spans="1:25" x14ac:dyDescent="0.25">
      <c r="A26" s="8">
        <v>57530079</v>
      </c>
      <c r="B26" s="8" t="s">
        <v>369</v>
      </c>
      <c r="C26" s="1" t="s">
        <v>19</v>
      </c>
      <c r="D26" s="1" t="s">
        <v>19</v>
      </c>
      <c r="E26" s="1">
        <v>427</v>
      </c>
      <c r="F26" s="9" t="s">
        <v>370</v>
      </c>
      <c r="G26" s="12">
        <v>0</v>
      </c>
      <c r="H26" s="12">
        <v>0</v>
      </c>
      <c r="I26" s="12">
        <v>0</v>
      </c>
      <c r="J26" s="12">
        <v>0</v>
      </c>
      <c r="K26" s="12">
        <v>3.6154754135416897E-2</v>
      </c>
      <c r="L26" s="12">
        <v>3.5659311908878402E-2</v>
      </c>
      <c r="M26" s="12">
        <v>0</v>
      </c>
      <c r="N26" s="12">
        <v>2.3938022014765099E-2</v>
      </c>
      <c r="O26" s="3">
        <v>0</v>
      </c>
      <c r="P26" s="46">
        <v>1.40599859400141E-3</v>
      </c>
      <c r="Q26" s="12" t="s">
        <v>278</v>
      </c>
      <c r="R26" s="10">
        <v>3.2104188366318802E-4</v>
      </c>
      <c r="S26" s="27">
        <f t="shared" si="0"/>
        <v>-11.604950853505898</v>
      </c>
      <c r="U26" s="28">
        <v>89.232537050000005</v>
      </c>
      <c r="V26" s="28">
        <v>73.405277999999996</v>
      </c>
      <c r="W26" s="29">
        <v>1.215614728</v>
      </c>
      <c r="X26" s="29">
        <v>0.70615435699999995</v>
      </c>
      <c r="Y26" s="29">
        <v>0.28168605899999999</v>
      </c>
    </row>
    <row r="27" spans="1:25" x14ac:dyDescent="0.25">
      <c r="A27" s="8">
        <v>61657937</v>
      </c>
      <c r="B27" s="8" t="s">
        <v>388</v>
      </c>
      <c r="C27" s="1" t="s">
        <v>20</v>
      </c>
      <c r="D27" s="1" t="s">
        <v>20</v>
      </c>
      <c r="E27" s="1">
        <v>445</v>
      </c>
      <c r="F27" s="9" t="s">
        <v>389</v>
      </c>
      <c r="G27" s="12">
        <v>0</v>
      </c>
      <c r="H27" s="12">
        <v>0</v>
      </c>
      <c r="I27" s="12">
        <v>0</v>
      </c>
      <c r="J27" s="12">
        <v>0</v>
      </c>
      <c r="K27" s="12">
        <v>3.7372833853585599E-2</v>
      </c>
      <c r="L27" s="12">
        <v>3.6860221592887703E-2</v>
      </c>
      <c r="M27" s="12">
        <v>0</v>
      </c>
      <c r="N27" s="12">
        <v>2.4744351815491099E-2</v>
      </c>
      <c r="O27" s="3">
        <v>0</v>
      </c>
      <c r="P27" s="46">
        <v>1.40899859100141E-3</v>
      </c>
      <c r="Q27" s="12" t="s">
        <v>278</v>
      </c>
      <c r="R27" s="10">
        <v>3.10583527727845E-4</v>
      </c>
      <c r="S27" s="27">
        <f t="shared" si="0"/>
        <v>-11.652731063332064</v>
      </c>
      <c r="U27" s="28">
        <v>84.663224749999998</v>
      </c>
      <c r="V27" s="28">
        <v>99.788329619999999</v>
      </c>
      <c r="W27" s="29">
        <v>0.84842811799999995</v>
      </c>
      <c r="X27" s="29">
        <v>0.71083281200000004</v>
      </c>
      <c r="Y27" s="29">
        <v>-0.23713566</v>
      </c>
    </row>
    <row r="28" spans="1:25" x14ac:dyDescent="0.25">
      <c r="A28" s="8">
        <v>363745506</v>
      </c>
      <c r="B28" s="8" t="s">
        <v>226</v>
      </c>
      <c r="C28" s="1" t="s">
        <v>21</v>
      </c>
      <c r="D28" s="1" t="s">
        <v>21</v>
      </c>
      <c r="E28" s="1">
        <v>498</v>
      </c>
      <c r="F28" s="9" t="s">
        <v>227</v>
      </c>
      <c r="G28" s="12">
        <v>9.4426995777110098E-2</v>
      </c>
      <c r="H28" s="12">
        <v>6.9463516784304902E-2</v>
      </c>
      <c r="I28" s="12">
        <v>3.6956577482203601E-2</v>
      </c>
      <c r="J28" s="12">
        <v>6.6949030014539543E-2</v>
      </c>
      <c r="K28" s="12">
        <v>3.72161099247229E-2</v>
      </c>
      <c r="L28" s="12">
        <v>0</v>
      </c>
      <c r="M28" s="12">
        <v>0</v>
      </c>
      <c r="N28" s="12">
        <v>1.2405369974907633E-2</v>
      </c>
      <c r="O28" s="3">
        <v>5.3967781815421452</v>
      </c>
      <c r="P28" s="46">
        <v>5.4309945690054302E-3</v>
      </c>
      <c r="Q28" s="12" t="s">
        <v>228</v>
      </c>
      <c r="R28" s="10">
        <v>5.3940551968927704</v>
      </c>
      <c r="S28" s="27">
        <f t="shared" si="0"/>
        <v>2.4313702846206127</v>
      </c>
      <c r="U28" s="28">
        <v>163.17601379999999</v>
      </c>
      <c r="V28" s="28">
        <v>173.2816205</v>
      </c>
      <c r="W28" s="29">
        <v>0.94168102399999998</v>
      </c>
      <c r="X28" s="29">
        <v>0.89639295600000002</v>
      </c>
      <c r="Y28" s="29">
        <v>-8.6689637E-2</v>
      </c>
    </row>
    <row r="29" spans="1:25" x14ac:dyDescent="0.25">
      <c r="A29" s="8">
        <v>513200587</v>
      </c>
      <c r="B29" s="8" t="s">
        <v>282</v>
      </c>
      <c r="C29" s="1" t="s">
        <v>22</v>
      </c>
      <c r="D29" s="1" t="s">
        <v>22</v>
      </c>
      <c r="E29" s="1">
        <v>567</v>
      </c>
      <c r="F29" s="9" t="s">
        <v>283</v>
      </c>
      <c r="G29" s="12">
        <v>0</v>
      </c>
      <c r="H29" s="12">
        <v>0</v>
      </c>
      <c r="I29" s="12">
        <v>0</v>
      </c>
      <c r="J29" s="12">
        <v>0</v>
      </c>
      <c r="K29" s="12">
        <v>0</v>
      </c>
      <c r="L29" s="12">
        <v>0.112212197694841</v>
      </c>
      <c r="M29" s="12">
        <v>0.164212055555536</v>
      </c>
      <c r="N29" s="12">
        <v>9.2141417750125673E-2</v>
      </c>
      <c r="O29" s="3">
        <v>0</v>
      </c>
      <c r="P29" s="46">
        <v>5.6389943610056399E-3</v>
      </c>
      <c r="Q29" s="12" t="s">
        <v>278</v>
      </c>
      <c r="R29" s="10">
        <v>8.3425397190731295E-5</v>
      </c>
      <c r="S29" s="27">
        <f t="shared" si="0"/>
        <v>-13.54915382430001</v>
      </c>
      <c r="U29" s="28">
        <v>2382.7140549999999</v>
      </c>
      <c r="V29" s="28">
        <v>2311.3443940000002</v>
      </c>
      <c r="W29" s="29">
        <v>1.030877987</v>
      </c>
      <c r="X29" s="29">
        <v>0.97800641099999996</v>
      </c>
      <c r="Y29" s="29">
        <v>4.3873586999999999E-2</v>
      </c>
    </row>
    <row r="30" spans="1:25" x14ac:dyDescent="0.25">
      <c r="A30" s="8">
        <v>45383940</v>
      </c>
      <c r="B30" s="8" t="s">
        <v>390</v>
      </c>
      <c r="C30" s="1" t="s">
        <v>180</v>
      </c>
      <c r="D30" s="1" t="s">
        <v>180</v>
      </c>
      <c r="E30" s="1">
        <v>2683</v>
      </c>
      <c r="F30" s="9" t="s">
        <v>391</v>
      </c>
      <c r="G30" s="12">
        <v>0</v>
      </c>
      <c r="H30" s="12">
        <v>0</v>
      </c>
      <c r="I30" s="12">
        <v>0</v>
      </c>
      <c r="J30" s="12">
        <v>0</v>
      </c>
      <c r="K30" s="12">
        <v>7.2335522343344505E-2</v>
      </c>
      <c r="L30" s="12">
        <v>0</v>
      </c>
      <c r="M30" s="12">
        <v>3.11317835195534E-2</v>
      </c>
      <c r="N30" s="12">
        <v>3.44891019542993E-2</v>
      </c>
      <c r="O30" s="3">
        <v>0</v>
      </c>
      <c r="P30" s="46">
        <v>1.8959981040018999E-2</v>
      </c>
      <c r="Q30" s="12" t="s">
        <v>278</v>
      </c>
      <c r="R30" s="10">
        <v>2.2284901920773E-4</v>
      </c>
      <c r="S30" s="27">
        <f t="shared" si="0"/>
        <v>-12.131645768104189</v>
      </c>
      <c r="U30" s="28">
        <v>35.911940080000001</v>
      </c>
      <c r="V30" s="28">
        <v>29.51065225</v>
      </c>
      <c r="W30" s="29">
        <v>1.2169144810000001</v>
      </c>
      <c r="X30" s="29">
        <v>0.52482789699999999</v>
      </c>
      <c r="Y30" s="29">
        <v>0.28322778599999998</v>
      </c>
    </row>
    <row r="31" spans="1:25" x14ac:dyDescent="0.25">
      <c r="A31" s="8">
        <v>45383878</v>
      </c>
      <c r="B31" s="8" t="s">
        <v>394</v>
      </c>
      <c r="C31" s="1" t="s">
        <v>23</v>
      </c>
      <c r="D31" s="1" t="s">
        <v>23</v>
      </c>
      <c r="E31" s="1">
        <v>10409</v>
      </c>
      <c r="F31" s="9" t="s">
        <v>395</v>
      </c>
      <c r="G31" s="12">
        <v>0</v>
      </c>
      <c r="H31" s="12">
        <v>0</v>
      </c>
      <c r="I31" s="12">
        <v>0</v>
      </c>
      <c r="J31" s="12">
        <v>0</v>
      </c>
      <c r="K31" s="12">
        <v>3.6023254740096003E-2</v>
      </c>
      <c r="L31" s="12">
        <v>3.5529666127139398E-2</v>
      </c>
      <c r="M31" s="12">
        <v>3.1019224487293599E-2</v>
      </c>
      <c r="N31" s="12">
        <v>3.4190715118176333E-2</v>
      </c>
      <c r="O31" s="3">
        <v>0</v>
      </c>
      <c r="P31" s="46">
        <v>9.9999900000100006E-7</v>
      </c>
      <c r="Q31" s="12" t="s">
        <v>278</v>
      </c>
      <c r="R31" s="10">
        <v>2.24793414516765E-4</v>
      </c>
      <c r="S31" s="27">
        <f t="shared" si="0"/>
        <v>-12.119112608150621</v>
      </c>
      <c r="U31" s="28">
        <v>61.472184570000003</v>
      </c>
      <c r="V31" s="28">
        <v>66.096444640000001</v>
      </c>
      <c r="W31" s="29">
        <v>0.93003768799999997</v>
      </c>
      <c r="X31" s="29">
        <v>0.89639295600000002</v>
      </c>
      <c r="Y31" s="29">
        <v>-0.104638915</v>
      </c>
    </row>
    <row r="32" spans="1:25" x14ac:dyDescent="0.25">
      <c r="A32" s="8">
        <v>513165569</v>
      </c>
      <c r="B32" s="8" t="s">
        <v>296</v>
      </c>
      <c r="C32" s="1" t="s">
        <v>178</v>
      </c>
      <c r="D32" s="1" t="s">
        <v>178</v>
      </c>
      <c r="E32" s="1">
        <v>720</v>
      </c>
      <c r="F32" s="9" t="s">
        <v>1310</v>
      </c>
      <c r="G32" s="12">
        <v>0</v>
      </c>
      <c r="H32" s="12">
        <v>3.46461044743578E-2</v>
      </c>
      <c r="I32" s="12">
        <v>3.6875300069173299E-2</v>
      </c>
      <c r="J32" s="12">
        <v>2.3840468181177032E-2</v>
      </c>
      <c r="K32" s="12">
        <v>0.33470719195926801</v>
      </c>
      <c r="L32" s="12">
        <v>0.14664998448469499</v>
      </c>
      <c r="M32" s="12">
        <v>9.6478350873447097E-2</v>
      </c>
      <c r="N32" s="12">
        <v>0.19261184243913673</v>
      </c>
      <c r="O32" s="3">
        <v>0.12377467490717951</v>
      </c>
      <c r="P32" s="46">
        <v>1.08519891480109E-2</v>
      </c>
      <c r="Q32" s="12" t="s">
        <v>278</v>
      </c>
      <c r="R32" s="10">
        <v>0.12380964565249999</v>
      </c>
      <c r="S32" s="27">
        <f t="shared" si="0"/>
        <v>-3.0138043797459568</v>
      </c>
      <c r="U32" s="28">
        <v>8.3179444169999996</v>
      </c>
      <c r="V32" s="28">
        <v>7.7326036330000001</v>
      </c>
      <c r="W32" s="29">
        <v>1.075697761</v>
      </c>
      <c r="X32" s="29">
        <v>0.90850716300000001</v>
      </c>
      <c r="Y32" s="29">
        <v>0.105272781</v>
      </c>
    </row>
    <row r="33" spans="1:25" x14ac:dyDescent="0.25">
      <c r="A33" s="8">
        <v>46048696</v>
      </c>
      <c r="B33" s="8" t="s">
        <v>398</v>
      </c>
      <c r="C33" s="1" t="s">
        <v>24</v>
      </c>
      <c r="D33" s="1" t="s">
        <v>24</v>
      </c>
      <c r="E33" s="1">
        <v>760</v>
      </c>
      <c r="F33" s="9" t="s">
        <v>399</v>
      </c>
      <c r="G33" s="12">
        <v>0</v>
      </c>
      <c r="H33" s="12">
        <v>0</v>
      </c>
      <c r="I33" s="12">
        <v>0</v>
      </c>
      <c r="J33" s="12">
        <v>0</v>
      </c>
      <c r="K33" s="12">
        <v>0.11330301192035699</v>
      </c>
      <c r="L33" s="12">
        <v>0</v>
      </c>
      <c r="M33" s="12">
        <v>0.13074408611577801</v>
      </c>
      <c r="N33" s="12">
        <v>8.1349032678711672E-2</v>
      </c>
      <c r="O33" s="3">
        <v>0</v>
      </c>
      <c r="P33" s="46">
        <v>2.2339977660022301E-3</v>
      </c>
      <c r="Q33" s="12" t="s">
        <v>278</v>
      </c>
      <c r="R33" s="10">
        <v>9.4492202838776106E-5</v>
      </c>
      <c r="S33" s="27">
        <f t="shared" si="0"/>
        <v>-13.369445186266367</v>
      </c>
      <c r="U33" s="28">
        <v>43.890456210000004</v>
      </c>
      <c r="V33" s="28">
        <v>35.520846640000002</v>
      </c>
      <c r="W33" s="29">
        <v>1.2356252839999999</v>
      </c>
      <c r="X33" s="29">
        <v>0.679755899</v>
      </c>
      <c r="Y33" s="29">
        <v>0.30524129700000002</v>
      </c>
    </row>
    <row r="34" spans="1:25" x14ac:dyDescent="0.25">
      <c r="A34" s="8">
        <v>160358333</v>
      </c>
      <c r="B34" s="8" t="s">
        <v>507</v>
      </c>
      <c r="C34" s="1" t="s">
        <v>25</v>
      </c>
      <c r="D34" s="1" t="s">
        <v>25</v>
      </c>
      <c r="E34" s="1">
        <v>801</v>
      </c>
      <c r="F34" s="9" t="s">
        <v>508</v>
      </c>
      <c r="G34" s="12">
        <v>0</v>
      </c>
      <c r="H34" s="12">
        <v>0</v>
      </c>
      <c r="I34" s="12">
        <v>0</v>
      </c>
      <c r="J34" s="12">
        <v>0</v>
      </c>
      <c r="K34" s="12">
        <v>7.0854146834342102E-2</v>
      </c>
      <c r="L34" s="12">
        <v>6.9869188684292594E-2</v>
      </c>
      <c r="M34" s="12">
        <v>0</v>
      </c>
      <c r="N34" s="12">
        <v>4.6907778506211563E-2</v>
      </c>
      <c r="O34" s="3">
        <v>0</v>
      </c>
      <c r="P34" s="46">
        <v>1.26199873800126E-3</v>
      </c>
      <c r="Q34" s="12" t="s">
        <v>278</v>
      </c>
      <c r="R34" s="10">
        <v>1.63860158591508E-4</v>
      </c>
      <c r="S34" s="27">
        <f t="shared" si="0"/>
        <v>-12.575247263304197</v>
      </c>
      <c r="U34" s="28">
        <v>614.39920710000001</v>
      </c>
      <c r="V34" s="28">
        <v>573.038589</v>
      </c>
      <c r="W34" s="29">
        <v>1.0721777189999999</v>
      </c>
      <c r="X34" s="29">
        <v>0.94021323700000003</v>
      </c>
      <c r="Y34" s="29">
        <v>0.10054406</v>
      </c>
    </row>
    <row r="35" spans="1:25" x14ac:dyDescent="0.25">
      <c r="A35" s="8">
        <v>363741091</v>
      </c>
      <c r="B35" s="8" t="s">
        <v>290</v>
      </c>
      <c r="C35" s="1" t="s">
        <v>179</v>
      </c>
      <c r="D35" s="1" t="s">
        <v>179</v>
      </c>
      <c r="E35" s="1">
        <v>6348</v>
      </c>
      <c r="F35" s="9" t="s">
        <v>1311</v>
      </c>
      <c r="G35" s="12">
        <v>0</v>
      </c>
      <c r="H35" s="12">
        <v>0</v>
      </c>
      <c r="I35" s="12">
        <v>0</v>
      </c>
      <c r="J35" s="12">
        <v>0</v>
      </c>
      <c r="K35" s="12">
        <v>3.6070549460313399E-2</v>
      </c>
      <c r="L35" s="12">
        <v>3.5576294181661999E-2</v>
      </c>
      <c r="M35" s="12">
        <v>3.1060214757065299E-2</v>
      </c>
      <c r="N35" s="12">
        <v>3.4235686133013567E-2</v>
      </c>
      <c r="O35" s="3">
        <v>0</v>
      </c>
      <c r="P35" s="46">
        <v>9.9999900000100006E-7</v>
      </c>
      <c r="Q35" s="12" t="s">
        <v>278</v>
      </c>
      <c r="R35" s="10">
        <v>2.2449819862870599E-4</v>
      </c>
      <c r="S35" s="27">
        <f t="shared" si="0"/>
        <v>-12.121008510707121</v>
      </c>
      <c r="U35" s="28">
        <v>102.02274853766653</v>
      </c>
      <c r="V35" s="28">
        <v>149.356445704077</v>
      </c>
      <c r="W35" s="29">
        <v>0.6830823273593849</v>
      </c>
      <c r="X35" s="29">
        <v>0.39984193591893902</v>
      </c>
      <c r="Y35" s="29">
        <f>LOG(W35,2)</f>
        <v>-0.5498686274768998</v>
      </c>
    </row>
    <row r="36" spans="1:25" x14ac:dyDescent="0.25">
      <c r="A36" s="8">
        <v>71897077</v>
      </c>
      <c r="B36" s="8" t="s">
        <v>598</v>
      </c>
      <c r="C36" s="1" t="s">
        <v>199</v>
      </c>
      <c r="D36" s="1" t="s">
        <v>199</v>
      </c>
      <c r="E36" s="1">
        <v>6348</v>
      </c>
      <c r="F36" s="55" t="s">
        <v>1305</v>
      </c>
      <c r="G36" s="12">
        <v>0</v>
      </c>
      <c r="H36" s="12">
        <v>0</v>
      </c>
      <c r="I36" s="12">
        <v>0</v>
      </c>
      <c r="J36" s="12">
        <v>0</v>
      </c>
      <c r="K36" s="12">
        <v>3.7479436439714499E-2</v>
      </c>
      <c r="L36" s="12">
        <v>3.6965321510498299E-2</v>
      </c>
      <c r="M36" s="12">
        <v>0</v>
      </c>
      <c r="N36" s="12">
        <v>2.4814919316737599E-2</v>
      </c>
      <c r="O36" s="3">
        <v>0</v>
      </c>
      <c r="P36" s="46">
        <v>1.3519986480013499E-3</v>
      </c>
      <c r="Q36" s="12" t="s">
        <v>278</v>
      </c>
      <c r="R36" s="10">
        <v>3.0970057842380798E-4</v>
      </c>
      <c r="S36" s="27">
        <f t="shared" ref="S36:S67" si="1">LOG(R36,2)</f>
        <v>-11.656838302031289</v>
      </c>
      <c r="U36" s="28">
        <v>127.445242410869</v>
      </c>
      <c r="V36" s="28">
        <v>52.008239816117076</v>
      </c>
      <c r="W36" s="29">
        <v>2.4504817479205361</v>
      </c>
      <c r="X36" s="29">
        <v>3.2413237748538802E-3</v>
      </c>
      <c r="Y36" s="29">
        <f>LOG(W36,2)</f>
        <v>1.2930654010702183</v>
      </c>
    </row>
    <row r="37" spans="1:25" x14ac:dyDescent="0.25">
      <c r="A37" s="8">
        <v>253970461</v>
      </c>
      <c r="B37" s="8" t="s">
        <v>402</v>
      </c>
      <c r="C37" s="1" t="s">
        <v>26</v>
      </c>
      <c r="D37" s="1" t="s">
        <v>26</v>
      </c>
      <c r="E37" s="1">
        <v>960</v>
      </c>
      <c r="F37" s="9" t="s">
        <v>403</v>
      </c>
      <c r="G37" s="12">
        <v>0</v>
      </c>
      <c r="H37" s="12">
        <v>0</v>
      </c>
      <c r="I37" s="12">
        <v>0</v>
      </c>
      <c r="J37" s="12">
        <v>0</v>
      </c>
      <c r="K37" s="12">
        <v>0</v>
      </c>
      <c r="L37" s="12">
        <v>3.7445576336248301E-2</v>
      </c>
      <c r="M37" s="12">
        <v>3.2703722197660899E-2</v>
      </c>
      <c r="N37" s="12">
        <v>2.3383099511303063E-2</v>
      </c>
      <c r="O37" s="3">
        <v>0</v>
      </c>
      <c r="P37" s="46">
        <v>2.61799738200262E-3</v>
      </c>
      <c r="Q37" s="12" t="s">
        <v>278</v>
      </c>
      <c r="R37" s="10">
        <v>3.2865827404525601E-4</v>
      </c>
      <c r="S37" s="27">
        <f t="shared" si="1"/>
        <v>-11.57112407387396</v>
      </c>
      <c r="U37" s="28">
        <v>23.789241359999998</v>
      </c>
      <c r="V37" s="28">
        <v>21.478405420000001</v>
      </c>
      <c r="W37" s="29">
        <v>1.1075888039999999</v>
      </c>
      <c r="X37" s="29">
        <v>0.88898501600000002</v>
      </c>
      <c r="Y37" s="29">
        <v>0.14742237499999999</v>
      </c>
    </row>
    <row r="38" spans="1:25" x14ac:dyDescent="0.25">
      <c r="A38" s="8">
        <v>310772242</v>
      </c>
      <c r="B38" s="8" t="s">
        <v>404</v>
      </c>
      <c r="C38" s="1" t="s">
        <v>27</v>
      </c>
      <c r="D38" s="1" t="s">
        <v>27</v>
      </c>
      <c r="E38" s="1">
        <v>4267</v>
      </c>
      <c r="F38" s="9" t="s">
        <v>405</v>
      </c>
      <c r="G38" s="12">
        <v>0</v>
      </c>
      <c r="H38" s="12">
        <v>0</v>
      </c>
      <c r="I38" s="12">
        <v>0</v>
      </c>
      <c r="J38" s="12">
        <v>0</v>
      </c>
      <c r="K38" s="12">
        <v>3.4695223502599799E-2</v>
      </c>
      <c r="L38" s="12">
        <v>3.4220354798835E-2</v>
      </c>
      <c r="M38" s="12">
        <v>2.98682216176283E-2</v>
      </c>
      <c r="N38" s="12">
        <v>3.2927933306354365E-2</v>
      </c>
      <c r="O38" s="3">
        <v>0</v>
      </c>
      <c r="P38" s="46">
        <v>9.9999900000100006E-7</v>
      </c>
      <c r="Q38" s="12" t="s">
        <v>278</v>
      </c>
      <c r="R38" s="10">
        <v>2.3341219951813401E-4</v>
      </c>
      <c r="S38" s="27">
        <f t="shared" si="1"/>
        <v>-12.064832412658603</v>
      </c>
      <c r="U38" s="28">
        <v>402.43640370000003</v>
      </c>
      <c r="V38" s="28">
        <v>359.96134610000001</v>
      </c>
      <c r="W38" s="29">
        <v>1.117998941</v>
      </c>
      <c r="X38" s="29">
        <v>0.86553400400000002</v>
      </c>
      <c r="Y38" s="29">
        <v>0.16091882099999999</v>
      </c>
    </row>
    <row r="39" spans="1:25" x14ac:dyDescent="0.25">
      <c r="A39" s="8">
        <v>45383674</v>
      </c>
      <c r="B39" s="8" t="s">
        <v>396</v>
      </c>
      <c r="C39" s="1" t="s">
        <v>28</v>
      </c>
      <c r="D39" s="1" t="s">
        <v>28</v>
      </c>
      <c r="E39" s="1">
        <v>1003</v>
      </c>
      <c r="F39" s="9" t="s">
        <v>397</v>
      </c>
      <c r="G39" s="12">
        <v>0</v>
      </c>
      <c r="H39" s="12">
        <v>0</v>
      </c>
      <c r="I39" s="12">
        <v>0</v>
      </c>
      <c r="J39" s="12">
        <v>0</v>
      </c>
      <c r="K39" s="12">
        <v>0.11124507710774199</v>
      </c>
      <c r="L39" s="12">
        <v>3.6541700889559402E-2</v>
      </c>
      <c r="M39" s="12">
        <v>6.4062104059222399E-2</v>
      </c>
      <c r="N39" s="12">
        <v>7.0616294018841272E-2</v>
      </c>
      <c r="O39" s="3">
        <v>0</v>
      </c>
      <c r="P39" s="46">
        <v>2.0249979750020298E-3</v>
      </c>
      <c r="Q39" s="12" t="s">
        <v>278</v>
      </c>
      <c r="R39" s="10">
        <v>1.08852199196476E-4</v>
      </c>
      <c r="S39" s="27">
        <f t="shared" si="1"/>
        <v>-13.16534182422545</v>
      </c>
      <c r="U39" s="28">
        <v>103.9275852</v>
      </c>
      <c r="V39" s="28">
        <v>138.9636586</v>
      </c>
      <c r="W39" s="29">
        <v>0.74787599999999999</v>
      </c>
      <c r="X39" s="29">
        <v>0.361360236</v>
      </c>
      <c r="Y39" s="29">
        <v>-0.419129007</v>
      </c>
    </row>
    <row r="40" spans="1:25" x14ac:dyDescent="0.25">
      <c r="A40" s="8">
        <v>513227300</v>
      </c>
      <c r="B40" s="8" t="s">
        <v>297</v>
      </c>
      <c r="C40" s="1" t="s">
        <v>29</v>
      </c>
      <c r="D40" s="1" t="s">
        <v>29</v>
      </c>
      <c r="E40" s="1">
        <v>1675</v>
      </c>
      <c r="F40" s="9" t="s">
        <v>298</v>
      </c>
      <c r="G40" s="12">
        <v>0</v>
      </c>
      <c r="H40" s="12">
        <v>0</v>
      </c>
      <c r="I40" s="12">
        <v>0</v>
      </c>
      <c r="J40" s="12">
        <v>0</v>
      </c>
      <c r="K40" s="12">
        <v>3.7734201156069902E-2</v>
      </c>
      <c r="L40" s="12">
        <v>3.7216495067082203E-2</v>
      </c>
      <c r="M40" s="12">
        <v>6.5246676699411005E-2</v>
      </c>
      <c r="N40" s="12">
        <v>4.6732457640854375E-2</v>
      </c>
      <c r="O40" s="3">
        <v>0</v>
      </c>
      <c r="P40" s="46">
        <v>4.9499950500049496E-4</v>
      </c>
      <c r="Q40" s="12" t="s">
        <v>278</v>
      </c>
      <c r="R40" s="10">
        <v>1.6447479307047099E-4</v>
      </c>
      <c r="S40" s="27">
        <f t="shared" si="1"/>
        <v>-12.569845881903536</v>
      </c>
      <c r="U40" s="28">
        <v>509.02840980000002</v>
      </c>
      <c r="V40" s="28">
        <v>897.29177570000002</v>
      </c>
      <c r="W40" s="29">
        <v>0.56729418899999995</v>
      </c>
      <c r="X40" s="29">
        <v>4.8459914999999999E-2</v>
      </c>
      <c r="Y40" s="29">
        <v>-0.81783101000000002</v>
      </c>
    </row>
    <row r="41" spans="1:25" x14ac:dyDescent="0.25">
      <c r="A41" s="8">
        <v>513159594</v>
      </c>
      <c r="B41" s="8" t="s">
        <v>231</v>
      </c>
      <c r="C41" s="1" t="s">
        <v>30</v>
      </c>
      <c r="D41" s="1" t="s">
        <v>30</v>
      </c>
      <c r="E41" s="1">
        <v>10970</v>
      </c>
      <c r="F41" s="9" t="s">
        <v>232</v>
      </c>
      <c r="G41" s="12">
        <v>0</v>
      </c>
      <c r="H41" s="12">
        <v>7.0624390002058696E-2</v>
      </c>
      <c r="I41" s="12">
        <v>0.112748867595719</v>
      </c>
      <c r="J41" s="12">
        <v>6.1124419199259233E-2</v>
      </c>
      <c r="K41" s="12">
        <v>0</v>
      </c>
      <c r="L41" s="12">
        <v>0</v>
      </c>
      <c r="M41" s="12">
        <v>0</v>
      </c>
      <c r="N41" s="12">
        <v>0</v>
      </c>
      <c r="O41" s="3">
        <v>7952.0656524977103</v>
      </c>
      <c r="P41" s="46">
        <v>7.8459921540078494E-3</v>
      </c>
      <c r="Q41" s="12" t="s">
        <v>228</v>
      </c>
      <c r="R41" s="10">
        <v>7952.0656524977103</v>
      </c>
      <c r="S41" s="27">
        <f t="shared" si="1"/>
        <v>12.957113952545924</v>
      </c>
      <c r="U41" s="28">
        <v>96.418618530000003</v>
      </c>
      <c r="V41" s="28">
        <v>80.548135680000001</v>
      </c>
      <c r="W41" s="29">
        <v>1.1970310390000001</v>
      </c>
      <c r="X41" s="29">
        <v>0.71748435300000002</v>
      </c>
      <c r="Y41" s="29">
        <v>0.25946056200000001</v>
      </c>
    </row>
    <row r="42" spans="1:25" x14ac:dyDescent="0.25">
      <c r="A42" s="8">
        <v>71895359</v>
      </c>
      <c r="B42" s="8" t="s">
        <v>406</v>
      </c>
      <c r="C42" s="1" t="s">
        <v>31</v>
      </c>
      <c r="D42" s="1" t="s">
        <v>31</v>
      </c>
      <c r="E42" s="1">
        <v>1193</v>
      </c>
      <c r="F42" s="9" t="s">
        <v>407</v>
      </c>
      <c r="G42" s="12">
        <v>0</v>
      </c>
      <c r="H42" s="12">
        <v>0</v>
      </c>
      <c r="I42" s="12">
        <v>0</v>
      </c>
      <c r="J42" s="12">
        <v>0</v>
      </c>
      <c r="K42" s="12">
        <v>3.7495863622743701E-2</v>
      </c>
      <c r="L42" s="12">
        <v>0</v>
      </c>
      <c r="M42" s="12">
        <v>3.2296011920175699E-2</v>
      </c>
      <c r="N42" s="12">
        <v>2.326395851430647E-2</v>
      </c>
      <c r="O42" s="3">
        <v>0</v>
      </c>
      <c r="P42" s="46">
        <v>2.8349971650028301E-3</v>
      </c>
      <c r="Q42" s="12" t="s">
        <v>278</v>
      </c>
      <c r="R42" s="10">
        <v>3.3034086556841098E-4</v>
      </c>
      <c r="S42" s="27">
        <f t="shared" si="1"/>
        <v>-11.563756927013321</v>
      </c>
      <c r="U42" s="28">
        <v>79.338005120000005</v>
      </c>
      <c r="V42" s="28">
        <v>96.530308890000001</v>
      </c>
      <c r="W42" s="29">
        <v>0.82189734999999997</v>
      </c>
      <c r="X42" s="29">
        <v>0.51237534299999998</v>
      </c>
      <c r="Y42" s="29">
        <v>-0.28296987299999998</v>
      </c>
    </row>
    <row r="43" spans="1:25" x14ac:dyDescent="0.25">
      <c r="A43" s="8">
        <v>45382467</v>
      </c>
      <c r="B43" s="8" t="s">
        <v>408</v>
      </c>
      <c r="C43" s="1" t="s">
        <v>620</v>
      </c>
      <c r="D43" s="1" t="s">
        <v>621</v>
      </c>
      <c r="E43" s="1">
        <v>1191</v>
      </c>
      <c r="F43" s="9" t="s">
        <v>409</v>
      </c>
      <c r="G43" s="12">
        <v>0</v>
      </c>
      <c r="H43" s="12">
        <v>0</v>
      </c>
      <c r="I43" s="12">
        <v>0</v>
      </c>
      <c r="J43" s="12">
        <v>0</v>
      </c>
      <c r="K43" s="12">
        <v>3.60463183412068E-2</v>
      </c>
      <c r="L43" s="12">
        <v>3.5552404624061298E-2</v>
      </c>
      <c r="M43" s="12">
        <v>9.3603342348253293E-2</v>
      </c>
      <c r="N43" s="12">
        <v>5.5067355104507131E-2</v>
      </c>
      <c r="O43" s="3">
        <v>0</v>
      </c>
      <c r="P43" s="46">
        <v>4.1879958120041904E-3</v>
      </c>
      <c r="Q43" s="12" t="s">
        <v>278</v>
      </c>
      <c r="R43" s="10">
        <v>1.39583654200955E-4</v>
      </c>
      <c r="S43" s="27">
        <f t="shared" si="1"/>
        <v>-12.806582373416934</v>
      </c>
      <c r="U43" s="28">
        <v>1.2772830854079232E-2</v>
      </c>
      <c r="V43" s="28">
        <v>3.6034195351985432E-2</v>
      </c>
      <c r="W43" s="28">
        <v>0.35446416186938573</v>
      </c>
      <c r="X43" s="2"/>
      <c r="Y43" s="29">
        <f>LOG(W43,2)</f>
        <v>-1.4962883238597133</v>
      </c>
    </row>
    <row r="44" spans="1:25" x14ac:dyDescent="0.25">
      <c r="A44" s="8">
        <v>71896025</v>
      </c>
      <c r="B44" s="8" t="s">
        <v>596</v>
      </c>
      <c r="C44" s="1" t="s">
        <v>626</v>
      </c>
      <c r="D44" s="1" t="s">
        <v>32</v>
      </c>
      <c r="E44" s="1">
        <v>51727</v>
      </c>
      <c r="F44" s="9" t="s">
        <v>597</v>
      </c>
      <c r="G44" s="12">
        <v>0</v>
      </c>
      <c r="H44" s="12">
        <v>0</v>
      </c>
      <c r="I44" s="12">
        <v>0</v>
      </c>
      <c r="J44" s="12">
        <v>0</v>
      </c>
      <c r="K44" s="12">
        <v>3.6452317603567201E-2</v>
      </c>
      <c r="L44" s="12">
        <v>7.1937149970286704E-2</v>
      </c>
      <c r="M44" s="12">
        <v>0</v>
      </c>
      <c r="N44" s="12">
        <v>3.6129822524617966E-2</v>
      </c>
      <c r="O44" s="3">
        <v>0</v>
      </c>
      <c r="P44" s="46">
        <v>1.3529986470013499E-2</v>
      </c>
      <c r="Q44" s="12" t="s">
        <v>278</v>
      </c>
      <c r="R44" s="10">
        <v>2.1273119512758899E-4</v>
      </c>
      <c r="S44" s="27">
        <f t="shared" si="1"/>
        <v>-12.198680772410166</v>
      </c>
      <c r="U44" s="28">
        <v>34.910797756290542</v>
      </c>
      <c r="V44" s="28">
        <v>37.706185655023127</v>
      </c>
      <c r="W44" s="29">
        <v>0.92586394380201142</v>
      </c>
      <c r="X44" s="29">
        <v>0.8336777661834861</v>
      </c>
      <c r="Y44" s="29">
        <f>LOG(W44,2)</f>
        <v>-0.11112789062830594</v>
      </c>
    </row>
    <row r="45" spans="1:25" x14ac:dyDescent="0.25">
      <c r="A45" s="8">
        <v>57530409</v>
      </c>
      <c r="B45" s="8" t="s">
        <v>434</v>
      </c>
      <c r="C45" s="1" t="s">
        <v>33</v>
      </c>
      <c r="D45" s="1" t="s">
        <v>33</v>
      </c>
      <c r="E45" s="1">
        <v>55748</v>
      </c>
      <c r="F45" s="9" t="s">
        <v>435</v>
      </c>
      <c r="G45" s="12">
        <v>0</v>
      </c>
      <c r="H45" s="12">
        <v>0</v>
      </c>
      <c r="I45" s="12">
        <v>0</v>
      </c>
      <c r="J45" s="12">
        <v>0</v>
      </c>
      <c r="K45" s="12">
        <v>3.7757059929462197E-2</v>
      </c>
      <c r="L45" s="12">
        <v>0</v>
      </c>
      <c r="M45" s="12">
        <v>6.5287524950058407E-2</v>
      </c>
      <c r="N45" s="12">
        <v>3.4348194959840199E-2</v>
      </c>
      <c r="O45" s="3">
        <v>0</v>
      </c>
      <c r="P45" s="46">
        <v>1.0290989709010301E-2</v>
      </c>
      <c r="Q45" s="12" t="s">
        <v>278</v>
      </c>
      <c r="R45" s="10">
        <v>2.2376301073399101E-4</v>
      </c>
      <c r="S45" s="27">
        <f t="shared" si="1"/>
        <v>-12.125740809013051</v>
      </c>
      <c r="U45" s="28">
        <v>71.608719919999999</v>
      </c>
      <c r="V45" s="28">
        <v>77.889129080000004</v>
      </c>
      <c r="W45" s="29">
        <v>0.91936732099999996</v>
      </c>
      <c r="X45" s="29">
        <v>0.93010656300000005</v>
      </c>
      <c r="Y45" s="29">
        <v>-0.12128670900000001</v>
      </c>
    </row>
    <row r="46" spans="1:25" x14ac:dyDescent="0.25">
      <c r="A46" s="8">
        <v>513198610</v>
      </c>
      <c r="B46" s="8" t="s">
        <v>284</v>
      </c>
      <c r="C46" s="1" t="s">
        <v>34</v>
      </c>
      <c r="D46" s="1" t="s">
        <v>34</v>
      </c>
      <c r="E46" s="1">
        <v>1266</v>
      </c>
      <c r="F46" s="9" t="s">
        <v>285</v>
      </c>
      <c r="G46" s="12">
        <v>0</v>
      </c>
      <c r="H46" s="12">
        <v>0</v>
      </c>
      <c r="I46" s="12">
        <v>0</v>
      </c>
      <c r="J46" s="12">
        <v>0</v>
      </c>
      <c r="K46" s="12">
        <v>7.1960175549067903E-2</v>
      </c>
      <c r="L46" s="12">
        <v>0</v>
      </c>
      <c r="M46" s="12">
        <v>3.0961360570307399E-2</v>
      </c>
      <c r="N46" s="12">
        <v>3.4307178706458434E-2</v>
      </c>
      <c r="O46" s="3">
        <v>0</v>
      </c>
      <c r="P46" s="46">
        <v>1.8436981563018401E-2</v>
      </c>
      <c r="Q46" s="12" t="s">
        <v>278</v>
      </c>
      <c r="R46" s="10">
        <v>2.2403047266347201E-4</v>
      </c>
      <c r="S46" s="27">
        <f t="shared" si="1"/>
        <v>-12.124017398291452</v>
      </c>
      <c r="U46" s="28">
        <v>382.58076039999997</v>
      </c>
      <c r="V46" s="28">
        <v>377.4156223</v>
      </c>
      <c r="W46" s="29">
        <v>1.0136855440000001</v>
      </c>
      <c r="X46" s="29">
        <v>0.99405668999999997</v>
      </c>
      <c r="Y46" s="29">
        <v>1.9610182E-2</v>
      </c>
    </row>
    <row r="47" spans="1:25" x14ac:dyDescent="0.25">
      <c r="A47" s="8">
        <v>45384318</v>
      </c>
      <c r="B47" s="8" t="s">
        <v>422</v>
      </c>
      <c r="C47" s="1" t="s">
        <v>35</v>
      </c>
      <c r="D47" s="1" t="s">
        <v>35</v>
      </c>
      <c r="E47" s="1">
        <v>1303</v>
      </c>
      <c r="F47" s="9" t="s">
        <v>423</v>
      </c>
      <c r="G47" s="12">
        <v>3.14716822221075E-2</v>
      </c>
      <c r="H47" s="12">
        <v>0</v>
      </c>
      <c r="I47" s="12">
        <v>0.147872598332521</v>
      </c>
      <c r="J47" s="12">
        <v>5.9781426851542835E-2</v>
      </c>
      <c r="K47" s="12">
        <v>0.55915137379024304</v>
      </c>
      <c r="L47" s="12">
        <v>0.22052749224495599</v>
      </c>
      <c r="M47" s="12">
        <v>0.25823904778086398</v>
      </c>
      <c r="N47" s="12">
        <v>0.34597263793868765</v>
      </c>
      <c r="O47" s="3">
        <v>0.17279235493223352</v>
      </c>
      <c r="P47" s="46">
        <v>9.4699905300094697E-3</v>
      </c>
      <c r="Q47" s="12" t="s">
        <v>278</v>
      </c>
      <c r="R47" s="10">
        <v>0.17281073522999199</v>
      </c>
      <c r="S47" s="27">
        <f t="shared" si="1"/>
        <v>-2.532735252490117</v>
      </c>
      <c r="U47" s="28">
        <v>30.715220670000001</v>
      </c>
      <c r="V47" s="28">
        <v>24.039321130000001</v>
      </c>
      <c r="W47" s="29">
        <v>1.2777074909999999</v>
      </c>
      <c r="X47" s="29">
        <v>0.86019615400000005</v>
      </c>
      <c r="Y47" s="29">
        <v>0.35355759399999998</v>
      </c>
    </row>
    <row r="48" spans="1:25" x14ac:dyDescent="0.25">
      <c r="A48" s="8">
        <v>45383788</v>
      </c>
      <c r="B48" s="8" t="s">
        <v>257</v>
      </c>
      <c r="C48" s="1" t="s">
        <v>36</v>
      </c>
      <c r="D48" s="1" t="s">
        <v>36</v>
      </c>
      <c r="E48" s="1">
        <v>80781</v>
      </c>
      <c r="F48" s="9" t="s">
        <v>258</v>
      </c>
      <c r="G48" s="12">
        <v>5.8325750081711702E-2</v>
      </c>
      <c r="H48" s="12">
        <v>3.2172419630910602E-2</v>
      </c>
      <c r="I48" s="12">
        <v>6.8496755681172306E-2</v>
      </c>
      <c r="J48" s="12">
        <v>5.2998308464598208E-2</v>
      </c>
      <c r="K48" s="12">
        <v>0</v>
      </c>
      <c r="L48" s="12">
        <v>0</v>
      </c>
      <c r="M48" s="12">
        <v>5.9606156393913999E-2</v>
      </c>
      <c r="N48" s="12">
        <v>1.9868718797971332E-2</v>
      </c>
      <c r="O48" s="3">
        <v>2.6674245583469394</v>
      </c>
      <c r="P48" s="46">
        <v>1.9002980997019001E-2</v>
      </c>
      <c r="Q48" s="12" t="s">
        <v>228</v>
      </c>
      <c r="R48" s="10">
        <v>2.6667796503944499</v>
      </c>
      <c r="S48" s="27">
        <f t="shared" si="1"/>
        <v>1.4150986233828877</v>
      </c>
      <c r="U48" s="28">
        <v>40.182914160000003</v>
      </c>
      <c r="V48" s="28">
        <v>51.117870590000003</v>
      </c>
      <c r="W48" s="29">
        <v>0.78608349099999997</v>
      </c>
      <c r="X48" s="29">
        <v>0.41720443499999998</v>
      </c>
      <c r="Y48" s="29">
        <v>-0.34724554400000002</v>
      </c>
    </row>
    <row r="49" spans="1:25" x14ac:dyDescent="0.25">
      <c r="A49" s="8">
        <v>513235244</v>
      </c>
      <c r="B49" s="8" t="s">
        <v>293</v>
      </c>
      <c r="C49" s="1" t="s">
        <v>197</v>
      </c>
      <c r="D49" s="1" t="s">
        <v>197</v>
      </c>
      <c r="E49" s="1">
        <v>1277</v>
      </c>
      <c r="F49" s="9" t="s">
        <v>1304</v>
      </c>
      <c r="G49" s="12">
        <v>0</v>
      </c>
      <c r="H49" s="12">
        <v>0</v>
      </c>
      <c r="I49" s="12">
        <v>0</v>
      </c>
      <c r="J49" s="12">
        <v>0</v>
      </c>
      <c r="K49" s="12">
        <v>0.14277243606721499</v>
      </c>
      <c r="L49" s="12">
        <v>3.5169868791743497E-2</v>
      </c>
      <c r="M49" s="12">
        <v>6.1648418030964103E-2</v>
      </c>
      <c r="N49" s="12">
        <v>7.9863574296640857E-2</v>
      </c>
      <c r="O49" s="3">
        <v>0</v>
      </c>
      <c r="P49" s="46">
        <v>5.7989942010057997E-3</v>
      </c>
      <c r="Q49" s="12" t="s">
        <v>278</v>
      </c>
      <c r="R49" s="10">
        <v>9.6249583797292998E-5</v>
      </c>
      <c r="S49" s="27">
        <f t="shared" si="1"/>
        <v>-13.342860172234166</v>
      </c>
      <c r="U49" s="28">
        <v>1750.8586740000001</v>
      </c>
      <c r="V49" s="28">
        <v>1487.6405360000001</v>
      </c>
      <c r="W49" s="29">
        <v>1.1769366539999999</v>
      </c>
      <c r="X49" s="29">
        <v>0.910742783</v>
      </c>
      <c r="Y49" s="29">
        <v>0.235036673</v>
      </c>
    </row>
    <row r="50" spans="1:25" x14ac:dyDescent="0.25">
      <c r="A50" s="8">
        <v>206597434</v>
      </c>
      <c r="B50" s="8" t="s">
        <v>424</v>
      </c>
      <c r="C50" s="1" t="s">
        <v>37</v>
      </c>
      <c r="D50" s="1" t="s">
        <v>37</v>
      </c>
      <c r="E50" s="1">
        <v>1278</v>
      </c>
      <c r="F50" s="9" t="s">
        <v>425</v>
      </c>
      <c r="G50" s="12">
        <v>0</v>
      </c>
      <c r="H50" s="12">
        <v>0</v>
      </c>
      <c r="I50" s="12">
        <v>0</v>
      </c>
      <c r="J50" s="12">
        <v>0</v>
      </c>
      <c r="K50" s="12">
        <v>0.82154187731489003</v>
      </c>
      <c r="L50" s="12">
        <v>0.73626935717580499</v>
      </c>
      <c r="M50" s="12">
        <v>0.61465505320178304</v>
      </c>
      <c r="N50" s="12">
        <v>0.72415542923082599</v>
      </c>
      <c r="O50" s="3">
        <v>0</v>
      </c>
      <c r="P50" s="46">
        <v>9.9999900000100006E-7</v>
      </c>
      <c r="Q50" s="12" t="s">
        <v>278</v>
      </c>
      <c r="R50" s="10">
        <v>1.0615806762542401E-5</v>
      </c>
      <c r="S50" s="27">
        <f t="shared" si="1"/>
        <v>-16.523426459473178</v>
      </c>
      <c r="U50" s="28">
        <v>990.82281750000004</v>
      </c>
      <c r="V50" s="28">
        <v>645.28058929999997</v>
      </c>
      <c r="W50" s="29">
        <v>1.5354914340000001</v>
      </c>
      <c r="X50" s="29">
        <v>0.67483260099999998</v>
      </c>
      <c r="Y50" s="29">
        <v>0.61870046400000001</v>
      </c>
    </row>
    <row r="51" spans="1:25" x14ac:dyDescent="0.25">
      <c r="A51" s="8">
        <v>45383309</v>
      </c>
      <c r="B51" s="8" t="s">
        <v>412</v>
      </c>
      <c r="C51" s="1" t="s">
        <v>38</v>
      </c>
      <c r="D51" s="1" t="s">
        <v>38</v>
      </c>
      <c r="E51" s="1">
        <v>1280</v>
      </c>
      <c r="F51" s="9" t="s">
        <v>413</v>
      </c>
      <c r="G51" s="12">
        <v>0</v>
      </c>
      <c r="H51" s="12">
        <v>0</v>
      </c>
      <c r="I51" s="12">
        <v>0</v>
      </c>
      <c r="J51" s="12">
        <v>0</v>
      </c>
      <c r="K51" s="12">
        <v>0.15019713362374301</v>
      </c>
      <c r="L51" s="12">
        <v>0</v>
      </c>
      <c r="M51" s="12">
        <v>6.4865293217106199E-2</v>
      </c>
      <c r="N51" s="12">
        <v>7.1687475613616394E-2</v>
      </c>
      <c r="O51" s="3">
        <v>0</v>
      </c>
      <c r="P51" s="46">
        <v>1.64879835120165E-2</v>
      </c>
      <c r="Q51" s="12" t="s">
        <v>278</v>
      </c>
      <c r="R51" s="10">
        <v>1.07225862535213E-4</v>
      </c>
      <c r="S51" s="27">
        <f t="shared" si="1"/>
        <v>-13.187059458350804</v>
      </c>
      <c r="U51" s="28">
        <v>16.622314020000001</v>
      </c>
      <c r="V51" s="28">
        <v>13.83158845</v>
      </c>
      <c r="W51" s="29">
        <v>1.2017646479999999</v>
      </c>
      <c r="X51" s="29">
        <v>0.89860929199999995</v>
      </c>
      <c r="Y51" s="29">
        <v>0.26515438800000002</v>
      </c>
    </row>
    <row r="52" spans="1:25" x14ac:dyDescent="0.25">
      <c r="A52" s="8">
        <v>206597436</v>
      </c>
      <c r="B52" s="8" t="s">
        <v>414</v>
      </c>
      <c r="C52" s="1" t="s">
        <v>39</v>
      </c>
      <c r="D52" s="1" t="s">
        <v>39</v>
      </c>
      <c r="E52" s="1">
        <v>1281</v>
      </c>
      <c r="F52" s="9" t="s">
        <v>415</v>
      </c>
      <c r="G52" s="12">
        <v>0</v>
      </c>
      <c r="H52" s="12">
        <v>0</v>
      </c>
      <c r="I52" s="12">
        <v>7.2882779149307395E-2</v>
      </c>
      <c r="J52" s="12">
        <v>2.4294259716435798E-2</v>
      </c>
      <c r="K52" s="12">
        <v>0.477641688669668</v>
      </c>
      <c r="L52" s="12">
        <v>0.25355485611317802</v>
      </c>
      <c r="M52" s="12">
        <v>0.28634188087347701</v>
      </c>
      <c r="N52" s="12">
        <v>0.3391794752187744</v>
      </c>
      <c r="O52" s="3">
        <v>7.1626562016365344E-2</v>
      </c>
      <c r="P52" s="46">
        <v>9.0399909600090401E-4</v>
      </c>
      <c r="Q52" s="12" t="s">
        <v>278</v>
      </c>
      <c r="R52" s="10">
        <v>7.1647603322985698E-2</v>
      </c>
      <c r="S52" s="27">
        <f t="shared" si="1"/>
        <v>-3.8029377439317371</v>
      </c>
      <c r="U52" s="28">
        <v>2001.012401</v>
      </c>
      <c r="V52" s="28">
        <v>1271.208535</v>
      </c>
      <c r="W52" s="29">
        <v>1.5741023970000001</v>
      </c>
      <c r="X52" s="29">
        <v>0.59861150299999999</v>
      </c>
      <c r="Y52" s="29">
        <v>0.65452939300000001</v>
      </c>
    </row>
    <row r="53" spans="1:25" x14ac:dyDescent="0.25">
      <c r="A53" s="8">
        <v>240848597</v>
      </c>
      <c r="B53" s="8" t="s">
        <v>416</v>
      </c>
      <c r="C53" s="1" t="s">
        <v>40</v>
      </c>
      <c r="D53" s="1" t="s">
        <v>40</v>
      </c>
      <c r="E53" s="1">
        <v>1282</v>
      </c>
      <c r="F53" s="9" t="s">
        <v>417</v>
      </c>
      <c r="G53" s="12">
        <v>0</v>
      </c>
      <c r="H53" s="12">
        <v>0</v>
      </c>
      <c r="I53" s="12">
        <v>0</v>
      </c>
      <c r="J53" s="12">
        <v>0</v>
      </c>
      <c r="K53" s="12">
        <v>0</v>
      </c>
      <c r="L53" s="12">
        <v>7.0171432985739093E-2</v>
      </c>
      <c r="M53" s="12">
        <v>9.23294041740539E-2</v>
      </c>
      <c r="N53" s="12">
        <v>5.4166945719930998E-2</v>
      </c>
      <c r="O53" s="3">
        <v>0</v>
      </c>
      <c r="P53" s="46">
        <v>4.3899956100043897E-3</v>
      </c>
      <c r="Q53" s="12" t="s">
        <v>278</v>
      </c>
      <c r="R53" s="10">
        <v>1.4190360404704101E-4</v>
      </c>
      <c r="S53" s="27">
        <f t="shared" si="1"/>
        <v>-12.782801148327419</v>
      </c>
      <c r="U53" s="28">
        <v>216.61407489999999</v>
      </c>
      <c r="V53" s="28">
        <v>326.68737249999998</v>
      </c>
      <c r="W53" s="29">
        <v>0.66306228300000003</v>
      </c>
      <c r="X53" s="29">
        <v>0.25555950900000002</v>
      </c>
      <c r="Y53" s="29">
        <v>-0.59278370300000005</v>
      </c>
    </row>
    <row r="54" spans="1:25" x14ac:dyDescent="0.25">
      <c r="A54" s="8">
        <v>240849597</v>
      </c>
      <c r="B54" s="8" t="s">
        <v>428</v>
      </c>
      <c r="C54" s="1" t="s">
        <v>41</v>
      </c>
      <c r="D54" s="1" t="s">
        <v>41</v>
      </c>
      <c r="E54" s="1">
        <v>1284</v>
      </c>
      <c r="F54" s="9" t="s">
        <v>429</v>
      </c>
      <c r="G54" s="12">
        <v>0</v>
      </c>
      <c r="H54" s="12">
        <v>0</v>
      </c>
      <c r="I54" s="12">
        <v>0</v>
      </c>
      <c r="J54" s="12">
        <v>0</v>
      </c>
      <c r="K54" s="12">
        <v>0.10571451363728999</v>
      </c>
      <c r="L54" s="12">
        <v>0</v>
      </c>
      <c r="M54" s="12">
        <v>3.0312013628899102E-2</v>
      </c>
      <c r="N54" s="12">
        <v>4.5342175755396369E-2</v>
      </c>
      <c r="O54" s="3">
        <v>0</v>
      </c>
      <c r="P54" s="46">
        <v>2.9714970285029702E-2</v>
      </c>
      <c r="Q54" s="12" t="s">
        <v>278</v>
      </c>
      <c r="R54" s="10">
        <v>1.6951706461494699E-4</v>
      </c>
      <c r="S54" s="27">
        <f t="shared" si="1"/>
        <v>-12.526281868452335</v>
      </c>
      <c r="U54" s="28">
        <v>118.2129016</v>
      </c>
      <c r="V54" s="28">
        <v>161.5592801</v>
      </c>
      <c r="W54" s="29">
        <v>0.73169985400000004</v>
      </c>
      <c r="X54" s="29">
        <v>0.343586903</v>
      </c>
      <c r="Y54" s="29">
        <v>-0.45067612499999998</v>
      </c>
    </row>
    <row r="55" spans="1:25" x14ac:dyDescent="0.25">
      <c r="A55" s="8">
        <v>46048885</v>
      </c>
      <c r="B55" s="8" t="s">
        <v>418</v>
      </c>
      <c r="C55" s="1" t="s">
        <v>42</v>
      </c>
      <c r="D55" s="1" t="s">
        <v>42</v>
      </c>
      <c r="E55" s="1">
        <v>1289</v>
      </c>
      <c r="F55" s="9" t="s">
        <v>419</v>
      </c>
      <c r="G55" s="12">
        <v>0</v>
      </c>
      <c r="H55" s="12">
        <v>0</v>
      </c>
      <c r="I55" s="12">
        <v>0</v>
      </c>
      <c r="J55" s="12">
        <v>0</v>
      </c>
      <c r="K55" s="12">
        <v>7.0099366932803303E-2</v>
      </c>
      <c r="L55" s="12">
        <v>3.4546993509057197E-2</v>
      </c>
      <c r="M55" s="12">
        <v>0.121349831705428</v>
      </c>
      <c r="N55" s="12">
        <v>7.5332064049096162E-2</v>
      </c>
      <c r="O55" s="3">
        <v>0</v>
      </c>
      <c r="P55" s="46">
        <v>2.4729975270024701E-3</v>
      </c>
      <c r="Q55" s="12" t="s">
        <v>278</v>
      </c>
      <c r="R55" s="10">
        <v>1.02038771654872E-4</v>
      </c>
      <c r="S55" s="27">
        <f t="shared" si="1"/>
        <v>-13.258594942588656</v>
      </c>
      <c r="U55" s="28">
        <v>72.409891209999998</v>
      </c>
      <c r="V55" s="28">
        <v>60.093707600000002</v>
      </c>
      <c r="W55" s="29">
        <v>1.204949638</v>
      </c>
      <c r="X55" s="29">
        <v>0.83024134900000002</v>
      </c>
      <c r="Y55" s="29">
        <v>0.26897284900000001</v>
      </c>
    </row>
    <row r="56" spans="1:25" x14ac:dyDescent="0.25">
      <c r="A56" s="8">
        <v>363735738</v>
      </c>
      <c r="B56" s="8" t="s">
        <v>294</v>
      </c>
      <c r="C56" s="1" t="s">
        <v>43</v>
      </c>
      <c r="D56" s="1" t="s">
        <v>43</v>
      </c>
      <c r="E56" s="1">
        <v>1290</v>
      </c>
      <c r="F56" s="9" t="s">
        <v>295</v>
      </c>
      <c r="G56" s="12">
        <v>0</v>
      </c>
      <c r="H56" s="12">
        <v>0</v>
      </c>
      <c r="I56" s="12">
        <v>0</v>
      </c>
      <c r="J56" s="12">
        <v>0</v>
      </c>
      <c r="K56" s="12">
        <v>0.11400210940660301</v>
      </c>
      <c r="L56" s="12">
        <v>0.112409634892358</v>
      </c>
      <c r="M56" s="12">
        <v>0.13155102990426201</v>
      </c>
      <c r="N56" s="12">
        <v>0.11932092473440765</v>
      </c>
      <c r="O56" s="3">
        <v>0</v>
      </c>
      <c r="P56" s="46">
        <v>9.9999900000100006E-7</v>
      </c>
      <c r="Q56" s="12" t="s">
        <v>278</v>
      </c>
      <c r="R56" s="10">
        <v>6.4423574227106094E-5</v>
      </c>
      <c r="S56" s="27">
        <f t="shared" si="1"/>
        <v>-13.922051770613379</v>
      </c>
      <c r="U56" s="28">
        <v>112.15156880000001</v>
      </c>
      <c r="V56" s="28">
        <v>81.98320176</v>
      </c>
      <c r="W56" s="29">
        <v>1.367982298</v>
      </c>
      <c r="X56" s="29">
        <v>0.60983227299999998</v>
      </c>
      <c r="Y56" s="29">
        <v>0.45204956200000002</v>
      </c>
    </row>
    <row r="57" spans="1:25" x14ac:dyDescent="0.25">
      <c r="A57" s="8">
        <v>49225581</v>
      </c>
      <c r="B57" s="8" t="s">
        <v>420</v>
      </c>
      <c r="C57" s="1" t="s">
        <v>44</v>
      </c>
      <c r="D57" s="1" t="s">
        <v>44</v>
      </c>
      <c r="E57" s="1">
        <v>1291</v>
      </c>
      <c r="F57" s="9" t="s">
        <v>421</v>
      </c>
      <c r="G57" s="12">
        <v>0</v>
      </c>
      <c r="H57" s="12">
        <v>3.2003036902521903E-2</v>
      </c>
      <c r="I57" s="12">
        <v>0.102210858275744</v>
      </c>
      <c r="J57" s="12">
        <v>4.4737965059421965E-2</v>
      </c>
      <c r="K57" s="12">
        <v>0.34342045045192399</v>
      </c>
      <c r="L57" s="12">
        <v>6.7691038580844007E-2</v>
      </c>
      <c r="M57" s="12">
        <v>0.237903160714378</v>
      </c>
      <c r="N57" s="12">
        <v>0.21633821658238203</v>
      </c>
      <c r="O57" s="3">
        <v>0.20679640317911957</v>
      </c>
      <c r="P57" s="46">
        <v>1.2980987019013001E-2</v>
      </c>
      <c r="Q57" s="12" t="s">
        <v>278</v>
      </c>
      <c r="R57" s="10">
        <v>0.206824588657046</v>
      </c>
      <c r="S57" s="27">
        <f t="shared" si="1"/>
        <v>-2.2735203820352283</v>
      </c>
      <c r="U57" s="28">
        <v>689.96620840000003</v>
      </c>
      <c r="V57" s="28">
        <v>456.4109014</v>
      </c>
      <c r="W57" s="29">
        <v>1.511721579</v>
      </c>
      <c r="X57" s="29">
        <v>0.45831420099999998</v>
      </c>
      <c r="Y57" s="29">
        <v>0.59619245600000004</v>
      </c>
    </row>
    <row r="58" spans="1:25" x14ac:dyDescent="0.25">
      <c r="A58" s="8">
        <v>45384382</v>
      </c>
      <c r="B58" s="8" t="s">
        <v>426</v>
      </c>
      <c r="C58" s="1" t="s">
        <v>45</v>
      </c>
      <c r="D58" s="1" t="s">
        <v>45</v>
      </c>
      <c r="E58" s="1">
        <v>1292</v>
      </c>
      <c r="F58" s="9" t="s">
        <v>427</v>
      </c>
      <c r="G58" s="12">
        <v>0</v>
      </c>
      <c r="H58" s="12">
        <v>0</v>
      </c>
      <c r="I58" s="12">
        <v>0</v>
      </c>
      <c r="J58" s="12">
        <v>0</v>
      </c>
      <c r="K58" s="12">
        <v>0.260562077218435</v>
      </c>
      <c r="L58" s="12">
        <v>0.14678441625557301</v>
      </c>
      <c r="M58" s="12">
        <v>0.32244641760480502</v>
      </c>
      <c r="N58" s="12">
        <v>0.24326430369293769</v>
      </c>
      <c r="O58" s="3">
        <v>0</v>
      </c>
      <c r="P58" s="46">
        <v>1.16999883000117E-4</v>
      </c>
      <c r="Q58" s="12" t="s">
        <v>278</v>
      </c>
      <c r="R58" s="10">
        <v>3.1600743153736298E-5</v>
      </c>
      <c r="S58" s="27">
        <f t="shared" si="1"/>
        <v>-14.949681987819147</v>
      </c>
      <c r="U58" s="28">
        <v>600.88401839999995</v>
      </c>
      <c r="V58" s="28">
        <v>447.09906410000002</v>
      </c>
      <c r="W58" s="29">
        <v>1.3439616999999999</v>
      </c>
      <c r="X58" s="29">
        <v>0.652500741</v>
      </c>
      <c r="Y58" s="29">
        <v>0.426492025</v>
      </c>
    </row>
    <row r="59" spans="1:25" x14ac:dyDescent="0.25">
      <c r="A59" s="8">
        <v>118103279</v>
      </c>
      <c r="B59" s="8" t="s">
        <v>286</v>
      </c>
      <c r="C59" s="1" t="s">
        <v>46</v>
      </c>
      <c r="D59" s="1" t="s">
        <v>46</v>
      </c>
      <c r="E59" s="1">
        <v>1311</v>
      </c>
      <c r="F59" s="9" t="s">
        <v>287</v>
      </c>
      <c r="G59" s="12">
        <v>0</v>
      </c>
      <c r="H59" s="12">
        <v>0</v>
      </c>
      <c r="I59" s="12">
        <v>0</v>
      </c>
      <c r="J59" s="12">
        <v>0</v>
      </c>
      <c r="K59" s="12">
        <v>0.17729808365386401</v>
      </c>
      <c r="L59" s="12">
        <v>3.4936556869730899E-2</v>
      </c>
      <c r="M59" s="12">
        <v>0</v>
      </c>
      <c r="N59" s="12">
        <v>7.0744880174531635E-2</v>
      </c>
      <c r="O59" s="3">
        <v>0</v>
      </c>
      <c r="P59" s="46">
        <v>3.7473962526037498E-2</v>
      </c>
      <c r="Q59" s="12" t="s">
        <v>278</v>
      </c>
      <c r="R59" s="10">
        <v>1.08654370534164E-4</v>
      </c>
      <c r="S59" s="27">
        <f t="shared" si="1"/>
        <v>-13.167966172622073</v>
      </c>
      <c r="U59" s="28">
        <v>276.33864190000003</v>
      </c>
      <c r="V59" s="28">
        <v>99.181962819999995</v>
      </c>
      <c r="W59" s="29">
        <v>2.7861783949999999</v>
      </c>
      <c r="X59" s="29">
        <v>0.16863169</v>
      </c>
      <c r="Y59" s="29">
        <v>1.478287634</v>
      </c>
    </row>
    <row r="60" spans="1:25" x14ac:dyDescent="0.25">
      <c r="A60" s="8">
        <v>319655747</v>
      </c>
      <c r="B60" s="8" t="s">
        <v>430</v>
      </c>
      <c r="C60" s="1" t="s">
        <v>47</v>
      </c>
      <c r="D60" s="1" t="s">
        <v>47</v>
      </c>
      <c r="E60" s="1">
        <v>1471</v>
      </c>
      <c r="F60" s="9" t="s">
        <v>431</v>
      </c>
      <c r="G60" s="12">
        <v>0</v>
      </c>
      <c r="H60" s="12">
        <v>0</v>
      </c>
      <c r="I60" s="12">
        <v>0</v>
      </c>
      <c r="J60" s="12">
        <v>0</v>
      </c>
      <c r="K60" s="12">
        <v>3.6325754556263801E-2</v>
      </c>
      <c r="L60" s="12">
        <v>0.107549069137828</v>
      </c>
      <c r="M60" s="12">
        <v>3.12814006670789E-2</v>
      </c>
      <c r="N60" s="12">
        <v>5.8385408120390232E-2</v>
      </c>
      <c r="O60" s="3">
        <v>0</v>
      </c>
      <c r="P60" s="46">
        <v>7.7669922330077697E-3</v>
      </c>
      <c r="Q60" s="12" t="s">
        <v>278</v>
      </c>
      <c r="R60" s="10">
        <v>1.3165213491312899E-4</v>
      </c>
      <c r="S60" s="27">
        <f t="shared" si="1"/>
        <v>-12.890981462771547</v>
      </c>
      <c r="U60" s="28">
        <v>530.28579500000001</v>
      </c>
      <c r="V60" s="28">
        <v>323.84183919999998</v>
      </c>
      <c r="W60" s="29">
        <v>1.637483891</v>
      </c>
      <c r="X60" s="29">
        <v>0.25737408000000001</v>
      </c>
      <c r="Y60" s="29">
        <v>0.71148071400000001</v>
      </c>
    </row>
    <row r="61" spans="1:25" x14ac:dyDescent="0.25">
      <c r="A61" s="8">
        <v>363728309</v>
      </c>
      <c r="B61" s="8" t="s">
        <v>325</v>
      </c>
      <c r="C61" s="1" t="s">
        <v>48</v>
      </c>
      <c r="D61" s="1" t="s">
        <v>48</v>
      </c>
      <c r="E61" s="1">
        <v>1475</v>
      </c>
      <c r="F61" s="9" t="s">
        <v>326</v>
      </c>
      <c r="G61" s="12">
        <v>0</v>
      </c>
      <c r="H61" s="12">
        <v>0</v>
      </c>
      <c r="I61" s="12">
        <v>0</v>
      </c>
      <c r="J61" s="12">
        <v>0</v>
      </c>
      <c r="K61" s="12">
        <v>0</v>
      </c>
      <c r="L61" s="12">
        <v>3.7595880628067999E-2</v>
      </c>
      <c r="M61" s="12">
        <v>9.8992382289269196E-2</v>
      </c>
      <c r="N61" s="12">
        <v>4.5529420972445729E-2</v>
      </c>
      <c r="O61" s="3">
        <v>0</v>
      </c>
      <c r="P61" s="46">
        <v>2.1805978194021799E-2</v>
      </c>
      <c r="Q61" s="12" t="s">
        <v>278</v>
      </c>
      <c r="R61" s="10">
        <v>1.68820023002746E-4</v>
      </c>
      <c r="S61" s="27">
        <f t="shared" si="1"/>
        <v>-12.532226353622763</v>
      </c>
      <c r="U61" s="28">
        <v>195.62193869999999</v>
      </c>
      <c r="V61" s="28">
        <v>159.7158383</v>
      </c>
      <c r="W61" s="29">
        <v>1.224812397</v>
      </c>
      <c r="X61" s="29">
        <v>0.91694233199999997</v>
      </c>
      <c r="Y61" s="29">
        <v>0.29256079000000001</v>
      </c>
    </row>
    <row r="62" spans="1:25" x14ac:dyDescent="0.25">
      <c r="A62" s="8">
        <v>513179626</v>
      </c>
      <c r="B62" s="8" t="s">
        <v>288</v>
      </c>
      <c r="C62" s="1" t="s">
        <v>49</v>
      </c>
      <c r="D62" s="1" t="s">
        <v>49</v>
      </c>
      <c r="E62" s="1">
        <v>1508</v>
      </c>
      <c r="F62" s="9" t="s">
        <v>289</v>
      </c>
      <c r="G62" s="12">
        <v>0</v>
      </c>
      <c r="H62" s="12">
        <v>0</v>
      </c>
      <c r="I62" s="12">
        <v>0</v>
      </c>
      <c r="J62" s="12">
        <v>0</v>
      </c>
      <c r="K62" s="12">
        <v>7.6111459886837998E-2</v>
      </c>
      <c r="L62" s="12">
        <v>7.5071508393224295E-2</v>
      </c>
      <c r="M62" s="12">
        <v>0.32985555532327399</v>
      </c>
      <c r="N62" s="12">
        <v>0.16034617453444541</v>
      </c>
      <c r="O62" s="3">
        <v>0</v>
      </c>
      <c r="P62" s="46">
        <v>1.17669882330118E-2</v>
      </c>
      <c r="Q62" s="12" t="s">
        <v>278</v>
      </c>
      <c r="R62" s="10">
        <v>4.79413193509334E-5</v>
      </c>
      <c r="S62" s="27">
        <f t="shared" si="1"/>
        <v>-14.348370861760625</v>
      </c>
      <c r="U62" s="28">
        <v>776.60865650000005</v>
      </c>
      <c r="V62" s="28">
        <v>635.42362720000006</v>
      </c>
      <c r="W62" s="29">
        <v>1.222190399</v>
      </c>
      <c r="X62" s="29">
        <v>0.81167035499999995</v>
      </c>
      <c r="Y62" s="29">
        <v>0.28946905299999998</v>
      </c>
    </row>
    <row r="63" spans="1:25" x14ac:dyDescent="0.25">
      <c r="A63" s="8">
        <v>45384002</v>
      </c>
      <c r="B63" s="8" t="s">
        <v>400</v>
      </c>
      <c r="C63" s="1" t="s">
        <v>50</v>
      </c>
      <c r="D63" s="1" t="s">
        <v>50</v>
      </c>
      <c r="E63" s="1">
        <v>1509</v>
      </c>
      <c r="F63" s="9" t="s">
        <v>401</v>
      </c>
      <c r="G63" s="12">
        <v>0</v>
      </c>
      <c r="H63" s="12">
        <v>0</v>
      </c>
      <c r="I63" s="12">
        <v>0</v>
      </c>
      <c r="J63" s="12">
        <v>0</v>
      </c>
      <c r="K63" s="12">
        <v>0.17549635759302101</v>
      </c>
      <c r="L63" s="12">
        <v>3.4572761113029003E-2</v>
      </c>
      <c r="M63" s="12">
        <v>0.15189906848207699</v>
      </c>
      <c r="N63" s="12">
        <v>0.12065606239604233</v>
      </c>
      <c r="O63" s="3">
        <v>0</v>
      </c>
      <c r="P63" s="46">
        <v>6.2599937400062595E-4</v>
      </c>
      <c r="Q63" s="12" t="s">
        <v>278</v>
      </c>
      <c r="R63" s="10">
        <v>6.3710730972459602E-5</v>
      </c>
      <c r="S63" s="27">
        <f t="shared" si="1"/>
        <v>-13.938104084421786</v>
      </c>
      <c r="U63" s="28">
        <v>160.6972724</v>
      </c>
      <c r="V63" s="28">
        <v>306.98807579999999</v>
      </c>
      <c r="W63" s="29">
        <v>0.52346421600000004</v>
      </c>
      <c r="X63" s="29">
        <v>0.30378929799999999</v>
      </c>
      <c r="Y63" s="29">
        <v>-0.93383717700000002</v>
      </c>
    </row>
    <row r="64" spans="1:25" x14ac:dyDescent="0.25">
      <c r="A64" s="8">
        <v>45382633</v>
      </c>
      <c r="B64" s="8" t="s">
        <v>565</v>
      </c>
      <c r="C64" s="1" t="s">
        <v>51</v>
      </c>
      <c r="D64" s="1" t="s">
        <v>51</v>
      </c>
      <c r="E64" s="1">
        <v>2017</v>
      </c>
      <c r="F64" s="9" t="s">
        <v>566</v>
      </c>
      <c r="G64" s="12">
        <v>0</v>
      </c>
      <c r="H64" s="12">
        <v>0</v>
      </c>
      <c r="I64" s="12">
        <v>0</v>
      </c>
      <c r="J64" s="12">
        <v>0</v>
      </c>
      <c r="K64" s="12">
        <v>3.7882373527682298E-2</v>
      </c>
      <c r="L64" s="12">
        <v>3.73799759745694E-2</v>
      </c>
      <c r="M64" s="12">
        <v>0</v>
      </c>
      <c r="N64" s="12">
        <v>2.5087449834083897E-2</v>
      </c>
      <c r="O64" s="3">
        <v>0</v>
      </c>
      <c r="P64" s="46">
        <v>1.42699857300143E-3</v>
      </c>
      <c r="Q64" s="12" t="s">
        <v>278</v>
      </c>
      <c r="R64" s="10">
        <v>3.0633726315352198E-4</v>
      </c>
      <c r="S64" s="27">
        <f t="shared" si="1"/>
        <v>-11.672591511153255</v>
      </c>
      <c r="U64" s="28">
        <v>58.43791848</v>
      </c>
      <c r="V64" s="28">
        <v>58.28688605</v>
      </c>
      <c r="W64" s="29">
        <v>1.002591191</v>
      </c>
      <c r="X64" s="29">
        <v>0.99298620500000001</v>
      </c>
      <c r="Y64" s="29">
        <v>3.7334629999999998E-3</v>
      </c>
    </row>
    <row r="65" spans="1:25" x14ac:dyDescent="0.25">
      <c r="A65" s="8">
        <v>118405198</v>
      </c>
      <c r="B65" s="8" t="s">
        <v>432</v>
      </c>
      <c r="C65" s="1" t="s">
        <v>188</v>
      </c>
      <c r="D65" s="1" t="s">
        <v>188</v>
      </c>
      <c r="E65" s="1">
        <v>54205</v>
      </c>
      <c r="F65" s="9" t="s">
        <v>433</v>
      </c>
      <c r="G65" s="12">
        <v>0</v>
      </c>
      <c r="H65" s="12">
        <v>0</v>
      </c>
      <c r="I65" s="12">
        <v>0</v>
      </c>
      <c r="J65" s="12">
        <v>0</v>
      </c>
      <c r="K65" s="12">
        <v>3.4561716795636903E-2</v>
      </c>
      <c r="L65" s="12">
        <v>3.4088730000490099E-2</v>
      </c>
      <c r="M65" s="12">
        <v>2.9752511536046501E-2</v>
      </c>
      <c r="N65" s="12">
        <v>3.2800986110724496E-2</v>
      </c>
      <c r="O65" s="3">
        <v>0</v>
      </c>
      <c r="P65" s="46">
        <v>9.9999900000100006E-7</v>
      </c>
      <c r="Q65" s="12" t="s">
        <v>278</v>
      </c>
      <c r="R65" s="10">
        <v>2.3431534557145599E-4</v>
      </c>
      <c r="S65" s="27">
        <f t="shared" si="1"/>
        <v>-12.059260938558516</v>
      </c>
      <c r="U65" s="28">
        <v>232.92642090000001</v>
      </c>
      <c r="V65" s="28">
        <v>245.31844670000001</v>
      </c>
      <c r="W65" s="29">
        <v>0.94948595999999996</v>
      </c>
      <c r="X65" s="29">
        <v>0.902957173</v>
      </c>
      <c r="Y65" s="29">
        <v>-7.4781426999999998E-2</v>
      </c>
    </row>
    <row r="66" spans="1:25" x14ac:dyDescent="0.25">
      <c r="A66" s="8">
        <v>147902704</v>
      </c>
      <c r="B66" s="8" t="s">
        <v>440</v>
      </c>
      <c r="C66" s="1" t="s">
        <v>52</v>
      </c>
      <c r="D66" s="1" t="s">
        <v>52</v>
      </c>
      <c r="E66" s="1">
        <v>1605</v>
      </c>
      <c r="F66" s="9" t="s">
        <v>441</v>
      </c>
      <c r="G66" s="12">
        <v>0</v>
      </c>
      <c r="H66" s="12">
        <v>0</v>
      </c>
      <c r="I66" s="12">
        <v>0</v>
      </c>
      <c r="J66" s="12">
        <v>0</v>
      </c>
      <c r="K66" s="12">
        <v>3.7428925924315501E-2</v>
      </c>
      <c r="L66" s="12">
        <v>0</v>
      </c>
      <c r="M66" s="12">
        <v>3.2237997107869898E-2</v>
      </c>
      <c r="N66" s="12">
        <v>2.3222307677395134E-2</v>
      </c>
      <c r="O66" s="3">
        <v>0</v>
      </c>
      <c r="P66" s="46">
        <v>2.8799971200028801E-3</v>
      </c>
      <c r="Q66" s="12" t="s">
        <v>278</v>
      </c>
      <c r="R66" s="10">
        <v>3.3093315899624098E-4</v>
      </c>
      <c r="S66" s="27">
        <f t="shared" si="1"/>
        <v>-11.561172524820442</v>
      </c>
      <c r="U66" s="28">
        <v>74.916433119999994</v>
      </c>
      <c r="V66" s="28">
        <v>89.942919989999993</v>
      </c>
      <c r="W66" s="29">
        <v>0.83293307699999997</v>
      </c>
      <c r="X66" s="29">
        <v>0.55412404599999998</v>
      </c>
      <c r="Y66" s="29">
        <v>-0.26372750900000003</v>
      </c>
    </row>
    <row r="67" spans="1:25" x14ac:dyDescent="0.25">
      <c r="A67" s="8">
        <v>45382201</v>
      </c>
      <c r="B67" s="8" t="s">
        <v>438</v>
      </c>
      <c r="C67" s="1" t="s">
        <v>53</v>
      </c>
      <c r="D67" s="1" t="s">
        <v>53</v>
      </c>
      <c r="E67" s="1">
        <v>10540</v>
      </c>
      <c r="F67" s="9" t="s">
        <v>439</v>
      </c>
      <c r="G67" s="12">
        <v>0</v>
      </c>
      <c r="H67" s="12">
        <v>0</v>
      </c>
      <c r="I67" s="12">
        <v>0</v>
      </c>
      <c r="J67" s="12">
        <v>0</v>
      </c>
      <c r="K67" s="12">
        <v>3.6130656154327298E-2</v>
      </c>
      <c r="L67" s="12">
        <v>3.5635553612583103E-2</v>
      </c>
      <c r="M67" s="12">
        <v>0</v>
      </c>
      <c r="N67" s="12">
        <v>2.3922069922303463E-2</v>
      </c>
      <c r="O67" s="3">
        <v>0</v>
      </c>
      <c r="P67" s="46">
        <v>1.41099858900141E-3</v>
      </c>
      <c r="Q67" s="12" t="s">
        <v>278</v>
      </c>
      <c r="R67" s="10">
        <v>3.2125589710702202E-4</v>
      </c>
      <c r="S67" s="27">
        <f t="shared" si="1"/>
        <v>-11.603989442288942</v>
      </c>
      <c r="U67" s="28">
        <v>35.579146049999999</v>
      </c>
      <c r="V67" s="28">
        <v>32.858099660000001</v>
      </c>
      <c r="W67" s="29">
        <v>1.082812044</v>
      </c>
      <c r="X67" s="29">
        <v>0.88445359199999996</v>
      </c>
      <c r="Y67" s="29">
        <v>0.11478284</v>
      </c>
    </row>
    <row r="68" spans="1:25" x14ac:dyDescent="0.25">
      <c r="A68" s="8">
        <v>45383177</v>
      </c>
      <c r="B68" s="8" t="s">
        <v>436</v>
      </c>
      <c r="C68" s="1" t="s">
        <v>181</v>
      </c>
      <c r="D68" s="1" t="s">
        <v>181</v>
      </c>
      <c r="E68" s="1">
        <v>1808</v>
      </c>
      <c r="F68" s="9" t="s">
        <v>437</v>
      </c>
      <c r="G68" s="12">
        <v>0</v>
      </c>
      <c r="H68" s="12">
        <v>0</v>
      </c>
      <c r="I68" s="12">
        <v>0</v>
      </c>
      <c r="J68" s="12">
        <v>0</v>
      </c>
      <c r="K68" s="12">
        <v>3.7153483849770602E-2</v>
      </c>
      <c r="L68" s="12">
        <v>0</v>
      </c>
      <c r="M68" s="12">
        <v>6.4241287813202999E-2</v>
      </c>
      <c r="N68" s="12">
        <v>3.3798257220991203E-2</v>
      </c>
      <c r="O68" s="3">
        <v>0</v>
      </c>
      <c r="P68" s="46">
        <v>1.04969895030105E-2</v>
      </c>
      <c r="Q68" s="12" t="s">
        <v>278</v>
      </c>
      <c r="R68" s="10">
        <v>2.2740307241252399E-4</v>
      </c>
      <c r="S68" s="27">
        <f t="shared" ref="S68:S96" si="2">LOG(R68,2)</f>
        <v>-12.102460633127697</v>
      </c>
      <c r="U68" s="28">
        <v>98.403871899999999</v>
      </c>
      <c r="V68" s="28">
        <v>89.906160360000001</v>
      </c>
      <c r="W68" s="29">
        <v>1.094517567</v>
      </c>
      <c r="X68" s="29">
        <v>0.88685789100000001</v>
      </c>
      <c r="Y68" s="29">
        <v>0.13029510999999999</v>
      </c>
    </row>
    <row r="69" spans="1:25" x14ac:dyDescent="0.25">
      <c r="A69" s="8">
        <v>74048411</v>
      </c>
      <c r="B69" s="8" t="s">
        <v>447</v>
      </c>
      <c r="C69" s="1" t="s">
        <v>182</v>
      </c>
      <c r="D69" s="1" t="s">
        <v>182</v>
      </c>
      <c r="E69" s="1">
        <v>1917</v>
      </c>
      <c r="F69" s="9" t="s">
        <v>54</v>
      </c>
      <c r="G69" s="12">
        <v>0</v>
      </c>
      <c r="H69" s="12">
        <v>0</v>
      </c>
      <c r="I69" s="12">
        <v>0</v>
      </c>
      <c r="J69" s="12">
        <v>0</v>
      </c>
      <c r="K69" s="12">
        <v>3.5402647235605503E-2</v>
      </c>
      <c r="L69" s="12">
        <v>0</v>
      </c>
      <c r="M69" s="12">
        <v>6.1205673410735503E-2</v>
      </c>
      <c r="N69" s="12">
        <v>3.2202773548780338E-2</v>
      </c>
      <c r="O69" s="3">
        <v>0</v>
      </c>
      <c r="P69" s="46">
        <v>1.03389896610103E-2</v>
      </c>
      <c r="Q69" s="12" t="s">
        <v>278</v>
      </c>
      <c r="R69" s="10">
        <v>2.38667049281483E-4</v>
      </c>
      <c r="S69" s="27">
        <f t="shared" si="2"/>
        <v>-12.032712979948437</v>
      </c>
      <c r="U69" s="28">
        <v>4.9373680389999999</v>
      </c>
      <c r="V69" s="28">
        <v>8.1785450599999994</v>
      </c>
      <c r="W69" s="29">
        <v>0.603697602</v>
      </c>
      <c r="X69" s="29">
        <v>0.14092016800000001</v>
      </c>
      <c r="Y69" s="29">
        <v>-0.72810202499999999</v>
      </c>
    </row>
    <row r="70" spans="1:25" x14ac:dyDescent="0.25">
      <c r="A70" s="8">
        <v>57529969</v>
      </c>
      <c r="B70" s="8" t="s">
        <v>448</v>
      </c>
      <c r="C70" s="1" t="s">
        <v>55</v>
      </c>
      <c r="D70" s="1" t="s">
        <v>55</v>
      </c>
      <c r="E70" s="1">
        <v>1965</v>
      </c>
      <c r="F70" s="9" t="s">
        <v>449</v>
      </c>
      <c r="G70" s="12">
        <v>0</v>
      </c>
      <c r="H70" s="12">
        <v>0</v>
      </c>
      <c r="I70" s="12">
        <v>0</v>
      </c>
      <c r="J70" s="12">
        <v>0</v>
      </c>
      <c r="K70" s="12">
        <v>3.6069873528842097E-2</v>
      </c>
      <c r="L70" s="12">
        <v>3.5575082538842097E-2</v>
      </c>
      <c r="M70" s="12">
        <v>0</v>
      </c>
      <c r="N70" s="12">
        <v>2.38816520225614E-2</v>
      </c>
      <c r="O70" s="3">
        <v>0</v>
      </c>
      <c r="P70" s="46">
        <v>1.4069985930014099E-3</v>
      </c>
      <c r="Q70" s="12" t="s">
        <v>278</v>
      </c>
      <c r="R70" s="10">
        <v>3.2179942358616099E-4</v>
      </c>
      <c r="S70" s="27">
        <f t="shared" si="2"/>
        <v>-11.601550637671222</v>
      </c>
      <c r="U70" s="28">
        <v>71.13906471</v>
      </c>
      <c r="V70" s="28">
        <v>65.24457228</v>
      </c>
      <c r="W70" s="29">
        <v>1.090344564</v>
      </c>
      <c r="X70" s="29">
        <v>0.85406943700000004</v>
      </c>
      <c r="Y70" s="29">
        <v>0.124784119</v>
      </c>
    </row>
    <row r="71" spans="1:25" x14ac:dyDescent="0.25">
      <c r="A71" s="8">
        <v>513172720</v>
      </c>
      <c r="B71" s="8" t="s">
        <v>299</v>
      </c>
      <c r="C71" s="1" t="s">
        <v>56</v>
      </c>
      <c r="D71" s="1" t="s">
        <v>56</v>
      </c>
      <c r="E71" s="1">
        <v>84034</v>
      </c>
      <c r="F71" s="9" t="s">
        <v>300</v>
      </c>
      <c r="G71" s="12">
        <v>0</v>
      </c>
      <c r="H71" s="12">
        <v>0</v>
      </c>
      <c r="I71" s="12">
        <v>0</v>
      </c>
      <c r="J71" s="12">
        <v>0</v>
      </c>
      <c r="K71" s="12">
        <v>3.6605569702600101E-2</v>
      </c>
      <c r="L71" s="12">
        <v>7.2273249591528393E-2</v>
      </c>
      <c r="M71" s="12">
        <v>6.33213766874762E-2</v>
      </c>
      <c r="N71" s="12">
        <v>5.7400065327201565E-2</v>
      </c>
      <c r="O71" s="3">
        <v>0</v>
      </c>
      <c r="P71" s="46">
        <v>6.4999935000064994E-5</v>
      </c>
      <c r="Q71" s="12" t="s">
        <v>278</v>
      </c>
      <c r="R71" s="10">
        <v>1.3391180326426599E-4</v>
      </c>
      <c r="S71" s="27">
        <f t="shared" si="2"/>
        <v>-12.866429251147595</v>
      </c>
      <c r="U71" s="28">
        <v>71.294448009999996</v>
      </c>
      <c r="V71" s="28">
        <v>59.226846119999998</v>
      </c>
      <c r="W71" s="29">
        <v>1.203752229</v>
      </c>
      <c r="X71" s="29">
        <v>0.81010786099999998</v>
      </c>
      <c r="Y71" s="29">
        <v>0.267538469</v>
      </c>
    </row>
    <row r="72" spans="1:25" x14ac:dyDescent="0.25">
      <c r="A72" s="8">
        <v>46048768</v>
      </c>
      <c r="B72" s="8" t="s">
        <v>382</v>
      </c>
      <c r="C72" s="1" t="s">
        <v>57</v>
      </c>
      <c r="D72" s="1" t="s">
        <v>57</v>
      </c>
      <c r="E72" s="1">
        <v>2023</v>
      </c>
      <c r="F72" s="9" t="s">
        <v>383</v>
      </c>
      <c r="G72" s="12">
        <v>3.1870002704313401E-2</v>
      </c>
      <c r="H72" s="12">
        <v>0</v>
      </c>
      <c r="I72" s="12">
        <v>3.7426064026655E-2</v>
      </c>
      <c r="J72" s="12">
        <v>2.3098688910322799E-2</v>
      </c>
      <c r="K72" s="12">
        <v>0.15090055297485</v>
      </c>
      <c r="L72" s="12">
        <v>0.111580931785626</v>
      </c>
      <c r="M72" s="12">
        <v>0.130581784885207</v>
      </c>
      <c r="N72" s="12">
        <v>0.13102108988189434</v>
      </c>
      <c r="O72" s="3">
        <v>0.17629748715374394</v>
      </c>
      <c r="P72" s="46">
        <v>5.1899948100051895E-4</v>
      </c>
      <c r="Q72" s="12" t="s">
        <v>278</v>
      </c>
      <c r="R72" s="10">
        <v>0.176345814517816</v>
      </c>
      <c r="S72" s="27">
        <f t="shared" si="2"/>
        <v>-2.5035207603823353</v>
      </c>
      <c r="U72" s="28">
        <v>502.8704563</v>
      </c>
      <c r="V72" s="28">
        <v>502.58304609999999</v>
      </c>
      <c r="W72" s="29">
        <v>1.000571866</v>
      </c>
      <c r="X72" s="29">
        <v>0.992926223</v>
      </c>
      <c r="Y72" s="29">
        <v>8.2479199999999997E-4</v>
      </c>
    </row>
    <row r="73" spans="1:25" x14ac:dyDescent="0.25">
      <c r="A73" s="8">
        <v>269784808</v>
      </c>
      <c r="B73" s="8" t="s">
        <v>259</v>
      </c>
      <c r="C73" s="1" t="s">
        <v>58</v>
      </c>
      <c r="D73" s="1" t="s">
        <v>58</v>
      </c>
      <c r="E73" s="1">
        <v>2035</v>
      </c>
      <c r="F73" s="9" t="s">
        <v>260</v>
      </c>
      <c r="G73" s="12">
        <v>3.0880499876536401E-2</v>
      </c>
      <c r="H73" s="12">
        <v>3.4071730888734997E-2</v>
      </c>
      <c r="I73" s="12">
        <v>7.2540060576473303E-2</v>
      </c>
      <c r="J73" s="12">
        <v>4.5830763780581568E-2</v>
      </c>
      <c r="K73" s="12">
        <v>0</v>
      </c>
      <c r="L73" s="12">
        <v>0</v>
      </c>
      <c r="M73" s="12">
        <v>0</v>
      </c>
      <c r="N73" s="12">
        <v>0</v>
      </c>
      <c r="O73" s="3">
        <v>5962.6666546245497</v>
      </c>
      <c r="P73" s="46">
        <v>2.1579978420021599E-3</v>
      </c>
      <c r="Q73" s="12" t="s">
        <v>228</v>
      </c>
      <c r="R73" s="10">
        <v>5962.6666546245497</v>
      </c>
      <c r="S73" s="27">
        <f t="shared" si="2"/>
        <v>12.541741969208388</v>
      </c>
      <c r="U73" s="28">
        <v>51.598566959999999</v>
      </c>
      <c r="V73" s="28">
        <v>44.995792989999998</v>
      </c>
      <c r="W73" s="29">
        <v>1.1467420290000001</v>
      </c>
      <c r="X73" s="29">
        <v>0.86553400400000002</v>
      </c>
      <c r="Y73" s="29">
        <v>0.19754088</v>
      </c>
    </row>
    <row r="74" spans="1:25" x14ac:dyDescent="0.25">
      <c r="A74" s="8">
        <v>513217058</v>
      </c>
      <c r="B74" s="8" t="s">
        <v>243</v>
      </c>
      <c r="C74" s="1" t="s">
        <v>59</v>
      </c>
      <c r="D74" s="1" t="s">
        <v>59</v>
      </c>
      <c r="E74" s="1">
        <v>2036</v>
      </c>
      <c r="F74" s="9" t="s">
        <v>244</v>
      </c>
      <c r="G74" s="12">
        <v>0</v>
      </c>
      <c r="H74" s="12">
        <v>3.4707460360075201E-2</v>
      </c>
      <c r="I74" s="12">
        <v>7.3892553715144305E-2</v>
      </c>
      <c r="J74" s="12">
        <v>3.6200004691739833E-2</v>
      </c>
      <c r="K74" s="12">
        <v>0</v>
      </c>
      <c r="L74" s="12">
        <v>0</v>
      </c>
      <c r="M74" s="12">
        <v>0</v>
      </c>
      <c r="N74" s="12">
        <v>0</v>
      </c>
      <c r="O74" s="3">
        <v>4709.8973227942797</v>
      </c>
      <c r="P74" s="46">
        <v>1.5776984223015801E-2</v>
      </c>
      <c r="Q74" s="12" t="s">
        <v>228</v>
      </c>
      <c r="R74" s="10">
        <v>4709.8973227942797</v>
      </c>
      <c r="S74" s="27">
        <f t="shared" si="2"/>
        <v>12.201479893648733</v>
      </c>
      <c r="U74" s="28">
        <v>66.224110569999993</v>
      </c>
      <c r="V74" s="28">
        <v>92.298267499999994</v>
      </c>
      <c r="W74" s="29">
        <v>0.71750112300000002</v>
      </c>
      <c r="X74" s="29">
        <v>0.39556049799999998</v>
      </c>
      <c r="Y74" s="29">
        <v>-0.47894700499999998</v>
      </c>
    </row>
    <row r="75" spans="1:25" x14ac:dyDescent="0.25">
      <c r="A75" s="8">
        <v>45382429</v>
      </c>
      <c r="B75" s="8" t="s">
        <v>452</v>
      </c>
      <c r="C75" s="1" t="s">
        <v>60</v>
      </c>
      <c r="D75" s="1" t="s">
        <v>60</v>
      </c>
      <c r="E75" s="1">
        <v>7430</v>
      </c>
      <c r="F75" s="9" t="s">
        <v>61</v>
      </c>
      <c r="G75" s="12">
        <v>0</v>
      </c>
      <c r="H75" s="12">
        <v>0</v>
      </c>
      <c r="I75" s="12">
        <v>0</v>
      </c>
      <c r="J75" s="12">
        <v>0</v>
      </c>
      <c r="K75" s="12">
        <v>6.8772738765179295E-2</v>
      </c>
      <c r="L75" s="12">
        <v>0</v>
      </c>
      <c r="M75" s="12">
        <v>2.9580446490675E-2</v>
      </c>
      <c r="N75" s="12">
        <v>3.2784395085284766E-2</v>
      </c>
      <c r="O75" s="3">
        <v>0</v>
      </c>
      <c r="P75" s="46">
        <v>1.8537981462018498E-2</v>
      </c>
      <c r="Q75" s="12" t="s">
        <v>278</v>
      </c>
      <c r="R75" s="10">
        <v>2.3443389650033299E-4</v>
      </c>
      <c r="S75" s="27">
        <f t="shared" si="2"/>
        <v>-12.058531197257711</v>
      </c>
      <c r="U75" s="28">
        <v>10.352187320000001</v>
      </c>
      <c r="V75" s="28">
        <v>11.960270660000001</v>
      </c>
      <c r="W75" s="29">
        <v>0.86554791399999997</v>
      </c>
      <c r="X75" s="29">
        <v>0.84536394199999998</v>
      </c>
      <c r="Y75" s="29">
        <v>-0.20831441000000001</v>
      </c>
    </row>
    <row r="76" spans="1:25" x14ac:dyDescent="0.25">
      <c r="A76" s="8">
        <v>513180343</v>
      </c>
      <c r="B76" s="8" t="s">
        <v>291</v>
      </c>
      <c r="C76" s="1" t="s">
        <v>62</v>
      </c>
      <c r="D76" s="1" t="s">
        <v>62</v>
      </c>
      <c r="E76" s="1">
        <v>2157</v>
      </c>
      <c r="F76" s="9" t="s">
        <v>292</v>
      </c>
      <c r="G76" s="12">
        <v>0</v>
      </c>
      <c r="H76" s="12">
        <v>0</v>
      </c>
      <c r="I76" s="12">
        <v>0</v>
      </c>
      <c r="J76" s="12">
        <v>0</v>
      </c>
      <c r="K76" s="12">
        <v>0.26578215259169502</v>
      </c>
      <c r="L76" s="12">
        <v>3.7408096185016601E-2</v>
      </c>
      <c r="M76" s="12">
        <v>0.16432439268291399</v>
      </c>
      <c r="N76" s="12">
        <v>0.1558382138198752</v>
      </c>
      <c r="O76" s="3">
        <v>0</v>
      </c>
      <c r="P76" s="46">
        <v>3.1529968470031498E-3</v>
      </c>
      <c r="Q76" s="12" t="s">
        <v>278</v>
      </c>
      <c r="R76" s="10">
        <v>4.9328058317459503E-5</v>
      </c>
      <c r="S76" s="27">
        <f t="shared" si="2"/>
        <v>-14.307231974270511</v>
      </c>
      <c r="U76" s="28">
        <v>8.4725433139999993</v>
      </c>
      <c r="V76" s="28">
        <v>18.089713849999999</v>
      </c>
      <c r="W76" s="29">
        <v>0.46836248400000002</v>
      </c>
      <c r="X76" s="29">
        <v>2.3492404000000001E-2</v>
      </c>
      <c r="Y76" s="29">
        <v>-1.0943025749999999</v>
      </c>
    </row>
    <row r="77" spans="1:25" x14ac:dyDescent="0.25">
      <c r="A77" s="8">
        <v>45383556</v>
      </c>
      <c r="B77" s="8" t="s">
        <v>454</v>
      </c>
      <c r="C77" s="1" t="s">
        <v>63</v>
      </c>
      <c r="D77" s="1" t="s">
        <v>63</v>
      </c>
      <c r="E77" s="1">
        <v>2167</v>
      </c>
      <c r="F77" s="9" t="s">
        <v>455</v>
      </c>
      <c r="G77" s="12">
        <v>0.26333087707366098</v>
      </c>
      <c r="H77" s="12">
        <v>3.2271299424326202E-2</v>
      </c>
      <c r="I77" s="12">
        <v>6.8707026313157601E-2</v>
      </c>
      <c r="J77" s="12">
        <v>0.12143640093704827</v>
      </c>
      <c r="K77" s="12">
        <v>0.242531021463154</v>
      </c>
      <c r="L77" s="12">
        <v>0.204960699077644</v>
      </c>
      <c r="M77" s="12">
        <v>0.270065175543586</v>
      </c>
      <c r="N77" s="12">
        <v>0.23918563202812801</v>
      </c>
      <c r="O77" s="3">
        <v>0.50770775780866073</v>
      </c>
      <c r="P77" s="46">
        <v>3.7615962384037603E-2</v>
      </c>
      <c r="Q77" s="12" t="s">
        <v>278</v>
      </c>
      <c r="R77" s="10">
        <v>0.50772357988049199</v>
      </c>
      <c r="S77" s="27">
        <f t="shared" si="2"/>
        <v>-0.97788483110368185</v>
      </c>
      <c r="U77" s="28">
        <v>22324.36234</v>
      </c>
      <c r="V77" s="28">
        <v>22187.90497</v>
      </c>
      <c r="W77" s="29">
        <v>1.006150079</v>
      </c>
      <c r="X77" s="29">
        <v>0.99674310600000005</v>
      </c>
      <c r="Y77" s="29">
        <v>8.8455159999999994E-3</v>
      </c>
    </row>
    <row r="78" spans="1:25" x14ac:dyDescent="0.25">
      <c r="A78" s="8">
        <v>57530631</v>
      </c>
      <c r="B78" s="8" t="s">
        <v>453</v>
      </c>
      <c r="C78" s="1" t="s">
        <v>64</v>
      </c>
      <c r="D78" s="1" t="s">
        <v>64</v>
      </c>
      <c r="E78" s="1">
        <v>2171</v>
      </c>
      <c r="F78" s="9" t="s">
        <v>65</v>
      </c>
      <c r="G78" s="12">
        <v>3.07209640448276E-2</v>
      </c>
      <c r="H78" s="12">
        <v>0</v>
      </c>
      <c r="I78" s="12">
        <v>0</v>
      </c>
      <c r="J78" s="12">
        <v>1.0240321348275867E-2</v>
      </c>
      <c r="K78" s="12">
        <v>0.109108539658126</v>
      </c>
      <c r="L78" s="12">
        <v>0.10758428755579599</v>
      </c>
      <c r="M78" s="12">
        <v>0.12588878954893101</v>
      </c>
      <c r="N78" s="12">
        <v>0.11419387225428435</v>
      </c>
      <c r="O78" s="3">
        <v>8.9674876121837332E-2</v>
      </c>
      <c r="P78" s="46">
        <v>2.3999976000024E-5</v>
      </c>
      <c r="Q78" s="12" t="s">
        <v>278</v>
      </c>
      <c r="R78" s="10">
        <v>8.9736155436438897E-2</v>
      </c>
      <c r="S78" s="27">
        <f t="shared" si="2"/>
        <v>-3.4781668137791573</v>
      </c>
      <c r="U78" s="28">
        <v>682.6286738</v>
      </c>
      <c r="V78" s="28">
        <v>1026.6082019999999</v>
      </c>
      <c r="W78" s="29">
        <v>0.66493592400000001</v>
      </c>
      <c r="X78" s="29">
        <v>0.23112893000000001</v>
      </c>
      <c r="Y78" s="29">
        <v>-0.58871277099999997</v>
      </c>
    </row>
    <row r="79" spans="1:25" x14ac:dyDescent="0.25">
      <c r="A79" s="8">
        <v>513201429</v>
      </c>
      <c r="B79" s="8" t="s">
        <v>305</v>
      </c>
      <c r="C79" s="1" t="s">
        <v>66</v>
      </c>
      <c r="D79" s="1" t="s">
        <v>66</v>
      </c>
      <c r="E79" s="1">
        <v>2200</v>
      </c>
      <c r="F79" s="9" t="s">
        <v>306</v>
      </c>
      <c r="G79" s="12">
        <v>0</v>
      </c>
      <c r="H79" s="12">
        <v>0</v>
      </c>
      <c r="I79" s="12">
        <v>0</v>
      </c>
      <c r="J79" s="12">
        <v>0</v>
      </c>
      <c r="K79" s="12">
        <v>7.1881122291086397E-2</v>
      </c>
      <c r="L79" s="12">
        <v>3.5424737858928301E-2</v>
      </c>
      <c r="M79" s="12">
        <v>0</v>
      </c>
      <c r="N79" s="12">
        <v>3.5768620050004897E-2</v>
      </c>
      <c r="O79" s="3">
        <v>0</v>
      </c>
      <c r="P79" s="46">
        <v>1.4587985412014601E-2</v>
      </c>
      <c r="Q79" s="12" t="s">
        <v>278</v>
      </c>
      <c r="R79" s="10">
        <v>2.14878958248125E-4</v>
      </c>
      <c r="S79" s="27">
        <f t="shared" si="2"/>
        <v>-12.184188163965516</v>
      </c>
      <c r="U79" s="28">
        <v>193.13279790000001</v>
      </c>
      <c r="V79" s="28">
        <v>103.8681685</v>
      </c>
      <c r="W79" s="29">
        <v>1.859403132</v>
      </c>
      <c r="X79" s="29">
        <v>0.34523501699999998</v>
      </c>
      <c r="Y79" s="29">
        <v>0.89483959099999999</v>
      </c>
    </row>
    <row r="80" spans="1:25" x14ac:dyDescent="0.25">
      <c r="A80" s="8">
        <v>429484492</v>
      </c>
      <c r="B80" s="8" t="s">
        <v>261</v>
      </c>
      <c r="C80" s="1" t="s">
        <v>67</v>
      </c>
      <c r="D80" s="1" t="s">
        <v>67</v>
      </c>
      <c r="E80" s="1">
        <v>2243</v>
      </c>
      <c r="F80" s="9" t="s">
        <v>262</v>
      </c>
      <c r="G80" s="12">
        <v>9.5099745575032105E-2</v>
      </c>
      <c r="H80" s="12">
        <v>0.10494764204663</v>
      </c>
      <c r="I80" s="12">
        <v>0.22338731170279899</v>
      </c>
      <c r="J80" s="12">
        <v>0.14114489977482036</v>
      </c>
      <c r="K80" s="12">
        <v>0</v>
      </c>
      <c r="L80" s="12">
        <v>3.6980456948724698E-2</v>
      </c>
      <c r="M80" s="12">
        <v>3.2284037932752203E-2</v>
      </c>
      <c r="N80" s="12">
        <v>2.3088164960492302E-2</v>
      </c>
      <c r="O80" s="3">
        <v>6.1133009061717472</v>
      </c>
      <c r="P80" s="46">
        <v>9.2219907780092206E-3</v>
      </c>
      <c r="Q80" s="12" t="s">
        <v>228</v>
      </c>
      <c r="R80" s="10">
        <v>6.1115989171330103</v>
      </c>
      <c r="S80" s="27">
        <f t="shared" si="2"/>
        <v>2.6115498674492761</v>
      </c>
      <c r="U80" s="28">
        <v>10.3475365</v>
      </c>
      <c r="V80" s="28">
        <v>20.017070199999999</v>
      </c>
      <c r="W80" s="29">
        <v>0.51693561499999996</v>
      </c>
      <c r="X80" s="29">
        <v>9.1954038000000002E-2</v>
      </c>
      <c r="Y80" s="29">
        <v>-0.95194349099999997</v>
      </c>
    </row>
    <row r="81" spans="1:27" x14ac:dyDescent="0.25">
      <c r="A81" s="8">
        <v>267844833</v>
      </c>
      <c r="B81" s="8" t="s">
        <v>263</v>
      </c>
      <c r="C81" s="1" t="s">
        <v>68</v>
      </c>
      <c r="D81" s="1" t="s">
        <v>68</v>
      </c>
      <c r="E81" s="1">
        <v>2244</v>
      </c>
      <c r="F81" s="9" t="s">
        <v>264</v>
      </c>
      <c r="G81" s="12">
        <v>0</v>
      </c>
      <c r="H81" s="12">
        <v>0.10606662788955599</v>
      </c>
      <c r="I81" s="12">
        <v>7.5248714955591101E-2</v>
      </c>
      <c r="J81" s="12">
        <v>6.0438447615049039E-2</v>
      </c>
      <c r="K81" s="12">
        <v>0</v>
      </c>
      <c r="L81" s="12">
        <v>0</v>
      </c>
      <c r="M81" s="12">
        <v>0</v>
      </c>
      <c r="N81" s="12">
        <v>0</v>
      </c>
      <c r="O81" s="3">
        <v>7862.8344553222696</v>
      </c>
      <c r="P81" s="46">
        <v>5.3599946400053602E-3</v>
      </c>
      <c r="Q81" s="12" t="s">
        <v>228</v>
      </c>
      <c r="R81" s="10">
        <v>7862.8344553222696</v>
      </c>
      <c r="S81" s="27">
        <f t="shared" si="2"/>
        <v>12.940833764764978</v>
      </c>
      <c r="U81" s="28">
        <v>20.074623330000001</v>
      </c>
      <c r="V81" s="28">
        <v>39.93702244</v>
      </c>
      <c r="W81" s="29">
        <v>0.50265698599999997</v>
      </c>
      <c r="X81" s="29">
        <v>2.1355079999999999E-3</v>
      </c>
      <c r="Y81" s="29">
        <v>-0.99235385600000003</v>
      </c>
    </row>
    <row r="82" spans="1:27" x14ac:dyDescent="0.25">
      <c r="A82" s="8">
        <v>118405160</v>
      </c>
      <c r="B82" s="8" t="s">
        <v>456</v>
      </c>
      <c r="C82" s="1" t="s">
        <v>69</v>
      </c>
      <c r="D82" s="1" t="s">
        <v>69</v>
      </c>
      <c r="E82" s="1">
        <v>10875</v>
      </c>
      <c r="F82" s="9" t="s">
        <v>457</v>
      </c>
      <c r="G82" s="12">
        <v>0</v>
      </c>
      <c r="H82" s="12">
        <v>0</v>
      </c>
      <c r="I82" s="12">
        <v>0</v>
      </c>
      <c r="J82" s="12">
        <v>0</v>
      </c>
      <c r="K82" s="12">
        <v>3.43234919175558E-2</v>
      </c>
      <c r="L82" s="12">
        <v>0</v>
      </c>
      <c r="M82" s="12">
        <v>2.9546042357795899E-2</v>
      </c>
      <c r="N82" s="12">
        <v>2.1289844758450565E-2</v>
      </c>
      <c r="O82" s="3">
        <v>0</v>
      </c>
      <c r="P82" s="46">
        <v>2.8909971090028898E-3</v>
      </c>
      <c r="Q82" s="12" t="s">
        <v>278</v>
      </c>
      <c r="R82" s="10">
        <v>3.6096086588618801E-4</v>
      </c>
      <c r="S82" s="27">
        <f t="shared" si="2"/>
        <v>-11.435869945906081</v>
      </c>
      <c r="U82" s="28">
        <v>397.52938719999997</v>
      </c>
      <c r="V82" s="28">
        <v>302.97243630000003</v>
      </c>
      <c r="W82" s="29">
        <v>1.312097536</v>
      </c>
      <c r="X82" s="29">
        <v>0.58723160100000005</v>
      </c>
      <c r="Y82" s="29">
        <v>0.39187496799999999</v>
      </c>
    </row>
    <row r="83" spans="1:27" x14ac:dyDescent="0.25">
      <c r="A83" s="8">
        <v>513161428</v>
      </c>
      <c r="B83" s="8" t="s">
        <v>307</v>
      </c>
      <c r="C83" s="1" t="s">
        <v>70</v>
      </c>
      <c r="D83" s="1" t="s">
        <v>70</v>
      </c>
      <c r="E83" s="1">
        <v>11167</v>
      </c>
      <c r="F83" s="9" t="s">
        <v>308</v>
      </c>
      <c r="G83" s="12">
        <v>0</v>
      </c>
      <c r="H83" s="12">
        <v>0</v>
      </c>
      <c r="I83" s="12">
        <v>0</v>
      </c>
      <c r="J83" s="12">
        <v>0</v>
      </c>
      <c r="K83" s="12">
        <v>3.4649198714237398E-2</v>
      </c>
      <c r="L83" s="12">
        <v>3.4174978775226399E-2</v>
      </c>
      <c r="M83" s="12">
        <v>0</v>
      </c>
      <c r="N83" s="12">
        <v>2.2941392496487929E-2</v>
      </c>
      <c r="O83" s="3">
        <v>0</v>
      </c>
      <c r="P83" s="46">
        <v>1.44799855200145E-3</v>
      </c>
      <c r="Q83" s="12" t="s">
        <v>278</v>
      </c>
      <c r="R83" s="10">
        <v>3.3498404678499502E-4</v>
      </c>
      <c r="S83" s="27">
        <f t="shared" si="2"/>
        <v>-11.543619988970713</v>
      </c>
      <c r="U83" s="28">
        <v>296.74505090000002</v>
      </c>
      <c r="V83" s="28">
        <v>197.8404037</v>
      </c>
      <c r="W83" s="29">
        <v>1.499921378</v>
      </c>
      <c r="X83" s="29">
        <v>0.42485411099999998</v>
      </c>
      <c r="Y83" s="29">
        <v>0.58488688099999997</v>
      </c>
    </row>
    <row r="84" spans="1:27" x14ac:dyDescent="0.25">
      <c r="A84" s="8">
        <v>46048961</v>
      </c>
      <c r="B84" s="8" t="s">
        <v>465</v>
      </c>
      <c r="C84" s="1" t="s">
        <v>71</v>
      </c>
      <c r="D84" s="1" t="s">
        <v>71</v>
      </c>
      <c r="E84" s="1">
        <v>2597</v>
      </c>
      <c r="F84" s="9" t="s">
        <v>72</v>
      </c>
      <c r="G84" s="12">
        <v>3.08985558028258E-2</v>
      </c>
      <c r="H84" s="12">
        <v>0</v>
      </c>
      <c r="I84" s="12">
        <v>0</v>
      </c>
      <c r="J84" s="12">
        <v>1.0299518600941934E-2</v>
      </c>
      <c r="K84" s="12">
        <v>0.109711388599417</v>
      </c>
      <c r="L84" s="12">
        <v>7.2109294123936796E-2</v>
      </c>
      <c r="M84" s="12">
        <v>6.3175860342166906E-2</v>
      </c>
      <c r="N84" s="12">
        <v>8.1665514355173566E-2</v>
      </c>
      <c r="O84" s="3">
        <v>0.1261183338189488</v>
      </c>
      <c r="P84" s="46">
        <v>1.64999835000165E-3</v>
      </c>
      <c r="Q84" s="12" t="s">
        <v>278</v>
      </c>
      <c r="R84" s="10">
        <v>0.12620058884647001</v>
      </c>
      <c r="S84" s="27">
        <f t="shared" si="2"/>
        <v>-2.9862094529987528</v>
      </c>
      <c r="U84" s="28">
        <v>906.51764360000004</v>
      </c>
      <c r="V84" s="28">
        <v>779.76756309999996</v>
      </c>
      <c r="W84" s="29">
        <v>1.1625485419999999</v>
      </c>
      <c r="X84" s="29">
        <v>0.81167035499999995</v>
      </c>
      <c r="Y84" s="29">
        <v>0.21729095700000001</v>
      </c>
    </row>
    <row r="85" spans="1:27" x14ac:dyDescent="0.25">
      <c r="A85" s="8">
        <v>45384364</v>
      </c>
      <c r="B85" s="8" t="s">
        <v>553</v>
      </c>
      <c r="C85" s="1" t="s">
        <v>73</v>
      </c>
      <c r="D85" s="1" t="s">
        <v>73</v>
      </c>
      <c r="E85" s="1">
        <v>2665</v>
      </c>
      <c r="F85" s="9" t="s">
        <v>554</v>
      </c>
      <c r="G85" s="12">
        <v>0</v>
      </c>
      <c r="H85" s="12">
        <v>0</v>
      </c>
      <c r="I85" s="12">
        <v>0</v>
      </c>
      <c r="J85" s="12">
        <v>0</v>
      </c>
      <c r="K85" s="12">
        <v>0.106866055071081</v>
      </c>
      <c r="L85" s="12">
        <v>0.10537259514028099</v>
      </c>
      <c r="M85" s="12">
        <v>6.1530994843694502E-2</v>
      </c>
      <c r="N85" s="12">
        <v>9.1256548351685507E-2</v>
      </c>
      <c r="O85" s="3">
        <v>0</v>
      </c>
      <c r="P85" s="46">
        <v>4.9999950000050001E-6</v>
      </c>
      <c r="Q85" s="12" t="s">
        <v>278</v>
      </c>
      <c r="R85" s="10">
        <v>8.4234263668126998E-5</v>
      </c>
      <c r="S85" s="27">
        <f t="shared" si="2"/>
        <v>-13.535233281892376</v>
      </c>
      <c r="U85" s="28">
        <v>92.84185746</v>
      </c>
      <c r="V85" s="28">
        <v>93.393173099999998</v>
      </c>
      <c r="W85" s="29">
        <v>0.99409683100000001</v>
      </c>
      <c r="X85" s="29">
        <v>0.98381259499999996</v>
      </c>
      <c r="Y85" s="29">
        <v>-8.5417080000000003E-3</v>
      </c>
    </row>
    <row r="86" spans="1:27" x14ac:dyDescent="0.25">
      <c r="A86" s="8">
        <v>513180552</v>
      </c>
      <c r="B86" s="8" t="s">
        <v>313</v>
      </c>
      <c r="C86" s="1" t="s">
        <v>74</v>
      </c>
      <c r="D86" s="1" t="s">
        <v>74</v>
      </c>
      <c r="E86" s="1">
        <v>2239</v>
      </c>
      <c r="F86" s="9" t="s">
        <v>314</v>
      </c>
      <c r="G86" s="12">
        <v>0</v>
      </c>
      <c r="H86" s="12">
        <v>3.2663257168581199E-2</v>
      </c>
      <c r="I86" s="12">
        <v>0</v>
      </c>
      <c r="J86" s="12">
        <v>1.0887752389527066E-2</v>
      </c>
      <c r="K86" s="12">
        <v>0.14020475675278499</v>
      </c>
      <c r="L86" s="12">
        <v>3.4527395186443897E-2</v>
      </c>
      <c r="M86" s="12">
        <v>0.121312525056694</v>
      </c>
      <c r="N86" s="12">
        <v>9.8681558998640964E-2</v>
      </c>
      <c r="O86" s="3">
        <v>0.1103321887089057</v>
      </c>
      <c r="P86" s="46">
        <v>2.4439975560024401E-3</v>
      </c>
      <c r="Q86" s="12" t="s">
        <v>278</v>
      </c>
      <c r="R86" s="10">
        <v>0.110401490977347</v>
      </c>
      <c r="S86" s="27">
        <f t="shared" si="2"/>
        <v>-3.1791684389750876</v>
      </c>
      <c r="U86" s="28">
        <v>681.1558794</v>
      </c>
      <c r="V86" s="28">
        <v>427.48595169999999</v>
      </c>
      <c r="W86" s="29">
        <v>1.593399448</v>
      </c>
      <c r="X86" s="29">
        <v>0.33235340200000002</v>
      </c>
      <c r="Y86" s="29">
        <v>0.67210798000000005</v>
      </c>
    </row>
    <row r="87" spans="1:27" x14ac:dyDescent="0.25">
      <c r="A87" s="8">
        <v>513164727</v>
      </c>
      <c r="B87" s="8" t="s">
        <v>315</v>
      </c>
      <c r="C87" s="1" t="s">
        <v>75</v>
      </c>
      <c r="D87" s="1" t="s">
        <v>75</v>
      </c>
      <c r="E87" s="1">
        <v>10082</v>
      </c>
      <c r="F87" s="9" t="s">
        <v>316</v>
      </c>
      <c r="G87" s="12">
        <v>0</v>
      </c>
      <c r="H87" s="12">
        <v>0</v>
      </c>
      <c r="I87" s="12">
        <v>0</v>
      </c>
      <c r="J87" s="12">
        <v>0</v>
      </c>
      <c r="K87" s="12">
        <v>3.6847788721193202E-2</v>
      </c>
      <c r="L87" s="12">
        <v>3.6342577489117601E-2</v>
      </c>
      <c r="M87" s="12">
        <v>3.1733846968741097E-2</v>
      </c>
      <c r="N87" s="12">
        <v>3.4974737726350631E-2</v>
      </c>
      <c r="O87" s="3">
        <v>0</v>
      </c>
      <c r="P87" s="46">
        <v>9.9999900000100006E-7</v>
      </c>
      <c r="Q87" s="12" t="s">
        <v>278</v>
      </c>
      <c r="R87" s="10">
        <v>2.19755367050701E-4</v>
      </c>
      <c r="S87" s="27">
        <f t="shared" si="2"/>
        <v>-12.15181397903685</v>
      </c>
      <c r="U87" s="28">
        <v>1.599923196</v>
      </c>
      <c r="V87" s="28">
        <v>3.4099828159999999</v>
      </c>
      <c r="W87" s="29">
        <v>0.46918805200000002</v>
      </c>
      <c r="X87" s="29">
        <v>4.7150663000000002E-2</v>
      </c>
      <c r="Y87" s="29">
        <v>-1.091761819</v>
      </c>
    </row>
    <row r="88" spans="1:27" x14ac:dyDescent="0.25">
      <c r="A88" s="8">
        <v>363736119</v>
      </c>
      <c r="B88" s="8" t="s">
        <v>311</v>
      </c>
      <c r="C88" s="1" t="s">
        <v>76</v>
      </c>
      <c r="D88" s="1" t="s">
        <v>76</v>
      </c>
      <c r="E88" s="1">
        <v>23171</v>
      </c>
      <c r="F88" s="9" t="s">
        <v>312</v>
      </c>
      <c r="G88" s="12">
        <v>0</v>
      </c>
      <c r="H88" s="12">
        <v>0</v>
      </c>
      <c r="I88" s="12">
        <v>0</v>
      </c>
      <c r="J88" s="12">
        <v>0</v>
      </c>
      <c r="K88" s="12">
        <v>3.5373858699760702E-2</v>
      </c>
      <c r="L88" s="12">
        <v>3.48894239640333E-2</v>
      </c>
      <c r="M88" s="12">
        <v>9.1841834767695502E-2</v>
      </c>
      <c r="N88" s="12">
        <v>5.4035039143829837E-2</v>
      </c>
      <c r="O88" s="3">
        <v>0</v>
      </c>
      <c r="P88" s="46">
        <v>4.2049957950042096E-3</v>
      </c>
      <c r="Q88" s="12" t="s">
        <v>278</v>
      </c>
      <c r="R88" s="10">
        <v>1.4224995997099999E-4</v>
      </c>
      <c r="S88" s="27">
        <f t="shared" si="2"/>
        <v>-12.779284132990512</v>
      </c>
      <c r="U88" s="28">
        <v>23.225018169999998</v>
      </c>
      <c r="V88" s="28">
        <v>23.665692589999999</v>
      </c>
      <c r="W88" s="29">
        <v>0.98137918800000001</v>
      </c>
      <c r="X88" s="29">
        <v>0.95636356499999997</v>
      </c>
      <c r="Y88" s="29">
        <v>-2.7117419E-2</v>
      </c>
    </row>
    <row r="89" spans="1:27" x14ac:dyDescent="0.25">
      <c r="A89" s="8">
        <v>57524920</v>
      </c>
      <c r="B89" s="8" t="s">
        <v>464</v>
      </c>
      <c r="C89" s="1" t="s">
        <v>77</v>
      </c>
      <c r="D89" s="1" t="s">
        <v>77</v>
      </c>
      <c r="E89" s="1">
        <v>2821</v>
      </c>
      <c r="F89" s="9" t="s">
        <v>78</v>
      </c>
      <c r="G89" s="12">
        <v>0</v>
      </c>
      <c r="H89" s="12">
        <v>0</v>
      </c>
      <c r="I89" s="12">
        <v>0</v>
      </c>
      <c r="J89" s="12">
        <v>0</v>
      </c>
      <c r="K89" s="12">
        <v>7.2919250617106801E-2</v>
      </c>
      <c r="L89" s="12">
        <v>3.5937060831313997E-2</v>
      </c>
      <c r="M89" s="12">
        <v>0.12623781042327001</v>
      </c>
      <c r="N89" s="12">
        <v>7.8364707290563607E-2</v>
      </c>
      <c r="O89" s="3">
        <v>0</v>
      </c>
      <c r="P89" s="46">
        <v>2.4069975930024099E-3</v>
      </c>
      <c r="Q89" s="12" t="s">
        <v>278</v>
      </c>
      <c r="R89" s="10">
        <v>9.8090350890713896E-5</v>
      </c>
      <c r="S89" s="27">
        <f t="shared" si="2"/>
        <v>-13.315529248357043</v>
      </c>
      <c r="U89" s="28">
        <v>94.440532970000007</v>
      </c>
      <c r="V89" s="28">
        <v>107.4800443</v>
      </c>
      <c r="W89" s="29">
        <v>0.87867969899999998</v>
      </c>
      <c r="X89" s="29">
        <v>0.70858980699999996</v>
      </c>
      <c r="Y89" s="29">
        <v>-0.18659073300000001</v>
      </c>
    </row>
    <row r="90" spans="1:27" x14ac:dyDescent="0.25">
      <c r="A90" s="8">
        <v>45384386</v>
      </c>
      <c r="B90" s="8" t="s">
        <v>462</v>
      </c>
      <c r="C90" s="1" t="s">
        <v>79</v>
      </c>
      <c r="D90" s="1" t="s">
        <v>79</v>
      </c>
      <c r="E90" s="1">
        <v>2934</v>
      </c>
      <c r="F90" s="9" t="s">
        <v>463</v>
      </c>
      <c r="G90" s="12">
        <v>2.9587965484690299E-2</v>
      </c>
      <c r="H90" s="12">
        <v>3.2646357088014798E-2</v>
      </c>
      <c r="I90" s="12">
        <v>0.13902322659150501</v>
      </c>
      <c r="J90" s="12">
        <v>6.7085849721403371E-2</v>
      </c>
      <c r="K90" s="12">
        <v>0.14013575029439901</v>
      </c>
      <c r="L90" s="12">
        <v>0.13817774371531599</v>
      </c>
      <c r="M90" s="12">
        <v>0.21237531187052699</v>
      </c>
      <c r="N90" s="12">
        <v>0.16356293529341401</v>
      </c>
      <c r="O90" s="3">
        <v>0.41015312913685914</v>
      </c>
      <c r="P90" s="46">
        <v>2.73529726470274E-2</v>
      </c>
      <c r="Q90" s="12" t="s">
        <v>278</v>
      </c>
      <c r="R90" s="10">
        <v>0.41018085106148799</v>
      </c>
      <c r="S90" s="27">
        <f t="shared" si="2"/>
        <v>-1.2856679524685963</v>
      </c>
      <c r="U90" s="28">
        <v>1187.208439</v>
      </c>
      <c r="V90" s="28">
        <v>1308.2911959999999</v>
      </c>
      <c r="W90" s="29">
        <v>0.907449689</v>
      </c>
      <c r="X90" s="29">
        <v>0.89639295600000002</v>
      </c>
      <c r="Y90" s="29">
        <v>-0.140110436</v>
      </c>
    </row>
    <row r="91" spans="1:27" x14ac:dyDescent="0.25">
      <c r="A91" s="8">
        <v>363732253</v>
      </c>
      <c r="B91" s="8" t="s">
        <v>309</v>
      </c>
      <c r="C91" s="8" t="s">
        <v>622</v>
      </c>
      <c r="D91" s="1" t="s">
        <v>623</v>
      </c>
      <c r="E91" s="1">
        <v>2939</v>
      </c>
      <c r="F91" s="9" t="s">
        <v>310</v>
      </c>
      <c r="G91" s="12">
        <v>0</v>
      </c>
      <c r="H91" s="12">
        <v>0</v>
      </c>
      <c r="I91" s="12">
        <v>0</v>
      </c>
      <c r="J91" s="12">
        <v>0</v>
      </c>
      <c r="K91" s="12">
        <v>3.56770856543294E-2</v>
      </c>
      <c r="L91" s="12">
        <v>0</v>
      </c>
      <c r="M91" s="12">
        <v>3.0719679525407901E-2</v>
      </c>
      <c r="N91" s="12">
        <v>2.2132255059912436E-2</v>
      </c>
      <c r="O91" s="3">
        <v>0</v>
      </c>
      <c r="P91" s="46">
        <v>2.7239972760027199E-3</v>
      </c>
      <c r="Q91" s="12" t="s">
        <v>278</v>
      </c>
      <c r="R91" s="10">
        <v>3.47226541599465E-4</v>
      </c>
      <c r="S91" s="27">
        <f t="shared" si="2"/>
        <v>-11.491835149594213</v>
      </c>
      <c r="U91" s="28">
        <v>32.361302168181872</v>
      </c>
      <c r="V91" s="28">
        <v>33.06102249923817</v>
      </c>
      <c r="W91" s="29">
        <v>0.97883549030970163</v>
      </c>
      <c r="X91" s="29">
        <v>0.9546210503513971</v>
      </c>
      <c r="Y91" s="29">
        <f>LOG(W91,2)</f>
        <v>-3.0861683738176323E-2</v>
      </c>
    </row>
    <row r="92" spans="1:27" x14ac:dyDescent="0.25">
      <c r="A92" s="8">
        <v>52138655</v>
      </c>
      <c r="B92" s="8" t="s">
        <v>474</v>
      </c>
      <c r="C92" s="1" t="s">
        <v>184</v>
      </c>
      <c r="D92" s="1" t="s">
        <v>184</v>
      </c>
      <c r="E92" s="1">
        <v>3039</v>
      </c>
      <c r="F92" s="9" t="s">
        <v>475</v>
      </c>
      <c r="G92" s="12">
        <v>9.1620679172144004E-2</v>
      </c>
      <c r="H92" s="12">
        <v>6.7377177968212298E-2</v>
      </c>
      <c r="I92" s="12">
        <v>7.1707096644983301E-2</v>
      </c>
      <c r="J92" s="12">
        <v>7.6901651261779877E-2</v>
      </c>
      <c r="K92" s="12">
        <v>0.43384907181875698</v>
      </c>
      <c r="L92" s="12">
        <v>0.10691407742694201</v>
      </c>
      <c r="M92" s="12">
        <v>0.34447374356636201</v>
      </c>
      <c r="N92" s="12">
        <v>0.29507896427068703</v>
      </c>
      <c r="O92" s="3">
        <v>0.26061380367065101</v>
      </c>
      <c r="P92" s="46">
        <v>1.3246986753013199E-2</v>
      </c>
      <c r="Q92" s="12" t="s">
        <v>278</v>
      </c>
      <c r="R92" s="10">
        <v>0.26063306610536102</v>
      </c>
      <c r="S92" s="27">
        <f t="shared" si="2"/>
        <v>-1.939907966929078</v>
      </c>
      <c r="T92" s="7"/>
      <c r="U92" s="32">
        <v>0.87862499141789663</v>
      </c>
      <c r="V92" s="32">
        <v>0.75407260735309167</v>
      </c>
      <c r="W92" s="32">
        <v>1.1651729327524607</v>
      </c>
      <c r="X92" s="32"/>
      <c r="Y92" s="29">
        <f>LOG(W92,2)</f>
        <v>0.22054409282728776</v>
      </c>
      <c r="AA92" s="7"/>
    </row>
    <row r="93" spans="1:27" x14ac:dyDescent="0.25">
      <c r="A93" s="8">
        <v>52138645</v>
      </c>
      <c r="B93" s="8" t="s">
        <v>476</v>
      </c>
      <c r="C93" s="1" t="s">
        <v>627</v>
      </c>
      <c r="D93" s="1" t="s">
        <v>185</v>
      </c>
      <c r="E93" s="1">
        <v>3042</v>
      </c>
      <c r="F93" s="9" t="s">
        <v>477</v>
      </c>
      <c r="G93" s="12">
        <v>3.1509740688684902E-2</v>
      </c>
      <c r="H93" s="12">
        <v>3.4765913633085101E-2</v>
      </c>
      <c r="I93" s="12">
        <v>7.4018366557767307E-2</v>
      </c>
      <c r="J93" s="12">
        <v>4.6764673626512432E-2</v>
      </c>
      <c r="K93" s="12">
        <v>0.14919310911286399</v>
      </c>
      <c r="L93" s="12">
        <v>7.3536639656955199E-2</v>
      </c>
      <c r="M93" s="12">
        <v>0.193777712257764</v>
      </c>
      <c r="N93" s="12">
        <v>0.13883582034252773</v>
      </c>
      <c r="O93" s="3">
        <v>0.33683435233888004</v>
      </c>
      <c r="P93" s="46">
        <v>2.0584979415020601E-2</v>
      </c>
      <c r="Q93" s="12" t="s">
        <v>278</v>
      </c>
      <c r="R93" s="10">
        <v>0.33687107091652702</v>
      </c>
      <c r="S93" s="27">
        <f t="shared" si="2"/>
        <v>-1.5697315537451837</v>
      </c>
      <c r="U93" s="28">
        <v>5.34760624961433</v>
      </c>
      <c r="V93" s="28">
        <v>0.79364150157546076</v>
      </c>
      <c r="W93" s="29">
        <v>6.7380627638534234</v>
      </c>
      <c r="X93" s="29">
        <v>4.7486961916079305E-4</v>
      </c>
      <c r="Y93" s="29">
        <f>LOG(W93,2)</f>
        <v>2.7523338669693698</v>
      </c>
    </row>
    <row r="94" spans="1:27" x14ac:dyDescent="0.25">
      <c r="A94" s="8">
        <v>49169791</v>
      </c>
      <c r="B94" s="8" t="s">
        <v>478</v>
      </c>
      <c r="C94" s="1" t="s">
        <v>639</v>
      </c>
      <c r="D94" s="1" t="s">
        <v>81</v>
      </c>
      <c r="E94" s="1">
        <v>3046</v>
      </c>
      <c r="F94" s="9" t="s">
        <v>479</v>
      </c>
      <c r="G94" s="12">
        <v>0.12900956244372899</v>
      </c>
      <c r="H94" s="12">
        <v>0</v>
      </c>
      <c r="I94" s="12">
        <v>7.5749548020757396E-2</v>
      </c>
      <c r="J94" s="12">
        <v>6.8253036821495458E-2</v>
      </c>
      <c r="K94" s="12">
        <v>0.19086927187196501</v>
      </c>
      <c r="L94" s="12">
        <v>0.112902167698684</v>
      </c>
      <c r="M94" s="12">
        <v>0.26451447345805901</v>
      </c>
      <c r="N94" s="12">
        <v>0.18942863767623599</v>
      </c>
      <c r="O94" s="3">
        <v>0.36031002312412169</v>
      </c>
      <c r="P94" s="46">
        <v>2.4876975123024898E-2</v>
      </c>
      <c r="Q94" s="12" t="s">
        <v>278</v>
      </c>
      <c r="R94" s="10">
        <v>0.36033598258634902</v>
      </c>
      <c r="S94" s="27">
        <f t="shared" si="2"/>
        <v>-1.4725853706639376</v>
      </c>
      <c r="T94" s="7"/>
      <c r="U94" s="32">
        <v>0.20548546441442558</v>
      </c>
      <c r="V94" s="32">
        <v>7.3610066524417136E-2</v>
      </c>
      <c r="W94" s="32">
        <v>2.7915402623126848</v>
      </c>
      <c r="X94" s="32"/>
      <c r="Y94" s="29">
        <f>LOG(W94,2)</f>
        <v>1.481061364221375</v>
      </c>
      <c r="AA94" s="7"/>
    </row>
    <row r="95" spans="1:27" x14ac:dyDescent="0.25">
      <c r="A95" s="8">
        <v>71895591</v>
      </c>
      <c r="B95" s="8" t="s">
        <v>445</v>
      </c>
      <c r="C95" s="1" t="s">
        <v>81</v>
      </c>
      <c r="D95" s="1" t="s">
        <v>81</v>
      </c>
      <c r="E95" s="1">
        <v>3046</v>
      </c>
      <c r="F95" s="9" t="s">
        <v>446</v>
      </c>
      <c r="G95" s="12">
        <v>9.5544481986582802E-2</v>
      </c>
      <c r="H95" s="12">
        <v>0</v>
      </c>
      <c r="I95" s="12">
        <v>0</v>
      </c>
      <c r="J95" s="12">
        <v>3.1848160662194265E-2</v>
      </c>
      <c r="K95" s="12">
        <v>3.7669311734827397E-2</v>
      </c>
      <c r="L95" s="12">
        <v>7.4325045542899107E-2</v>
      </c>
      <c r="M95" s="12">
        <v>9.7812070222811798E-2</v>
      </c>
      <c r="N95" s="12">
        <v>6.993547583351277E-2</v>
      </c>
      <c r="O95" s="3">
        <v>0.4553934935398376</v>
      </c>
      <c r="P95" s="46">
        <v>4.9785950214049801E-2</v>
      </c>
      <c r="Q95" s="12" t="s">
        <v>278</v>
      </c>
      <c r="R95" s="10">
        <v>0.45545335219575001</v>
      </c>
      <c r="S95" s="27">
        <f t="shared" si="2"/>
        <v>-1.1346247949810491</v>
      </c>
      <c r="T95" s="7"/>
      <c r="U95" s="32">
        <v>0.20548546441442558</v>
      </c>
      <c r="V95" s="32">
        <v>7.3610066524417136E-2</v>
      </c>
      <c r="W95" s="32">
        <v>2.7915402623126848</v>
      </c>
      <c r="X95" s="32"/>
      <c r="Y95" s="29">
        <f>LOG(W95,2)</f>
        <v>1.481061364221375</v>
      </c>
      <c r="AA95" s="7"/>
    </row>
    <row r="96" spans="1:27" x14ac:dyDescent="0.25">
      <c r="A96" s="8">
        <v>363742669</v>
      </c>
      <c r="B96" s="8" t="s">
        <v>317</v>
      </c>
      <c r="C96" s="1" t="s">
        <v>193</v>
      </c>
      <c r="D96" s="1" t="s">
        <v>193</v>
      </c>
      <c r="E96" s="1">
        <v>3068</v>
      </c>
      <c r="F96" s="9" t="s">
        <v>318</v>
      </c>
      <c r="G96" s="12">
        <v>0</v>
      </c>
      <c r="H96" s="12">
        <v>0</v>
      </c>
      <c r="I96" s="12">
        <v>0</v>
      </c>
      <c r="J96" s="12">
        <v>0</v>
      </c>
      <c r="K96" s="12">
        <v>3.4403589796902001E-2</v>
      </c>
      <c r="L96" s="12">
        <v>0</v>
      </c>
      <c r="M96" s="12">
        <v>2.9615463081027901E-2</v>
      </c>
      <c r="N96" s="12">
        <v>2.13396842926433E-2</v>
      </c>
      <c r="O96" s="3">
        <v>0</v>
      </c>
      <c r="P96" s="46">
        <v>2.7799972200027801E-3</v>
      </c>
      <c r="Q96" s="12" t="s">
        <v>278</v>
      </c>
      <c r="R96" s="10">
        <v>3.60118133510113E-4</v>
      </c>
      <c r="S96" s="27">
        <f t="shared" si="2"/>
        <v>-11.439242132238864</v>
      </c>
      <c r="U96" s="28">
        <v>114.1134636</v>
      </c>
      <c r="V96" s="28">
        <v>116.2117712</v>
      </c>
      <c r="W96" s="29">
        <v>0.98194410399999998</v>
      </c>
      <c r="X96" s="29">
        <v>0.95934089099999997</v>
      </c>
      <c r="Y96" s="29">
        <v>-2.6287192000000001E-2</v>
      </c>
    </row>
    <row r="97" spans="1:25" x14ac:dyDescent="0.25">
      <c r="A97" s="1">
        <v>118082608</v>
      </c>
      <c r="B97" s="1" t="s">
        <v>233</v>
      </c>
      <c r="C97" s="1" t="s">
        <v>186</v>
      </c>
      <c r="D97" s="1" t="s">
        <v>186</v>
      </c>
      <c r="E97" s="1">
        <v>653604</v>
      </c>
      <c r="F97" s="9" t="s">
        <v>234</v>
      </c>
      <c r="G97" s="12">
        <v>6.4177488051998396E-2</v>
      </c>
      <c r="H97" s="12">
        <v>0</v>
      </c>
      <c r="I97" s="12">
        <v>3.7678787094149797E-2</v>
      </c>
      <c r="J97" s="12">
        <v>3.3952091715382736E-2</v>
      </c>
      <c r="K97" s="12">
        <v>0</v>
      </c>
      <c r="L97" s="12">
        <v>0</v>
      </c>
      <c r="M97" s="12">
        <v>0</v>
      </c>
      <c r="N97" s="12">
        <v>0</v>
      </c>
      <c r="O97" s="13">
        <v>4417.4887585860597</v>
      </c>
      <c r="P97" s="46">
        <v>9.8649901350098598E-3</v>
      </c>
      <c r="Q97" s="12" t="s">
        <v>228</v>
      </c>
      <c r="R97" s="12">
        <v>4417.4887585860597</v>
      </c>
      <c r="S97" s="4"/>
      <c r="U97" s="28">
        <v>8.2131100552609165E-2</v>
      </c>
      <c r="V97" s="28">
        <v>0.25652333058038335</v>
      </c>
      <c r="W97" s="28">
        <v>0.32017010057832856</v>
      </c>
      <c r="X97" s="2"/>
      <c r="Y97" s="29">
        <f>LOG(W97,2)</f>
        <v>-1.6430895083368986</v>
      </c>
    </row>
    <row r="98" spans="1:25" x14ac:dyDescent="0.25">
      <c r="A98" s="8">
        <v>45382473</v>
      </c>
      <c r="B98" s="8" t="s">
        <v>483</v>
      </c>
      <c r="C98" s="1" t="s">
        <v>82</v>
      </c>
      <c r="D98" s="1" t="s">
        <v>82</v>
      </c>
      <c r="E98" s="1">
        <v>3146</v>
      </c>
      <c r="F98" s="9" t="s">
        <v>484</v>
      </c>
      <c r="G98" s="12">
        <v>0</v>
      </c>
      <c r="H98" s="12">
        <v>0</v>
      </c>
      <c r="I98" s="12">
        <v>0</v>
      </c>
      <c r="J98" s="12">
        <v>0</v>
      </c>
      <c r="K98" s="12">
        <v>3.5135736235538999E-2</v>
      </c>
      <c r="L98" s="12">
        <v>0</v>
      </c>
      <c r="M98" s="12">
        <v>6.0742504665183203E-2</v>
      </c>
      <c r="N98" s="12">
        <v>3.1959413633574067E-2</v>
      </c>
      <c r="O98" s="3">
        <v>0</v>
      </c>
      <c r="P98" s="46">
        <v>1.03709896290104E-2</v>
      </c>
      <c r="Q98" s="12" t="s">
        <v>278</v>
      </c>
      <c r="R98" s="10">
        <v>2.4048397952158799E-4</v>
      </c>
      <c r="S98" s="27">
        <f t="shared" ref="S98:S129" si="3">LOG(R98,2)</f>
        <v>-12.021771591311289</v>
      </c>
      <c r="U98" s="28">
        <v>156.80731549999999</v>
      </c>
      <c r="V98" s="28">
        <v>133.7055254</v>
      </c>
      <c r="W98" s="29">
        <v>1.1727811180000001</v>
      </c>
      <c r="X98" s="29">
        <v>0.71363039800000005</v>
      </c>
      <c r="Y98" s="29">
        <v>0.229933781</v>
      </c>
    </row>
    <row r="99" spans="1:25" x14ac:dyDescent="0.25">
      <c r="A99" s="8">
        <v>45384514</v>
      </c>
      <c r="B99" s="8" t="s">
        <v>480</v>
      </c>
      <c r="C99" s="1" t="s">
        <v>83</v>
      </c>
      <c r="D99" s="1" t="s">
        <v>83</v>
      </c>
      <c r="E99" s="1">
        <v>3182</v>
      </c>
      <c r="F99" s="9" t="s">
        <v>84</v>
      </c>
      <c r="G99" s="12">
        <v>0</v>
      </c>
      <c r="H99" s="12">
        <v>0</v>
      </c>
      <c r="I99" s="12">
        <v>0</v>
      </c>
      <c r="J99" s="12">
        <v>0</v>
      </c>
      <c r="K99" s="12">
        <v>7.2971983513252195E-2</v>
      </c>
      <c r="L99" s="12">
        <v>0</v>
      </c>
      <c r="M99" s="12">
        <v>9.4708748202799994E-2</v>
      </c>
      <c r="N99" s="12">
        <v>5.5893577238684065E-2</v>
      </c>
      <c r="O99" s="3">
        <v>0</v>
      </c>
      <c r="P99" s="46">
        <v>4.0259959740040303E-3</v>
      </c>
      <c r="Q99" s="12" t="s">
        <v>278</v>
      </c>
      <c r="R99" s="10">
        <v>1.3752060419568201E-4</v>
      </c>
      <c r="S99" s="27">
        <f t="shared" si="3"/>
        <v>-12.828064591137712</v>
      </c>
      <c r="U99" s="28">
        <v>64.643156640000001</v>
      </c>
      <c r="V99" s="28">
        <v>63.347971119999997</v>
      </c>
      <c r="W99" s="29">
        <v>1.0204455720000001</v>
      </c>
      <c r="X99" s="29">
        <v>0.98480695500000004</v>
      </c>
      <c r="Y99" s="29">
        <v>2.9199235E-2</v>
      </c>
    </row>
    <row r="100" spans="1:25" x14ac:dyDescent="0.25">
      <c r="A100" s="8">
        <v>45383173</v>
      </c>
      <c r="B100" s="8" t="s">
        <v>481</v>
      </c>
      <c r="C100" s="1" t="s">
        <v>629</v>
      </c>
      <c r="D100" s="1" t="s">
        <v>201</v>
      </c>
      <c r="E100" s="1">
        <v>3188</v>
      </c>
      <c r="F100" s="9" t="s">
        <v>482</v>
      </c>
      <c r="G100" s="12">
        <v>0</v>
      </c>
      <c r="H100" s="12">
        <v>0</v>
      </c>
      <c r="I100" s="12">
        <v>0</v>
      </c>
      <c r="J100" s="12">
        <v>0</v>
      </c>
      <c r="K100" s="12">
        <v>3.8092772560195803E-2</v>
      </c>
      <c r="L100" s="12">
        <v>3.7570012053861297E-2</v>
      </c>
      <c r="M100" s="12">
        <v>0</v>
      </c>
      <c r="N100" s="12">
        <v>2.5220928204685699E-2</v>
      </c>
      <c r="O100" s="3">
        <v>0</v>
      </c>
      <c r="P100" s="46">
        <v>1.3209986790013201E-3</v>
      </c>
      <c r="Q100" s="12" t="s">
        <v>278</v>
      </c>
      <c r="R100" s="10">
        <v>3.0471650840834398E-4</v>
      </c>
      <c r="S100" s="27">
        <f t="shared" si="3"/>
        <v>-11.68024471755035</v>
      </c>
      <c r="U100" s="28">
        <v>281.6048114031683</v>
      </c>
      <c r="V100" s="28">
        <v>305.09420766541439</v>
      </c>
      <c r="W100" s="29">
        <v>0.92300936670680411</v>
      </c>
      <c r="X100" s="29">
        <v>0.87180918916044303</v>
      </c>
      <c r="Y100" s="29">
        <f>LOG(W100,2)</f>
        <v>-0.11558280646063679</v>
      </c>
    </row>
    <row r="101" spans="1:25" x14ac:dyDescent="0.25">
      <c r="A101" s="8">
        <v>157954047</v>
      </c>
      <c r="B101" s="8" t="s">
        <v>472</v>
      </c>
      <c r="C101" s="1" t="s">
        <v>85</v>
      </c>
      <c r="D101" s="1" t="s">
        <v>85</v>
      </c>
      <c r="E101" s="1">
        <v>3320</v>
      </c>
      <c r="F101" s="9" t="s">
        <v>473</v>
      </c>
      <c r="G101" s="12">
        <v>8.7929587572526599E-2</v>
      </c>
      <c r="H101" s="12">
        <v>0</v>
      </c>
      <c r="I101" s="12">
        <v>0</v>
      </c>
      <c r="J101" s="12">
        <v>2.9309862524175532E-2</v>
      </c>
      <c r="K101" s="12">
        <v>0.20822427325933901</v>
      </c>
      <c r="L101" s="12">
        <v>0</v>
      </c>
      <c r="M101" s="12">
        <v>0.120117815801504</v>
      </c>
      <c r="N101" s="12">
        <v>0.109447363020281</v>
      </c>
      <c r="O101" s="3">
        <v>0.26779870903554165</v>
      </c>
      <c r="P101" s="46">
        <v>4.5816954183045801E-2</v>
      </c>
      <c r="Q101" s="12" t="s">
        <v>278</v>
      </c>
      <c r="R101" s="10">
        <v>0.26785013519477702</v>
      </c>
      <c r="S101" s="27">
        <f t="shared" si="3"/>
        <v>-1.9005020706431937</v>
      </c>
      <c r="U101" s="28">
        <v>978.77150510000001</v>
      </c>
      <c r="V101" s="28">
        <v>816.32778540000004</v>
      </c>
      <c r="W101" s="29">
        <v>1.1989932510000001</v>
      </c>
      <c r="X101" s="29">
        <v>0.79495787799999995</v>
      </c>
      <c r="Y101" s="29">
        <v>0.26182353800000002</v>
      </c>
    </row>
    <row r="102" spans="1:25" x14ac:dyDescent="0.25">
      <c r="A102" s="8">
        <v>47604960</v>
      </c>
      <c r="B102" s="8" t="s">
        <v>468</v>
      </c>
      <c r="C102" s="1" t="s">
        <v>86</v>
      </c>
      <c r="D102" s="1" t="s">
        <v>86</v>
      </c>
      <c r="E102" s="1">
        <v>3326</v>
      </c>
      <c r="F102" s="9" t="s">
        <v>469</v>
      </c>
      <c r="G102" s="12">
        <v>0</v>
      </c>
      <c r="H102" s="12">
        <v>0</v>
      </c>
      <c r="I102" s="12">
        <v>0</v>
      </c>
      <c r="J102" s="12">
        <v>0</v>
      </c>
      <c r="K102" s="12">
        <v>3.57428251106039E-2</v>
      </c>
      <c r="L102" s="12">
        <v>0</v>
      </c>
      <c r="M102" s="12">
        <v>3.0776176508322001E-2</v>
      </c>
      <c r="N102" s="12">
        <v>2.2173000539641968E-2</v>
      </c>
      <c r="O102" s="3">
        <v>0</v>
      </c>
      <c r="P102" s="46">
        <v>2.8929971070028901E-3</v>
      </c>
      <c r="Q102" s="12" t="s">
        <v>278</v>
      </c>
      <c r="R102" s="10">
        <v>3.4658869339842098E-4</v>
      </c>
      <c r="S102" s="27">
        <f t="shared" si="3"/>
        <v>-11.494487788652329</v>
      </c>
      <c r="U102" s="28">
        <v>12.759579779999999</v>
      </c>
      <c r="V102" s="28">
        <v>8.7830691210000005</v>
      </c>
      <c r="W102" s="29">
        <v>1.4527472800000001</v>
      </c>
      <c r="X102" s="29">
        <v>0.13149012700000001</v>
      </c>
      <c r="Y102" s="29">
        <v>0.538783754</v>
      </c>
    </row>
    <row r="103" spans="1:25" x14ac:dyDescent="0.25">
      <c r="A103" s="8">
        <v>45383562</v>
      </c>
      <c r="B103" s="8" t="s">
        <v>443</v>
      </c>
      <c r="C103" s="1" t="s">
        <v>87</v>
      </c>
      <c r="D103" s="1" t="s">
        <v>87</v>
      </c>
      <c r="E103" s="1">
        <v>7184</v>
      </c>
      <c r="F103" s="9" t="s">
        <v>444</v>
      </c>
      <c r="G103" s="12">
        <v>0</v>
      </c>
      <c r="H103" s="12">
        <v>0</v>
      </c>
      <c r="I103" s="12">
        <v>0</v>
      </c>
      <c r="J103" s="12">
        <v>0</v>
      </c>
      <c r="K103" s="12">
        <v>0</v>
      </c>
      <c r="L103" s="12">
        <v>3.6982183539743203E-2</v>
      </c>
      <c r="M103" s="12">
        <v>9.7375175015268198E-2</v>
      </c>
      <c r="N103" s="12">
        <v>4.4785786185003805E-2</v>
      </c>
      <c r="O103" s="3">
        <v>0</v>
      </c>
      <c r="P103" s="46">
        <v>2.1508978491021499E-2</v>
      </c>
      <c r="Q103" s="12" t="s">
        <v>278</v>
      </c>
      <c r="R103" s="10">
        <v>1.7162267328595901E-4</v>
      </c>
      <c r="S103" s="27">
        <f t="shared" si="3"/>
        <v>-12.508472217875179</v>
      </c>
      <c r="U103" s="28">
        <v>348.57781790000001</v>
      </c>
      <c r="V103" s="28">
        <v>384.81299519999999</v>
      </c>
      <c r="W103" s="29">
        <v>0.90583691899999996</v>
      </c>
      <c r="X103" s="29">
        <v>0.868083143</v>
      </c>
      <c r="Y103" s="29">
        <v>-0.14267675499999999</v>
      </c>
    </row>
    <row r="104" spans="1:25" x14ac:dyDescent="0.25">
      <c r="A104" s="8">
        <v>513238548</v>
      </c>
      <c r="B104" s="8" t="s">
        <v>276</v>
      </c>
      <c r="C104" s="1" t="s">
        <v>88</v>
      </c>
      <c r="D104" s="1" t="s">
        <v>88</v>
      </c>
      <c r="E104" s="1">
        <v>3309</v>
      </c>
      <c r="F104" s="9" t="s">
        <v>277</v>
      </c>
      <c r="G104" s="12">
        <v>2.9418333215041999E-2</v>
      </c>
      <c r="H104" s="12">
        <v>0</v>
      </c>
      <c r="I104" s="12">
        <v>0.103664828789578</v>
      </c>
      <c r="J104" s="12">
        <v>4.4361054001540001E-2</v>
      </c>
      <c r="K104" s="12">
        <v>0.13928891057475001</v>
      </c>
      <c r="L104" s="12">
        <v>0.102998441616652</v>
      </c>
      <c r="M104" s="12">
        <v>6.0138701481721797E-2</v>
      </c>
      <c r="N104" s="12">
        <v>0.10080868455770793</v>
      </c>
      <c r="O104" s="3">
        <v>0.44005190818798468</v>
      </c>
      <c r="P104" s="46">
        <v>4.3772956227043802E-2</v>
      </c>
      <c r="Q104" s="12" t="s">
        <v>278</v>
      </c>
      <c r="R104" s="10">
        <v>0.440094606048065</v>
      </c>
      <c r="S104" s="27">
        <f t="shared" si="3"/>
        <v>-1.1841144052166976</v>
      </c>
      <c r="U104" s="28">
        <v>297.02826060000001</v>
      </c>
      <c r="V104" s="28">
        <v>252.29373440000001</v>
      </c>
      <c r="W104" s="29">
        <v>1.177311285</v>
      </c>
      <c r="X104" s="29">
        <v>0.74648457800000001</v>
      </c>
      <c r="Y104" s="29">
        <v>0.23549582399999999</v>
      </c>
    </row>
    <row r="105" spans="1:25" x14ac:dyDescent="0.25">
      <c r="A105" s="8">
        <v>45384370</v>
      </c>
      <c r="B105" s="8" t="s">
        <v>466</v>
      </c>
      <c r="C105" s="1" t="s">
        <v>89</v>
      </c>
      <c r="D105" s="1" t="s">
        <v>89</v>
      </c>
      <c r="E105" s="1">
        <v>3312</v>
      </c>
      <c r="F105" s="9" t="s">
        <v>467</v>
      </c>
      <c r="G105" s="12">
        <v>0.121135465561235</v>
      </c>
      <c r="H105" s="12">
        <v>0</v>
      </c>
      <c r="I105" s="12">
        <v>0.106694731661054</v>
      </c>
      <c r="J105" s="12">
        <v>7.5943399074096335E-2</v>
      </c>
      <c r="K105" s="12">
        <v>0.25092083650541902</v>
      </c>
      <c r="L105" s="12">
        <v>0.14137735920113401</v>
      </c>
      <c r="M105" s="12">
        <v>0.15514227046340001</v>
      </c>
      <c r="N105" s="12">
        <v>0.18248015538998433</v>
      </c>
      <c r="O105" s="3">
        <v>0.41617346780418507</v>
      </c>
      <c r="P105" s="46">
        <v>3.6260963739036298E-2</v>
      </c>
      <c r="Q105" s="12" t="s">
        <v>278</v>
      </c>
      <c r="R105" s="10">
        <v>0.41619806237770002</v>
      </c>
      <c r="S105" s="27">
        <f t="shared" si="3"/>
        <v>-1.2646578463076041</v>
      </c>
      <c r="U105" s="28">
        <v>566.57217820000005</v>
      </c>
      <c r="V105" s="28">
        <v>442.09110229999999</v>
      </c>
      <c r="W105" s="29">
        <v>1.2815733570000001</v>
      </c>
      <c r="X105" s="29">
        <v>0.64848628600000002</v>
      </c>
      <c r="Y105" s="29">
        <v>0.35791606100000001</v>
      </c>
    </row>
    <row r="106" spans="1:25" x14ac:dyDescent="0.25">
      <c r="A106" s="8">
        <v>513193820</v>
      </c>
      <c r="B106" s="8" t="s">
        <v>321</v>
      </c>
      <c r="C106" s="1" t="s">
        <v>91</v>
      </c>
      <c r="D106" s="1" t="s">
        <v>91</v>
      </c>
      <c r="E106" s="1">
        <v>3417</v>
      </c>
      <c r="F106" s="9" t="s">
        <v>322</v>
      </c>
      <c r="G106" s="12">
        <v>0</v>
      </c>
      <c r="H106" s="12">
        <v>0</v>
      </c>
      <c r="I106" s="12">
        <v>0</v>
      </c>
      <c r="J106" s="12">
        <v>0</v>
      </c>
      <c r="K106" s="12">
        <v>0.138376833226736</v>
      </c>
      <c r="L106" s="12">
        <v>3.4085700893440103E-2</v>
      </c>
      <c r="M106" s="12">
        <v>2.9750700792210798E-2</v>
      </c>
      <c r="N106" s="12">
        <v>6.7404411637462289E-2</v>
      </c>
      <c r="O106" s="3">
        <v>0</v>
      </c>
      <c r="P106" s="46">
        <v>1.4810985189014801E-2</v>
      </c>
      <c r="Q106" s="12" t="s">
        <v>278</v>
      </c>
      <c r="R106" s="10">
        <v>1.1403851537494E-4</v>
      </c>
      <c r="S106" s="27">
        <f t="shared" si="3"/>
        <v>-13.098191216949386</v>
      </c>
      <c r="U106" s="28">
        <v>135.109938</v>
      </c>
      <c r="V106" s="28">
        <v>139.5978303</v>
      </c>
      <c r="W106" s="29">
        <v>0.96785127500000001</v>
      </c>
      <c r="X106" s="29">
        <v>0.94333608899999999</v>
      </c>
      <c r="Y106" s="29">
        <v>-4.7142721999999998E-2</v>
      </c>
    </row>
    <row r="107" spans="1:25" x14ac:dyDescent="0.25">
      <c r="A107" s="8">
        <v>45384378</v>
      </c>
      <c r="B107" s="8" t="s">
        <v>269</v>
      </c>
      <c r="C107" s="1" t="s">
        <v>203</v>
      </c>
      <c r="D107" s="1" t="s">
        <v>203</v>
      </c>
      <c r="E107" s="1">
        <v>3855</v>
      </c>
      <c r="F107" s="9" t="s">
        <v>270</v>
      </c>
      <c r="G107" s="8">
        <v>3.09009176944775E-2</v>
      </c>
      <c r="H107" s="8">
        <v>3.4094149752672803E-2</v>
      </c>
      <c r="I107" s="8">
        <v>3.6287916059614803E-2</v>
      </c>
      <c r="J107" s="8">
        <v>3.3760994502255039E-2</v>
      </c>
      <c r="K107" s="8">
        <v>0</v>
      </c>
      <c r="L107" s="8">
        <v>0</v>
      </c>
      <c r="M107" s="8">
        <v>0</v>
      </c>
      <c r="N107" s="8">
        <v>0</v>
      </c>
      <c r="O107" s="3">
        <v>4392.6308293412103</v>
      </c>
      <c r="P107" s="46">
        <v>9.9999900000100006E-7</v>
      </c>
      <c r="Q107" s="8" t="s">
        <v>228</v>
      </c>
      <c r="R107" s="10">
        <v>4392.6308293412103</v>
      </c>
      <c r="S107" s="27">
        <f t="shared" si="3"/>
        <v>12.100869540510066</v>
      </c>
      <c r="U107" s="28">
        <v>26.588761959999999</v>
      </c>
      <c r="V107" s="28">
        <v>51.645443579999998</v>
      </c>
      <c r="W107" s="29">
        <v>0.51483267700000002</v>
      </c>
      <c r="X107" s="29">
        <v>0.47626008199999997</v>
      </c>
      <c r="Y107" s="29">
        <v>-0.95782446899999996</v>
      </c>
    </row>
    <row r="108" spans="1:25" x14ac:dyDescent="0.25">
      <c r="A108" s="8">
        <v>513177212</v>
      </c>
      <c r="B108" s="8" t="s">
        <v>323</v>
      </c>
      <c r="C108" s="1" t="s">
        <v>92</v>
      </c>
      <c r="D108" s="1" t="s">
        <v>92</v>
      </c>
      <c r="E108" s="1">
        <v>3908</v>
      </c>
      <c r="F108" s="9" t="s">
        <v>324</v>
      </c>
      <c r="G108" s="12">
        <v>0</v>
      </c>
      <c r="H108" s="12">
        <v>0</v>
      </c>
      <c r="I108" s="12">
        <v>0</v>
      </c>
      <c r="J108" s="12">
        <v>0</v>
      </c>
      <c r="K108" s="12">
        <v>0</v>
      </c>
      <c r="L108" s="12">
        <v>3.5040808637367603E-2</v>
      </c>
      <c r="M108" s="12">
        <v>3.05901935887621E-2</v>
      </c>
      <c r="N108" s="12">
        <v>2.1877000742043236E-2</v>
      </c>
      <c r="O108" s="3">
        <v>0</v>
      </c>
      <c r="P108" s="46">
        <v>2.6149973850026101E-3</v>
      </c>
      <c r="Q108" s="12" t="s">
        <v>278</v>
      </c>
      <c r="R108" s="10">
        <v>3.5127645415637101E-4</v>
      </c>
      <c r="S108" s="27">
        <f t="shared" si="3"/>
        <v>-11.475105502705329</v>
      </c>
      <c r="U108" s="28">
        <v>12.824943859999999</v>
      </c>
      <c r="V108" s="28">
        <v>12.5151694</v>
      </c>
      <c r="W108" s="29">
        <v>1.0247519190000001</v>
      </c>
      <c r="X108" s="29">
        <v>0.98266103500000002</v>
      </c>
      <c r="Y108" s="29">
        <v>3.5274692000000003E-2</v>
      </c>
    </row>
    <row r="109" spans="1:25" x14ac:dyDescent="0.25">
      <c r="A109" s="8">
        <v>45384220</v>
      </c>
      <c r="B109" s="8" t="s">
        <v>485</v>
      </c>
      <c r="C109" s="1" t="s">
        <v>93</v>
      </c>
      <c r="D109" s="1" t="s">
        <v>100</v>
      </c>
      <c r="E109" s="1">
        <v>4001</v>
      </c>
      <c r="F109" s="9" t="s">
        <v>486</v>
      </c>
      <c r="G109" s="12">
        <v>0</v>
      </c>
      <c r="H109" s="12">
        <v>0</v>
      </c>
      <c r="I109" s="12">
        <v>0</v>
      </c>
      <c r="J109" s="12">
        <v>0</v>
      </c>
      <c r="K109" s="12">
        <v>3.6845883823410502E-2</v>
      </c>
      <c r="L109" s="12">
        <v>0</v>
      </c>
      <c r="M109" s="12">
        <v>3.1732195996420298E-2</v>
      </c>
      <c r="N109" s="12">
        <v>2.2859359939943601E-2</v>
      </c>
      <c r="O109" s="3">
        <v>0</v>
      </c>
      <c r="P109" s="46">
        <v>2.88899711100289E-3</v>
      </c>
      <c r="Q109" s="12" t="s">
        <v>278</v>
      </c>
      <c r="R109" s="10">
        <v>3.3618575845067999E-4</v>
      </c>
      <c r="S109" s="27">
        <f>LOG(R109,2)</f>
        <v>-11.538453769335165</v>
      </c>
      <c r="U109" s="28">
        <v>5.4338863387052241</v>
      </c>
      <c r="V109" s="28">
        <v>6.279084532706837</v>
      </c>
      <c r="W109" s="29">
        <v>0.86539467822114857</v>
      </c>
      <c r="X109" s="29">
        <v>0.83166375256785907</v>
      </c>
      <c r="Y109" s="29">
        <f>LOG(W109,2)</f>
        <v>-0.20856984601057732</v>
      </c>
    </row>
    <row r="110" spans="1:25" x14ac:dyDescent="0.25">
      <c r="A110" s="8">
        <v>45383784</v>
      </c>
      <c r="B110" s="8" t="s">
        <v>487</v>
      </c>
      <c r="C110" s="1" t="s">
        <v>94</v>
      </c>
      <c r="D110" s="1" t="s">
        <v>94</v>
      </c>
      <c r="E110" s="1">
        <v>3913</v>
      </c>
      <c r="F110" s="9" t="s">
        <v>488</v>
      </c>
      <c r="G110" s="12">
        <v>0</v>
      </c>
      <c r="H110" s="12">
        <v>0</v>
      </c>
      <c r="I110" s="12">
        <v>0</v>
      </c>
      <c r="J110" s="12">
        <v>0</v>
      </c>
      <c r="K110" s="12">
        <v>0.11455330079727</v>
      </c>
      <c r="L110" s="12">
        <v>3.7629665268698799E-2</v>
      </c>
      <c r="M110" s="12">
        <v>9.9081348394492799E-2</v>
      </c>
      <c r="N110" s="12">
        <v>8.3754771486820534E-2</v>
      </c>
      <c r="O110" s="3">
        <v>0</v>
      </c>
      <c r="P110" s="46">
        <v>2.7299972700027298E-4</v>
      </c>
      <c r="Q110" s="12" t="s">
        <v>278</v>
      </c>
      <c r="R110" s="10">
        <v>9.1778295415604103E-5</v>
      </c>
      <c r="S110" s="27">
        <f t="shared" si="3"/>
        <v>-13.411487462394534</v>
      </c>
      <c r="U110" s="28">
        <v>35.418159529999997</v>
      </c>
      <c r="V110" s="28">
        <v>39.420157670000002</v>
      </c>
      <c r="W110" s="29">
        <v>0.89847838300000005</v>
      </c>
      <c r="X110" s="29">
        <v>0.78506706100000001</v>
      </c>
      <c r="Y110" s="29">
        <v>-0.15444430100000001</v>
      </c>
    </row>
    <row r="111" spans="1:25" x14ac:dyDescent="0.25">
      <c r="A111" s="8">
        <v>363736407</v>
      </c>
      <c r="B111" s="8" t="s">
        <v>327</v>
      </c>
      <c r="C111" s="1" t="s">
        <v>95</v>
      </c>
      <c r="D111" s="1" t="s">
        <v>95</v>
      </c>
      <c r="E111" s="1">
        <v>3915</v>
      </c>
      <c r="F111" s="9" t="s">
        <v>328</v>
      </c>
      <c r="G111" s="12">
        <v>0</v>
      </c>
      <c r="H111" s="12">
        <v>0</v>
      </c>
      <c r="I111" s="12">
        <v>0</v>
      </c>
      <c r="J111" s="12">
        <v>0</v>
      </c>
      <c r="K111" s="12">
        <v>0.114375438647851</v>
      </c>
      <c r="L111" s="12">
        <v>3.7571253987751699E-2</v>
      </c>
      <c r="M111" s="12">
        <v>3.2813937914368603E-2</v>
      </c>
      <c r="N111" s="12">
        <v>6.1586876849990431E-2</v>
      </c>
      <c r="O111" s="3">
        <v>0</v>
      </c>
      <c r="P111" s="46">
        <v>8.2409917590082395E-3</v>
      </c>
      <c r="Q111" s="12" t="s">
        <v>278</v>
      </c>
      <c r="R111" s="10">
        <v>1.2480932017713299E-4</v>
      </c>
      <c r="S111" s="27">
        <f t="shared" si="3"/>
        <v>-12.967986707598737</v>
      </c>
      <c r="U111" s="28">
        <v>113.74531930000001</v>
      </c>
      <c r="V111" s="28">
        <v>123.79620420000001</v>
      </c>
      <c r="W111" s="29">
        <v>0.918811041</v>
      </c>
      <c r="X111" s="29">
        <v>0.868083143</v>
      </c>
      <c r="Y111" s="29">
        <v>-0.122159901</v>
      </c>
    </row>
    <row r="112" spans="1:25" x14ac:dyDescent="0.25">
      <c r="A112" s="8">
        <v>56605886</v>
      </c>
      <c r="B112" s="8" t="s">
        <v>537</v>
      </c>
      <c r="C112" s="1" t="s">
        <v>96</v>
      </c>
      <c r="D112" s="1" t="s">
        <v>96</v>
      </c>
      <c r="E112" s="1">
        <v>3936</v>
      </c>
      <c r="F112" s="9" t="s">
        <v>538</v>
      </c>
      <c r="G112" s="12">
        <v>0</v>
      </c>
      <c r="H112" s="12">
        <v>0</v>
      </c>
      <c r="I112" s="12">
        <v>0</v>
      </c>
      <c r="J112" s="12">
        <v>0</v>
      </c>
      <c r="K112" s="12">
        <v>3.7819204659275803E-2</v>
      </c>
      <c r="L112" s="12">
        <v>0</v>
      </c>
      <c r="M112" s="12">
        <v>0.13103363648178501</v>
      </c>
      <c r="N112" s="12">
        <v>5.6284280380353602E-2</v>
      </c>
      <c r="O112" s="3">
        <v>0</v>
      </c>
      <c r="P112" s="46">
        <v>2.88059711940288E-2</v>
      </c>
      <c r="Q112" s="12" t="s">
        <v>278</v>
      </c>
      <c r="R112" s="10">
        <v>1.36566121095259E-4</v>
      </c>
      <c r="S112" s="27">
        <f t="shared" si="3"/>
        <v>-12.838112750899327</v>
      </c>
      <c r="U112" s="28">
        <v>90.754430850000006</v>
      </c>
      <c r="V112" s="28">
        <v>91.039475760000002</v>
      </c>
      <c r="W112" s="29">
        <v>0.99686899699999998</v>
      </c>
      <c r="X112" s="29">
        <v>0.99150542399999997</v>
      </c>
      <c r="Y112" s="29">
        <v>-4.5241689999999998E-3</v>
      </c>
    </row>
    <row r="113" spans="1:27" x14ac:dyDescent="0.25">
      <c r="A113" s="8">
        <v>45384208</v>
      </c>
      <c r="B113" s="8" t="s">
        <v>491</v>
      </c>
      <c r="C113" s="1" t="s">
        <v>97</v>
      </c>
      <c r="D113" s="1" t="s">
        <v>97</v>
      </c>
      <c r="E113" s="1">
        <v>3939</v>
      </c>
      <c r="F113" s="9" t="s">
        <v>492</v>
      </c>
      <c r="G113" s="12">
        <v>0</v>
      </c>
      <c r="H113" s="12">
        <v>0</v>
      </c>
      <c r="I113" s="12">
        <v>0</v>
      </c>
      <c r="J113" s="12">
        <v>0</v>
      </c>
      <c r="K113" s="12">
        <v>3.6496437494146799E-2</v>
      </c>
      <c r="L113" s="12">
        <v>0.10805405157413001</v>
      </c>
      <c r="M113" s="12">
        <v>9.4773828466543295E-2</v>
      </c>
      <c r="N113" s="12">
        <v>7.9774772511606695E-2</v>
      </c>
      <c r="O113" s="3">
        <v>0</v>
      </c>
      <c r="P113" s="46">
        <v>2.6399973600026399E-4</v>
      </c>
      <c r="Q113" s="12" t="s">
        <v>278</v>
      </c>
      <c r="R113" s="10">
        <v>9.63567142974136E-5</v>
      </c>
      <c r="S113" s="27">
        <f t="shared" si="3"/>
        <v>-13.341255275003707</v>
      </c>
      <c r="U113" s="28">
        <v>104.54787880000001</v>
      </c>
      <c r="V113" s="28">
        <v>102.5150234</v>
      </c>
      <c r="W113" s="29">
        <v>1.019829828</v>
      </c>
      <c r="X113" s="29">
        <v>0.99018603100000002</v>
      </c>
      <c r="Y113" s="29">
        <v>2.832844E-2</v>
      </c>
    </row>
    <row r="114" spans="1:27" x14ac:dyDescent="0.25">
      <c r="A114" s="8">
        <v>45383766</v>
      </c>
      <c r="B114" s="8" t="s">
        <v>493</v>
      </c>
      <c r="C114" s="1" t="s">
        <v>98</v>
      </c>
      <c r="D114" s="1" t="s">
        <v>98</v>
      </c>
      <c r="E114" s="1">
        <v>3945</v>
      </c>
      <c r="F114" s="9" t="s">
        <v>494</v>
      </c>
      <c r="G114" s="12">
        <v>0</v>
      </c>
      <c r="H114" s="12">
        <v>0</v>
      </c>
      <c r="I114" s="12">
        <v>0</v>
      </c>
      <c r="J114" s="12">
        <v>0</v>
      </c>
      <c r="K114" s="12">
        <v>0</v>
      </c>
      <c r="L114" s="12">
        <v>3.6251774956782903E-2</v>
      </c>
      <c r="M114" s="12">
        <v>0.12734408614495299</v>
      </c>
      <c r="N114" s="12">
        <v>5.4531953700578638E-2</v>
      </c>
      <c r="O114" s="3">
        <v>0</v>
      </c>
      <c r="P114" s="46">
        <v>2.9217970782029201E-2</v>
      </c>
      <c r="Q114" s="12" t="s">
        <v>278</v>
      </c>
      <c r="R114" s="10">
        <v>1.4095391045266099E-4</v>
      </c>
      <c r="S114" s="27">
        <f t="shared" si="3"/>
        <v>-12.792488876721611</v>
      </c>
      <c r="U114" s="28">
        <v>628.24518690000002</v>
      </c>
      <c r="V114" s="28">
        <v>475.39010660000002</v>
      </c>
      <c r="W114" s="29">
        <v>1.321536099</v>
      </c>
      <c r="X114" s="29">
        <v>0.48893176999999999</v>
      </c>
      <c r="Y114" s="29">
        <v>0.40221583399999999</v>
      </c>
    </row>
    <row r="115" spans="1:27" x14ac:dyDescent="0.25">
      <c r="A115" s="8">
        <v>45382785</v>
      </c>
      <c r="B115" s="8" t="s">
        <v>392</v>
      </c>
      <c r="C115" s="1" t="s">
        <v>99</v>
      </c>
      <c r="D115" s="1" t="s">
        <v>99</v>
      </c>
      <c r="E115" s="1">
        <v>3956</v>
      </c>
      <c r="F115" s="9" t="s">
        <v>393</v>
      </c>
      <c r="G115" s="12">
        <v>0</v>
      </c>
      <c r="H115" s="12">
        <v>0</v>
      </c>
      <c r="I115" s="12">
        <v>0</v>
      </c>
      <c r="J115" s="12">
        <v>0</v>
      </c>
      <c r="K115" s="12">
        <v>3.68676877340521E-2</v>
      </c>
      <c r="L115" s="12">
        <v>0</v>
      </c>
      <c r="M115" s="12">
        <v>3.1751093416156999E-2</v>
      </c>
      <c r="N115" s="12">
        <v>2.28729270500697E-2</v>
      </c>
      <c r="O115" s="3">
        <v>0</v>
      </c>
      <c r="P115" s="46">
        <v>2.7669972330027701E-3</v>
      </c>
      <c r="Q115" s="12" t="s">
        <v>278</v>
      </c>
      <c r="R115" s="10">
        <v>3.3598641637520198E-4</v>
      </c>
      <c r="S115" s="27">
        <f t="shared" si="3"/>
        <v>-11.539309472212894</v>
      </c>
      <c r="U115" s="28">
        <v>5.4338863389999998</v>
      </c>
      <c r="V115" s="28">
        <v>6.2790845329999998</v>
      </c>
      <c r="W115" s="29">
        <v>0.86539467800000003</v>
      </c>
      <c r="X115" s="29">
        <v>0.83166375299999995</v>
      </c>
      <c r="Y115" s="29">
        <v>-0.208569846</v>
      </c>
    </row>
    <row r="116" spans="1:27" x14ac:dyDescent="0.25">
      <c r="A116" s="8">
        <v>113206128</v>
      </c>
      <c r="B116" s="8" t="s">
        <v>267</v>
      </c>
      <c r="C116" s="1" t="s">
        <v>638</v>
      </c>
      <c r="D116" s="1" t="s">
        <v>80</v>
      </c>
      <c r="E116" s="1">
        <v>3005</v>
      </c>
      <c r="F116" s="9" t="s">
        <v>268</v>
      </c>
      <c r="G116" s="12">
        <v>2.9916259772652599E-2</v>
      </c>
      <c r="H116" s="12">
        <v>6.6031883814786196E-2</v>
      </c>
      <c r="I116" s="12">
        <v>7.0274565728785002E-2</v>
      </c>
      <c r="J116" s="12">
        <v>5.5407569772074595E-2</v>
      </c>
      <c r="K116" s="12">
        <v>0</v>
      </c>
      <c r="L116" s="12">
        <v>0</v>
      </c>
      <c r="M116" s="12">
        <v>0</v>
      </c>
      <c r="N116" s="12">
        <v>0</v>
      </c>
      <c r="O116" s="3">
        <v>7208.4177664897998</v>
      </c>
      <c r="P116" s="46">
        <v>8.1999918000081996E-5</v>
      </c>
      <c r="Q116" s="12" t="s">
        <v>228</v>
      </c>
      <c r="R116" s="10">
        <v>7208.4177664897998</v>
      </c>
      <c r="S116" s="27">
        <f t="shared" si="3"/>
        <v>12.815466910155607</v>
      </c>
      <c r="T116" s="7"/>
      <c r="U116" s="28">
        <v>4.2989837700472301E-2</v>
      </c>
      <c r="V116" s="28">
        <v>2.8044415080018398E-2</v>
      </c>
      <c r="W116" s="28">
        <v>1.5329197481142152</v>
      </c>
      <c r="X116" s="2"/>
      <c r="Y116" s="29">
        <f t="shared" ref="Y116:Y120" si="4">LOG(W116,2)</f>
        <v>0.61628217055948264</v>
      </c>
      <c r="AA116" s="7"/>
    </row>
    <row r="117" spans="1:27" x14ac:dyDescent="0.25">
      <c r="A117" s="8">
        <v>513227129</v>
      </c>
      <c r="B117" s="8" t="s">
        <v>246</v>
      </c>
      <c r="C117" s="1" t="s">
        <v>634</v>
      </c>
      <c r="D117" s="1" t="s">
        <v>123</v>
      </c>
      <c r="E117" s="1">
        <v>10226</v>
      </c>
      <c r="F117" s="9" t="s">
        <v>1303</v>
      </c>
      <c r="G117" s="12">
        <v>0.122847923524863</v>
      </c>
      <c r="H117" s="12">
        <v>0.101676292496585</v>
      </c>
      <c r="I117" s="12">
        <v>0.14427583656391699</v>
      </c>
      <c r="J117" s="12">
        <v>0.12293335086178832</v>
      </c>
      <c r="K117" s="12">
        <v>7.26970432666178E-2</v>
      </c>
      <c r="L117" s="12">
        <v>3.5826538812083898E-2</v>
      </c>
      <c r="M117" s="12">
        <v>0</v>
      </c>
      <c r="N117" s="12">
        <v>3.6174527359567228E-2</v>
      </c>
      <c r="O117" s="3">
        <v>3.3983402088396772</v>
      </c>
      <c r="P117" s="46">
        <v>4.3459956540043499E-3</v>
      </c>
      <c r="Q117" s="12" t="s">
        <v>228</v>
      </c>
      <c r="R117" s="10">
        <v>3.3978306374391201</v>
      </c>
      <c r="S117" s="27">
        <f t="shared" si="3"/>
        <v>1.7646139441595565</v>
      </c>
      <c r="U117" s="28">
        <v>1.89233722893783</v>
      </c>
      <c r="V117" s="28">
        <v>2.0100362236896334</v>
      </c>
      <c r="W117" s="29">
        <v>0.9414443414677599</v>
      </c>
      <c r="X117" s="29">
        <v>0.94883757888319709</v>
      </c>
      <c r="Y117" s="29">
        <f t="shared" si="4"/>
        <v>-8.7052290182783057E-2</v>
      </c>
    </row>
    <row r="118" spans="1:27" x14ac:dyDescent="0.25">
      <c r="A118" s="8">
        <v>71895327</v>
      </c>
      <c r="B118" s="8" t="s">
        <v>599</v>
      </c>
      <c r="C118" s="1" t="s">
        <v>631</v>
      </c>
      <c r="D118" s="1" t="s">
        <v>106</v>
      </c>
      <c r="E118" s="1">
        <v>4478</v>
      </c>
      <c r="F118" s="9" t="s">
        <v>600</v>
      </c>
      <c r="G118" s="12">
        <v>0</v>
      </c>
      <c r="H118" s="12">
        <v>0</v>
      </c>
      <c r="I118" s="12">
        <v>0</v>
      </c>
      <c r="J118" s="12">
        <v>0</v>
      </c>
      <c r="K118" s="12">
        <v>3.5487527842180198E-2</v>
      </c>
      <c r="L118" s="12">
        <v>0</v>
      </c>
      <c r="M118" s="12">
        <v>3.0554910712550998E-2</v>
      </c>
      <c r="N118" s="12">
        <v>2.2014146184910401E-2</v>
      </c>
      <c r="O118" s="3">
        <v>0</v>
      </c>
      <c r="P118" s="46">
        <v>2.8389971610028402E-3</v>
      </c>
      <c r="Q118" s="12" t="s">
        <v>278</v>
      </c>
      <c r="R118" s="10">
        <v>3.4908880868607302E-4</v>
      </c>
      <c r="S118" s="27">
        <f t="shared" si="3"/>
        <v>-11.484118272764498</v>
      </c>
      <c r="U118" s="28">
        <v>134.92325675441234</v>
      </c>
      <c r="V118" s="28">
        <v>211.61907331594236</v>
      </c>
      <c r="W118" s="29">
        <v>0.63757606835833291</v>
      </c>
      <c r="X118" s="29">
        <v>4.1701009600351301E-2</v>
      </c>
      <c r="Y118" s="29">
        <f t="shared" si="4"/>
        <v>-0.64933061660778446</v>
      </c>
    </row>
    <row r="119" spans="1:27" x14ac:dyDescent="0.25">
      <c r="A119" s="8">
        <v>513192588</v>
      </c>
      <c r="B119" s="8" t="s">
        <v>345</v>
      </c>
      <c r="C119" s="1" t="s">
        <v>628</v>
      </c>
      <c r="D119" s="1" t="s">
        <v>90</v>
      </c>
      <c r="E119" s="1">
        <v>5654</v>
      </c>
      <c r="F119" s="9" t="s">
        <v>346</v>
      </c>
      <c r="G119" s="12">
        <v>0</v>
      </c>
      <c r="H119" s="12">
        <v>0</v>
      </c>
      <c r="I119" s="12">
        <v>0</v>
      </c>
      <c r="J119" s="12">
        <v>0</v>
      </c>
      <c r="K119" s="12">
        <v>0.109641214623035</v>
      </c>
      <c r="L119" s="12">
        <v>0</v>
      </c>
      <c r="M119" s="12">
        <v>3.1445903194077598E-2</v>
      </c>
      <c r="N119" s="12">
        <v>4.7029039272370864E-2</v>
      </c>
      <c r="O119" s="3">
        <v>0</v>
      </c>
      <c r="P119" s="46">
        <v>3.0179969820030201E-2</v>
      </c>
      <c r="Q119" s="12" t="s">
        <v>278</v>
      </c>
      <c r="R119" s="10">
        <v>1.63437726808829E-4</v>
      </c>
      <c r="S119" s="27">
        <f t="shared" si="3"/>
        <v>-12.578971336105001</v>
      </c>
      <c r="U119" s="28">
        <v>559.229650944931</v>
      </c>
      <c r="V119" s="28">
        <v>450.04107358722604</v>
      </c>
      <c r="W119" s="29">
        <v>1.2426191380430573</v>
      </c>
      <c r="X119" s="29">
        <v>0.67999316475085803</v>
      </c>
      <c r="Y119" s="29">
        <f t="shared" si="4"/>
        <v>0.31338417905034782</v>
      </c>
    </row>
    <row r="120" spans="1:27" x14ac:dyDescent="0.25">
      <c r="A120" s="8">
        <v>513171889</v>
      </c>
      <c r="B120" s="8" t="s">
        <v>333</v>
      </c>
      <c r="C120" s="1" t="s">
        <v>632</v>
      </c>
      <c r="D120" s="1" t="s">
        <v>198</v>
      </c>
      <c r="E120" s="1">
        <v>103910</v>
      </c>
      <c r="F120" s="9" t="s">
        <v>334</v>
      </c>
      <c r="G120" s="12">
        <v>0</v>
      </c>
      <c r="H120" s="12">
        <v>0</v>
      </c>
      <c r="I120" s="12">
        <v>0</v>
      </c>
      <c r="J120" s="12">
        <v>0</v>
      </c>
      <c r="K120" s="12">
        <v>7.3648037881159201E-2</v>
      </c>
      <c r="L120" s="12">
        <v>3.6296030210783002E-2</v>
      </c>
      <c r="M120" s="12">
        <v>0</v>
      </c>
      <c r="N120" s="12">
        <v>3.664802269731407E-2</v>
      </c>
      <c r="O120" s="3">
        <v>0</v>
      </c>
      <c r="P120" s="46">
        <v>1.44219855780144E-2</v>
      </c>
      <c r="Q120" s="12" t="s">
        <v>278</v>
      </c>
      <c r="R120" s="10">
        <v>2.0972382352758801E-4</v>
      </c>
      <c r="S120" s="27">
        <f t="shared" si="3"/>
        <v>-12.21922162620792</v>
      </c>
      <c r="U120" s="28">
        <v>76.696529933104287</v>
      </c>
      <c r="V120" s="28">
        <v>85.439198866896504</v>
      </c>
      <c r="W120" s="29">
        <v>0.89767379552081017</v>
      </c>
      <c r="X120" s="29">
        <v>0.77717026760781904</v>
      </c>
      <c r="Y120" s="29">
        <f t="shared" si="4"/>
        <v>-0.15573681370925593</v>
      </c>
    </row>
    <row r="121" spans="1:27" x14ac:dyDescent="0.25">
      <c r="A121" s="8">
        <v>513227126</v>
      </c>
      <c r="B121" s="8" t="s">
        <v>229</v>
      </c>
      <c r="C121" s="1" t="s">
        <v>101</v>
      </c>
      <c r="D121" s="1" t="s">
        <v>101</v>
      </c>
      <c r="E121" s="1">
        <v>116844</v>
      </c>
      <c r="F121" s="9" t="s">
        <v>230</v>
      </c>
      <c r="G121" s="12">
        <v>6.1877948609623402E-2</v>
      </c>
      <c r="H121" s="12">
        <v>3.4132552082637803E-2</v>
      </c>
      <c r="I121" s="12">
        <v>7.2668657518505E-2</v>
      </c>
      <c r="J121" s="12">
        <v>5.6226386070255402E-2</v>
      </c>
      <c r="K121" s="12">
        <v>0</v>
      </c>
      <c r="L121" s="12">
        <v>3.6080468856083299E-2</v>
      </c>
      <c r="M121" s="12">
        <v>0</v>
      </c>
      <c r="N121" s="12">
        <v>1.2026822952027767E-2</v>
      </c>
      <c r="O121" s="3">
        <v>4.6750822136926384</v>
      </c>
      <c r="P121" s="46">
        <v>3.57399642600357E-3</v>
      </c>
      <c r="Q121" s="12" t="s">
        <v>228</v>
      </c>
      <c r="R121" s="10">
        <v>4.6727345924327102</v>
      </c>
      <c r="S121" s="27">
        <f t="shared" si="3"/>
        <v>2.2242670956116135</v>
      </c>
      <c r="U121" s="28">
        <v>3.3599689619999999</v>
      </c>
      <c r="V121" s="28">
        <v>3.2389112579999999</v>
      </c>
      <c r="W121" s="29">
        <v>1.0373760489999999</v>
      </c>
      <c r="X121" s="29">
        <v>0.98437560499999999</v>
      </c>
      <c r="Y121" s="29">
        <v>5.2938964999999998E-2</v>
      </c>
    </row>
    <row r="122" spans="1:27" x14ac:dyDescent="0.25">
      <c r="A122" s="8">
        <v>57525373</v>
      </c>
      <c r="B122" s="8" t="s">
        <v>489</v>
      </c>
      <c r="C122" s="1" t="s">
        <v>102</v>
      </c>
      <c r="D122" s="1" t="s">
        <v>102</v>
      </c>
      <c r="E122" s="1">
        <v>4048</v>
      </c>
      <c r="F122" s="9" t="s">
        <v>490</v>
      </c>
      <c r="G122" s="12">
        <v>0</v>
      </c>
      <c r="H122" s="12">
        <v>0</v>
      </c>
      <c r="I122" s="12">
        <v>0</v>
      </c>
      <c r="J122" s="12">
        <v>0</v>
      </c>
      <c r="K122" s="12">
        <v>7.4224289943193703E-2</v>
      </c>
      <c r="L122" s="12">
        <v>0.10980339118656</v>
      </c>
      <c r="M122" s="12">
        <v>3.1942872491230401E-2</v>
      </c>
      <c r="N122" s="12">
        <v>7.1990184540328031E-2</v>
      </c>
      <c r="O122" s="3">
        <v>0</v>
      </c>
      <c r="P122" s="46">
        <v>1.4369985630014401E-3</v>
      </c>
      <c r="Q122" s="12" t="s">
        <v>278</v>
      </c>
      <c r="R122" s="10">
        <v>1.0677504052048E-4</v>
      </c>
      <c r="S122" s="27">
        <f t="shared" si="3"/>
        <v>-13.193137934075276</v>
      </c>
      <c r="U122" s="28">
        <v>65.192805949999993</v>
      </c>
      <c r="V122" s="28">
        <v>71.158983770000006</v>
      </c>
      <c r="W122" s="29">
        <v>0.91615706799999996</v>
      </c>
      <c r="X122" s="29">
        <v>0.80768714900000005</v>
      </c>
      <c r="Y122" s="29">
        <v>-0.12633313600000001</v>
      </c>
    </row>
    <row r="123" spans="1:27" x14ac:dyDescent="0.25">
      <c r="A123" s="8">
        <v>71895311</v>
      </c>
      <c r="B123" s="8" t="s">
        <v>544</v>
      </c>
      <c r="C123" s="1" t="s">
        <v>635</v>
      </c>
      <c r="D123" s="1" t="s">
        <v>133</v>
      </c>
      <c r="E123" s="1">
        <v>22949</v>
      </c>
      <c r="F123" s="9" t="s">
        <v>134</v>
      </c>
      <c r="G123" s="12">
        <v>0</v>
      </c>
      <c r="H123" s="12">
        <v>0</v>
      </c>
      <c r="I123" s="12">
        <v>0</v>
      </c>
      <c r="J123" s="12">
        <v>0</v>
      </c>
      <c r="K123" s="12">
        <v>7.0476383072986301E-2</v>
      </c>
      <c r="L123" s="12">
        <v>3.4739503359106597E-2</v>
      </c>
      <c r="M123" s="12">
        <v>3.0324706588139901E-2</v>
      </c>
      <c r="N123" s="12">
        <v>4.5180197673410936E-2</v>
      </c>
      <c r="O123" s="3">
        <v>0</v>
      </c>
      <c r="P123" s="46">
        <v>1.8529981470018499E-3</v>
      </c>
      <c r="Q123" s="12" t="s">
        <v>278</v>
      </c>
      <c r="R123" s="10">
        <v>1.7012470643838599E-4</v>
      </c>
      <c r="S123" s="27">
        <f t="shared" si="3"/>
        <v>-12.521119707285282</v>
      </c>
      <c r="U123" s="28">
        <v>170.47634724368166</v>
      </c>
      <c r="V123" s="28">
        <v>224.10522077943165</v>
      </c>
      <c r="W123" s="29">
        <v>0.76069779477144583</v>
      </c>
      <c r="X123" s="29">
        <v>0.39419092280175</v>
      </c>
      <c r="Y123" s="29">
        <f>LOG(W123,2)</f>
        <v>-0.39460467213985184</v>
      </c>
    </row>
    <row r="124" spans="1:27" x14ac:dyDescent="0.25">
      <c r="A124" s="8">
        <v>513167116</v>
      </c>
      <c r="B124" s="8" t="s">
        <v>331</v>
      </c>
      <c r="C124" s="1" t="s">
        <v>103</v>
      </c>
      <c r="D124" s="1" t="s">
        <v>103</v>
      </c>
      <c r="E124" s="1">
        <v>4134</v>
      </c>
      <c r="F124" s="9" t="s">
        <v>332</v>
      </c>
      <c r="G124" s="12">
        <v>3.0768046148740801E-2</v>
      </c>
      <c r="H124" s="12">
        <v>0</v>
      </c>
      <c r="I124" s="12">
        <v>7.2276190950396904E-2</v>
      </c>
      <c r="J124" s="12">
        <v>3.4348079033045903E-2</v>
      </c>
      <c r="K124" s="12">
        <v>0.109248774955644</v>
      </c>
      <c r="L124" s="12">
        <v>0.107723303375343</v>
      </c>
      <c r="M124" s="12">
        <v>6.2907692730572201E-2</v>
      </c>
      <c r="N124" s="12">
        <v>9.3293257020519729E-2</v>
      </c>
      <c r="O124" s="3">
        <v>0.36817322205281233</v>
      </c>
      <c r="P124" s="46">
        <v>1.0276989723010299E-2</v>
      </c>
      <c r="Q124" s="12" t="s">
        <v>278</v>
      </c>
      <c r="R124" s="10">
        <v>0.36822528172073499</v>
      </c>
      <c r="S124" s="27">
        <f t="shared" si="3"/>
        <v>-1.4413394118144645</v>
      </c>
      <c r="U124" s="28">
        <v>91.076529859999994</v>
      </c>
      <c r="V124" s="28">
        <v>81.422285400000007</v>
      </c>
      <c r="W124" s="29">
        <v>1.11857005</v>
      </c>
      <c r="X124" s="29">
        <v>0.83869811400000005</v>
      </c>
      <c r="Y124" s="29">
        <v>0.16165560800000001</v>
      </c>
    </row>
    <row r="125" spans="1:27" x14ac:dyDescent="0.25">
      <c r="A125" s="1">
        <v>57530355</v>
      </c>
      <c r="B125" s="1" t="s">
        <v>495</v>
      </c>
      <c r="C125" s="1" t="s">
        <v>104</v>
      </c>
      <c r="D125" s="1" t="s">
        <v>104</v>
      </c>
      <c r="E125" s="1">
        <v>4190</v>
      </c>
      <c r="F125" s="9" t="s">
        <v>496</v>
      </c>
      <c r="G125" s="12">
        <v>3.1397883922515503E-2</v>
      </c>
      <c r="H125" s="12">
        <v>0</v>
      </c>
      <c r="I125" s="12">
        <v>0</v>
      </c>
      <c r="J125" s="12">
        <v>1.0465961307505168E-2</v>
      </c>
      <c r="K125" s="12">
        <v>7.4307030100109403E-2</v>
      </c>
      <c r="L125" s="12">
        <v>0</v>
      </c>
      <c r="M125" s="12">
        <v>6.4200066762354097E-2</v>
      </c>
      <c r="N125" s="12">
        <v>4.6169032287487831E-2</v>
      </c>
      <c r="O125" s="3">
        <v>0.22668790721744292</v>
      </c>
      <c r="P125" s="46">
        <v>1.8821981178018799E-2</v>
      </c>
      <c r="Q125" s="12" t="s">
        <v>278</v>
      </c>
      <c r="R125" s="10">
        <v>0.22681664947718599</v>
      </c>
      <c r="S125" s="27">
        <f t="shared" si="3"/>
        <v>-2.1404015496841624</v>
      </c>
      <c r="U125" s="28">
        <v>193.74125140000001</v>
      </c>
      <c r="V125" s="28">
        <v>188.069975</v>
      </c>
      <c r="W125" s="29">
        <v>1.03015514</v>
      </c>
      <c r="X125" s="29">
        <v>0.97494315200000004</v>
      </c>
      <c r="Y125" s="29">
        <v>4.2861622000000002E-2</v>
      </c>
    </row>
    <row r="126" spans="1:27" x14ac:dyDescent="0.25">
      <c r="A126" s="8">
        <v>50731121</v>
      </c>
      <c r="B126" s="8" t="s">
        <v>319</v>
      </c>
      <c r="C126" s="1" t="s">
        <v>191</v>
      </c>
      <c r="D126" s="1" t="s">
        <v>191</v>
      </c>
      <c r="E126" s="1">
        <v>4312</v>
      </c>
      <c r="F126" s="9" t="s">
        <v>320</v>
      </c>
      <c r="G126" s="12">
        <v>0</v>
      </c>
      <c r="H126" s="12">
        <v>0</v>
      </c>
      <c r="I126" s="12">
        <v>0</v>
      </c>
      <c r="J126" s="12">
        <v>0</v>
      </c>
      <c r="K126" s="12">
        <v>3.5850011455730801E-2</v>
      </c>
      <c r="L126" s="12">
        <v>0</v>
      </c>
      <c r="M126" s="12">
        <v>3.0869074768051601E-2</v>
      </c>
      <c r="N126" s="12">
        <v>2.223969540792747E-2</v>
      </c>
      <c r="O126" s="3">
        <v>0</v>
      </c>
      <c r="P126" s="46">
        <v>2.7909972090027898E-3</v>
      </c>
      <c r="Q126" s="12" t="s">
        <v>278</v>
      </c>
      <c r="R126" s="10">
        <v>3.45549663896729E-4</v>
      </c>
      <c r="S126" s="27">
        <f t="shared" si="3"/>
        <v>-11.498819303643987</v>
      </c>
      <c r="U126" s="28">
        <v>0.477117126</v>
      </c>
      <c r="V126" s="28">
        <v>11.539549750000001</v>
      </c>
      <c r="W126" s="29">
        <v>4.1346251000000001E-2</v>
      </c>
      <c r="X126" s="29">
        <v>1.20231E-12</v>
      </c>
      <c r="Y126" s="29">
        <v>-4.5960996510000003</v>
      </c>
    </row>
    <row r="127" spans="1:27" x14ac:dyDescent="0.25">
      <c r="A127" s="8">
        <v>45383321</v>
      </c>
      <c r="B127" s="8" t="s">
        <v>367</v>
      </c>
      <c r="C127" s="1" t="s">
        <v>105</v>
      </c>
      <c r="D127" s="1" t="s">
        <v>105</v>
      </c>
      <c r="E127" s="1">
        <v>4313</v>
      </c>
      <c r="F127" s="9" t="s">
        <v>368</v>
      </c>
      <c r="G127" s="12">
        <v>0</v>
      </c>
      <c r="H127" s="12">
        <v>0</v>
      </c>
      <c r="I127" s="12">
        <v>0</v>
      </c>
      <c r="J127" s="12">
        <v>0</v>
      </c>
      <c r="K127" s="12">
        <v>0.18877248124113799</v>
      </c>
      <c r="L127" s="12">
        <v>0.18612768036048499</v>
      </c>
      <c r="M127" s="12">
        <v>0.32706432920526401</v>
      </c>
      <c r="N127" s="12">
        <v>0.23398816360229566</v>
      </c>
      <c r="O127" s="3">
        <v>0</v>
      </c>
      <c r="P127" s="46">
        <v>3.1399968600031398E-4</v>
      </c>
      <c r="Q127" s="12" t="s">
        <v>278</v>
      </c>
      <c r="R127" s="10">
        <v>3.28534701528978E-5</v>
      </c>
      <c r="S127" s="27">
        <f t="shared" si="3"/>
        <v>-14.893594710952586</v>
      </c>
      <c r="U127" s="28">
        <v>178.211322</v>
      </c>
      <c r="V127" s="28">
        <v>102.35852130000001</v>
      </c>
      <c r="W127" s="29">
        <v>1.7410501810000001</v>
      </c>
      <c r="X127" s="29">
        <v>0.120054547</v>
      </c>
      <c r="Y127" s="29">
        <v>0.79995778500000003</v>
      </c>
    </row>
    <row r="128" spans="1:27" x14ac:dyDescent="0.25">
      <c r="A128" s="8">
        <v>57530557</v>
      </c>
      <c r="B128" s="8" t="s">
        <v>271</v>
      </c>
      <c r="C128" s="1" t="s">
        <v>107</v>
      </c>
      <c r="D128" s="1" t="s">
        <v>107</v>
      </c>
      <c r="E128" s="1">
        <v>9961</v>
      </c>
      <c r="F128" s="9" t="s">
        <v>108</v>
      </c>
      <c r="G128" s="12">
        <v>0</v>
      </c>
      <c r="H128" s="12">
        <v>3.2352734897292797E-2</v>
      </c>
      <c r="I128" s="12">
        <v>3.4434173256960798E-2</v>
      </c>
      <c r="J128" s="12">
        <v>2.2262302718084531E-2</v>
      </c>
      <c r="K128" s="12">
        <v>0</v>
      </c>
      <c r="L128" s="12">
        <v>0</v>
      </c>
      <c r="M128" s="12">
        <v>0</v>
      </c>
      <c r="N128" s="12">
        <v>0</v>
      </c>
      <c r="O128" s="3">
        <v>2896.8807757376999</v>
      </c>
      <c r="P128" s="46">
        <v>1.9139980860019099E-3</v>
      </c>
      <c r="Q128" s="12" t="s">
        <v>228</v>
      </c>
      <c r="R128" s="10">
        <v>2896.8807757376999</v>
      </c>
      <c r="S128" s="27">
        <f t="shared" si="3"/>
        <v>11.500284594817026</v>
      </c>
      <c r="U128" s="28">
        <v>47.93722107</v>
      </c>
      <c r="V128" s="28">
        <v>41.853269349999998</v>
      </c>
      <c r="W128" s="29">
        <v>1.1453638349999999</v>
      </c>
      <c r="X128" s="29">
        <v>0.76291239099999997</v>
      </c>
      <c r="Y128" s="29">
        <v>0.195805956</v>
      </c>
    </row>
    <row r="129" spans="1:25" x14ac:dyDescent="0.25">
      <c r="A129" s="8">
        <v>363740732</v>
      </c>
      <c r="B129" s="8" t="s">
        <v>241</v>
      </c>
      <c r="C129" s="1" t="s">
        <v>109</v>
      </c>
      <c r="D129" s="1" t="s">
        <v>109</v>
      </c>
      <c r="E129" s="1">
        <v>439921</v>
      </c>
      <c r="F129" s="9" t="s">
        <v>242</v>
      </c>
      <c r="G129" s="12">
        <v>3.2126177106531401E-2</v>
      </c>
      <c r="H129" s="12">
        <v>7.0909428479543901E-2</v>
      </c>
      <c r="I129" s="12">
        <v>3.77267772456365E-2</v>
      </c>
      <c r="J129" s="12">
        <v>4.692079427723727E-2</v>
      </c>
      <c r="K129" s="12">
        <v>0</v>
      </c>
      <c r="L129" s="12">
        <v>0</v>
      </c>
      <c r="M129" s="12">
        <v>0</v>
      </c>
      <c r="N129" s="12">
        <v>0</v>
      </c>
      <c r="O129" s="3">
        <v>6104.45784308364</v>
      </c>
      <c r="P129" s="46">
        <v>1.3209986790013201E-3</v>
      </c>
      <c r="Q129" s="12" t="s">
        <v>228</v>
      </c>
      <c r="R129" s="10">
        <v>6104.45784308364</v>
      </c>
      <c r="S129" s="27">
        <f t="shared" si="3"/>
        <v>12.575647455087379</v>
      </c>
      <c r="U129" s="28">
        <v>182.36023320000001</v>
      </c>
      <c r="V129" s="28">
        <v>121.75201389999999</v>
      </c>
      <c r="W129" s="29">
        <v>1.4978005480000001</v>
      </c>
      <c r="X129" s="29">
        <v>0.16375604499999999</v>
      </c>
      <c r="Y129" s="29">
        <v>0.58284552300000003</v>
      </c>
    </row>
    <row r="130" spans="1:25" x14ac:dyDescent="0.25">
      <c r="A130" s="8">
        <v>45384410</v>
      </c>
      <c r="B130" s="8" t="s">
        <v>501</v>
      </c>
      <c r="C130" s="1" t="s">
        <v>209</v>
      </c>
      <c r="D130" s="1" t="s">
        <v>209</v>
      </c>
      <c r="E130" s="1">
        <v>10627</v>
      </c>
      <c r="F130" s="9" t="s">
        <v>502</v>
      </c>
      <c r="G130" s="12">
        <v>0</v>
      </c>
      <c r="H130" s="12">
        <v>0</v>
      </c>
      <c r="I130" s="12">
        <v>0</v>
      </c>
      <c r="J130" s="12">
        <v>0</v>
      </c>
      <c r="K130" s="12">
        <v>6.8911704130842105E-2</v>
      </c>
      <c r="L130" s="12">
        <v>3.39612449817802E-2</v>
      </c>
      <c r="M130" s="12">
        <v>0</v>
      </c>
      <c r="N130" s="12">
        <v>3.4290983037540766E-2</v>
      </c>
      <c r="O130" s="3">
        <v>0</v>
      </c>
      <c r="P130" s="46">
        <v>1.4533985466014501E-2</v>
      </c>
      <c r="Q130" s="12" t="s">
        <v>278</v>
      </c>
      <c r="R130" s="10">
        <v>2.2413625878572901E-4</v>
      </c>
      <c r="S130" s="27">
        <f t="shared" ref="S130:S161" si="5">LOG(R130,2)</f>
        <v>-12.123336325350957</v>
      </c>
      <c r="U130" s="28">
        <v>253.15657880000001</v>
      </c>
      <c r="V130" s="28">
        <v>316.51216950000003</v>
      </c>
      <c r="W130" s="29">
        <v>0.79983205499999999</v>
      </c>
      <c r="X130" s="29">
        <v>0.46012341600000001</v>
      </c>
      <c r="Y130" s="29">
        <v>-0.32223099399999999</v>
      </c>
    </row>
    <row r="131" spans="1:25" x14ac:dyDescent="0.25">
      <c r="A131" s="8">
        <v>45384118</v>
      </c>
      <c r="B131" s="8" t="s">
        <v>499</v>
      </c>
      <c r="C131" s="1" t="s">
        <v>110</v>
      </c>
      <c r="D131" s="1" t="s">
        <v>110</v>
      </c>
      <c r="E131" s="1">
        <v>10398</v>
      </c>
      <c r="F131" s="9" t="s">
        <v>500</v>
      </c>
      <c r="G131" s="12">
        <v>0</v>
      </c>
      <c r="H131" s="12">
        <v>0</v>
      </c>
      <c r="I131" s="12">
        <v>0</v>
      </c>
      <c r="J131" s="12">
        <v>0</v>
      </c>
      <c r="K131" s="12">
        <v>7.4528510312197399E-2</v>
      </c>
      <c r="L131" s="12">
        <v>3.6730060862950303E-2</v>
      </c>
      <c r="M131" s="12">
        <v>0</v>
      </c>
      <c r="N131" s="12">
        <v>3.7086190391715901E-2</v>
      </c>
      <c r="O131" s="3">
        <v>0</v>
      </c>
      <c r="P131" s="46">
        <v>1.44389855610144E-2</v>
      </c>
      <c r="Q131" s="12" t="s">
        <v>278</v>
      </c>
      <c r="R131" s="10">
        <v>2.07246482002474E-4</v>
      </c>
      <c r="S131" s="27">
        <f t="shared" si="5"/>
        <v>-12.236364767288793</v>
      </c>
      <c r="U131" s="28">
        <v>51.095210539999997</v>
      </c>
      <c r="V131" s="28">
        <v>68.575944269999994</v>
      </c>
      <c r="W131" s="29">
        <v>0.74508942</v>
      </c>
      <c r="X131" s="29">
        <v>0.21168646999999999</v>
      </c>
      <c r="Y131" s="29">
        <v>-0.42451451800000001</v>
      </c>
    </row>
    <row r="132" spans="1:25" x14ac:dyDescent="0.25">
      <c r="A132" s="8">
        <v>444299628</v>
      </c>
      <c r="B132" s="8" t="s">
        <v>505</v>
      </c>
      <c r="C132" s="1" t="s">
        <v>194</v>
      </c>
      <c r="D132" s="1" t="s">
        <v>194</v>
      </c>
      <c r="E132" s="1">
        <v>4666</v>
      </c>
      <c r="F132" s="9" t="s">
        <v>506</v>
      </c>
      <c r="G132" s="12">
        <v>0</v>
      </c>
      <c r="H132" s="12">
        <v>0</v>
      </c>
      <c r="I132" s="12">
        <v>0</v>
      </c>
      <c r="J132" s="12">
        <v>0</v>
      </c>
      <c r="K132" s="12">
        <v>3.5802542631952601E-2</v>
      </c>
      <c r="L132" s="12">
        <v>3.53120651736928E-2</v>
      </c>
      <c r="M132" s="12">
        <v>0</v>
      </c>
      <c r="N132" s="12">
        <v>2.3704869268548468E-2</v>
      </c>
      <c r="O132" s="3">
        <v>0</v>
      </c>
      <c r="P132" s="46">
        <v>1.46099853900146E-3</v>
      </c>
      <c r="Q132" s="12" t="s">
        <v>278</v>
      </c>
      <c r="R132" s="10">
        <v>3.2419851486573001E-4</v>
      </c>
      <c r="S132" s="27">
        <f t="shared" si="5"/>
        <v>-11.590834897579725</v>
      </c>
      <c r="U132" s="28">
        <v>361.98406440000002</v>
      </c>
      <c r="V132" s="28">
        <v>333.46743090000001</v>
      </c>
      <c r="W132" s="29">
        <v>1.0855154979999999</v>
      </c>
      <c r="X132" s="29">
        <v>0.88685789100000001</v>
      </c>
      <c r="Y132" s="29">
        <v>0.118380324</v>
      </c>
    </row>
    <row r="133" spans="1:25" x14ac:dyDescent="0.25">
      <c r="A133" s="8">
        <v>57530009</v>
      </c>
      <c r="B133" s="8" t="s">
        <v>514</v>
      </c>
      <c r="C133" s="1" t="s">
        <v>111</v>
      </c>
      <c r="D133" s="1" t="s">
        <v>111</v>
      </c>
      <c r="E133" s="1">
        <v>4676</v>
      </c>
      <c r="F133" s="9" t="s">
        <v>112</v>
      </c>
      <c r="G133" s="12">
        <v>0</v>
      </c>
      <c r="H133" s="12">
        <v>0</v>
      </c>
      <c r="I133" s="12">
        <v>0</v>
      </c>
      <c r="J133" s="12">
        <v>0</v>
      </c>
      <c r="K133" s="12">
        <v>3.7715346764575698E-2</v>
      </c>
      <c r="L133" s="12">
        <v>0</v>
      </c>
      <c r="M133" s="12">
        <v>3.2485758346531501E-2</v>
      </c>
      <c r="N133" s="12">
        <v>2.3400368370369063E-2</v>
      </c>
      <c r="O133" s="3">
        <v>0</v>
      </c>
      <c r="P133" s="46">
        <v>2.8429971570028399E-3</v>
      </c>
      <c r="Q133" s="12" t="s">
        <v>278</v>
      </c>
      <c r="R133" s="10">
        <v>3.2841581250003202E-4</v>
      </c>
      <c r="S133" s="27">
        <f t="shared" si="5"/>
        <v>-11.572188788163992</v>
      </c>
      <c r="U133" s="28">
        <v>93.345700480000005</v>
      </c>
      <c r="V133" s="28">
        <v>87.866158530000007</v>
      </c>
      <c r="W133" s="29">
        <v>1.0623623710000001</v>
      </c>
      <c r="X133" s="29">
        <v>0.92151544600000002</v>
      </c>
      <c r="Y133" s="29">
        <v>8.7275952000000004E-2</v>
      </c>
    </row>
    <row r="134" spans="1:25" x14ac:dyDescent="0.25">
      <c r="A134" s="8">
        <v>45384000</v>
      </c>
      <c r="B134" s="8" t="s">
        <v>511</v>
      </c>
      <c r="C134" s="1" t="s">
        <v>113</v>
      </c>
      <c r="D134" s="1" t="s">
        <v>113</v>
      </c>
      <c r="E134" s="1">
        <v>4691</v>
      </c>
      <c r="F134" s="9" t="s">
        <v>114</v>
      </c>
      <c r="G134" s="12">
        <v>0</v>
      </c>
      <c r="H134" s="12">
        <v>0</v>
      </c>
      <c r="I134" s="12">
        <v>0</v>
      </c>
      <c r="J134" s="12">
        <v>0</v>
      </c>
      <c r="K134" s="12">
        <v>0.113167088246315</v>
      </c>
      <c r="L134" s="12">
        <v>3.7196967423633397E-2</v>
      </c>
      <c r="M134" s="12">
        <v>3.2465059059154401E-2</v>
      </c>
      <c r="N134" s="12">
        <v>6.0943038243034264E-2</v>
      </c>
      <c r="O134" s="3">
        <v>0</v>
      </c>
      <c r="P134" s="46">
        <v>8.3799916200083795E-3</v>
      </c>
      <c r="Q134" s="12" t="s">
        <v>278</v>
      </c>
      <c r="R134" s="10">
        <v>1.2612771397406601E-4</v>
      </c>
      <c r="S134" s="27">
        <f t="shared" si="5"/>
        <v>-12.952827066453295</v>
      </c>
      <c r="U134" s="28">
        <v>130.91468549999999</v>
      </c>
      <c r="V134" s="28">
        <v>129.06893669999999</v>
      </c>
      <c r="W134" s="29">
        <v>1.0143004879999999</v>
      </c>
      <c r="X134" s="29">
        <v>0.99391602499999998</v>
      </c>
      <c r="Y134" s="29">
        <v>2.0485117000000001E-2</v>
      </c>
    </row>
    <row r="135" spans="1:25" x14ac:dyDescent="0.25">
      <c r="A135" s="8">
        <v>118087385</v>
      </c>
      <c r="B135" s="8" t="s">
        <v>249</v>
      </c>
      <c r="C135" s="1" t="s">
        <v>115</v>
      </c>
      <c r="D135" s="1" t="s">
        <v>115</v>
      </c>
      <c r="E135" s="1">
        <v>10397</v>
      </c>
      <c r="F135" s="9" t="s">
        <v>250</v>
      </c>
      <c r="G135" s="12">
        <v>3.0573367445643498E-2</v>
      </c>
      <c r="H135" s="12">
        <v>0</v>
      </c>
      <c r="I135" s="12">
        <v>3.5903771306892603E-2</v>
      </c>
      <c r="J135" s="12">
        <v>2.215904625084537E-2</v>
      </c>
      <c r="K135" s="12">
        <v>0</v>
      </c>
      <c r="L135" s="12">
        <v>0</v>
      </c>
      <c r="M135" s="12">
        <v>0</v>
      </c>
      <c r="N135" s="12">
        <v>0</v>
      </c>
      <c r="O135" s="3">
        <v>2883.4491724469299</v>
      </c>
      <c r="P135" s="46">
        <v>3.02499697500303E-3</v>
      </c>
      <c r="Q135" s="12" t="s">
        <v>228</v>
      </c>
      <c r="R135" s="10">
        <v>2883.4491724469299</v>
      </c>
      <c r="S135" s="27">
        <f t="shared" si="5"/>
        <v>11.493579876398183</v>
      </c>
      <c r="U135" s="28">
        <v>154.88184649999999</v>
      </c>
      <c r="V135" s="28">
        <v>169.5590038</v>
      </c>
      <c r="W135" s="29">
        <v>0.91343923400000004</v>
      </c>
      <c r="X135" s="29">
        <v>0.87859592799999997</v>
      </c>
      <c r="Y135" s="29">
        <v>-0.130619338</v>
      </c>
    </row>
    <row r="136" spans="1:25" x14ac:dyDescent="0.25">
      <c r="A136" s="8">
        <v>363731606</v>
      </c>
      <c r="B136" s="8" t="s">
        <v>335</v>
      </c>
      <c r="C136" s="1" t="s">
        <v>116</v>
      </c>
      <c r="D136" s="1" t="s">
        <v>116</v>
      </c>
      <c r="E136" s="1">
        <v>4811</v>
      </c>
      <c r="F136" s="9" t="s">
        <v>336</v>
      </c>
      <c r="G136" s="12">
        <v>6.01749814706911E-2</v>
      </c>
      <c r="H136" s="12">
        <v>3.31923824593994E-2</v>
      </c>
      <c r="I136" s="12">
        <v>3.5327716752957199E-2</v>
      </c>
      <c r="J136" s="12">
        <v>4.2898360227682564E-2</v>
      </c>
      <c r="K136" s="12">
        <v>0.320554108675486</v>
      </c>
      <c r="L136" s="12">
        <v>7.0207792367362298E-2</v>
      </c>
      <c r="M136" s="12">
        <v>9.2378320886204596E-2</v>
      </c>
      <c r="N136" s="12">
        <v>0.16104674064301763</v>
      </c>
      <c r="O136" s="3">
        <v>0.26637211070773986</v>
      </c>
      <c r="P136" s="46">
        <v>5.0357949642050398E-2</v>
      </c>
      <c r="Q136" s="12" t="s">
        <v>278</v>
      </c>
      <c r="R136" s="10">
        <v>0.26640712880693901</v>
      </c>
      <c r="S136" s="27">
        <f t="shared" si="5"/>
        <v>-1.9082954067844458</v>
      </c>
      <c r="U136" s="28">
        <v>65.621765580000002</v>
      </c>
      <c r="V136" s="28">
        <v>112.30016929999999</v>
      </c>
      <c r="W136" s="29">
        <v>0.584342535</v>
      </c>
      <c r="X136" s="29">
        <v>1.4944246E-2</v>
      </c>
      <c r="Y136" s="29">
        <v>-0.775113787</v>
      </c>
    </row>
    <row r="137" spans="1:25" x14ac:dyDescent="0.25">
      <c r="A137" s="1">
        <v>45383996</v>
      </c>
      <c r="B137" s="1" t="s">
        <v>512</v>
      </c>
      <c r="C137" s="1" t="s">
        <v>117</v>
      </c>
      <c r="D137" s="1" t="s">
        <v>117</v>
      </c>
      <c r="E137" s="1">
        <v>4869</v>
      </c>
      <c r="F137" s="9" t="s">
        <v>513</v>
      </c>
      <c r="G137" s="12">
        <v>0</v>
      </c>
      <c r="H137" s="12">
        <v>0</v>
      </c>
      <c r="I137" s="12">
        <v>0</v>
      </c>
      <c r="J137" s="12">
        <v>0</v>
      </c>
      <c r="K137" s="12">
        <v>3.75804779532843E-2</v>
      </c>
      <c r="L137" s="12">
        <v>3.7064938744348498E-2</v>
      </c>
      <c r="M137" s="12">
        <v>0</v>
      </c>
      <c r="N137" s="12">
        <v>2.4881805565877602E-2</v>
      </c>
      <c r="O137" s="3">
        <v>0</v>
      </c>
      <c r="P137" s="46">
        <v>1.48699851300149E-3</v>
      </c>
      <c r="Q137" s="12" t="s">
        <v>278</v>
      </c>
      <c r="R137" s="10">
        <v>3.0886831117234501E-4</v>
      </c>
      <c r="S137" s="27">
        <f t="shared" si="5"/>
        <v>-11.660720516546505</v>
      </c>
      <c r="U137" s="28">
        <v>738.22596620000002</v>
      </c>
      <c r="V137" s="28">
        <v>640.30436480000003</v>
      </c>
      <c r="W137" s="29">
        <v>1.1529297730000001</v>
      </c>
      <c r="X137" s="29">
        <v>0.78281508200000005</v>
      </c>
      <c r="Y137" s="29">
        <v>0.20530463900000001</v>
      </c>
    </row>
    <row r="138" spans="1:25" x14ac:dyDescent="0.25">
      <c r="A138" s="8">
        <v>45382151</v>
      </c>
      <c r="B138" s="8" t="s">
        <v>509</v>
      </c>
      <c r="C138" s="1" t="s">
        <v>118</v>
      </c>
      <c r="D138" s="1" t="s">
        <v>118</v>
      </c>
      <c r="E138" s="1">
        <v>8829</v>
      </c>
      <c r="F138" s="9" t="s">
        <v>510</v>
      </c>
      <c r="G138" s="12">
        <v>0</v>
      </c>
      <c r="H138" s="12">
        <v>0</v>
      </c>
      <c r="I138" s="12">
        <v>0</v>
      </c>
      <c r="J138" s="12">
        <v>0</v>
      </c>
      <c r="K138" s="12">
        <v>3.6156013825886103E-2</v>
      </c>
      <c r="L138" s="12">
        <v>0</v>
      </c>
      <c r="M138" s="12">
        <v>9.3887682387635896E-2</v>
      </c>
      <c r="N138" s="12">
        <v>4.3347898737840666E-2</v>
      </c>
      <c r="O138" s="3">
        <v>0</v>
      </c>
      <c r="P138" s="46">
        <v>2.1524978475021501E-2</v>
      </c>
      <c r="Q138" s="12" t="s">
        <v>278</v>
      </c>
      <c r="R138" s="10">
        <v>1.7731453697756699E-4</v>
      </c>
      <c r="S138" s="27">
        <f t="shared" si="5"/>
        <v>-12.461401560370271</v>
      </c>
      <c r="U138" s="28">
        <v>143.2619349</v>
      </c>
      <c r="V138" s="28">
        <v>166.77736300000001</v>
      </c>
      <c r="W138" s="29">
        <v>0.85900107999999997</v>
      </c>
      <c r="X138" s="29">
        <v>0.78869856699999996</v>
      </c>
      <c r="Y138" s="29">
        <v>-0.219268149</v>
      </c>
    </row>
    <row r="139" spans="1:25" x14ac:dyDescent="0.25">
      <c r="A139" s="8">
        <v>45382221</v>
      </c>
      <c r="B139" s="8" t="s">
        <v>450</v>
      </c>
      <c r="C139" s="1" t="s">
        <v>630</v>
      </c>
      <c r="D139" s="1" t="s">
        <v>183</v>
      </c>
      <c r="E139" s="1">
        <v>389812</v>
      </c>
      <c r="F139" s="9" t="s">
        <v>451</v>
      </c>
      <c r="G139" s="12">
        <v>0</v>
      </c>
      <c r="H139" s="12">
        <v>0</v>
      </c>
      <c r="I139" s="12">
        <v>0</v>
      </c>
      <c r="J139" s="12">
        <v>0</v>
      </c>
      <c r="K139" s="12">
        <v>7.1104989099886898E-2</v>
      </c>
      <c r="L139" s="12">
        <v>3.5042565519456503E-2</v>
      </c>
      <c r="M139" s="12">
        <v>3.05911255892658E-2</v>
      </c>
      <c r="N139" s="12">
        <v>4.5579560069536396E-2</v>
      </c>
      <c r="O139" s="3">
        <v>0</v>
      </c>
      <c r="P139" s="46">
        <v>1.8719981280018701E-3</v>
      </c>
      <c r="Q139" s="12" t="s">
        <v>278</v>
      </c>
      <c r="R139" s="10">
        <v>1.6863434643832499E-4</v>
      </c>
      <c r="S139" s="27">
        <f t="shared" si="5"/>
        <v>-12.533813973816724</v>
      </c>
      <c r="U139" s="28">
        <v>54.724048660000001</v>
      </c>
      <c r="V139" s="28">
        <v>59.359463849999997</v>
      </c>
      <c r="W139" s="29">
        <v>0.92190941599999998</v>
      </c>
      <c r="X139" s="29">
        <v>0.88445359199999996</v>
      </c>
      <c r="Y139" s="29">
        <v>-0.117303092</v>
      </c>
    </row>
    <row r="140" spans="1:25" x14ac:dyDescent="0.25">
      <c r="A140" s="8">
        <v>71895985</v>
      </c>
      <c r="B140" s="8" t="s">
        <v>531</v>
      </c>
      <c r="C140" s="1" t="s">
        <v>119</v>
      </c>
      <c r="D140" s="1" t="s">
        <v>119</v>
      </c>
      <c r="E140" s="1">
        <v>5223</v>
      </c>
      <c r="F140" s="9" t="s">
        <v>532</v>
      </c>
      <c r="G140" s="12">
        <v>0</v>
      </c>
      <c r="H140" s="12">
        <v>0</v>
      </c>
      <c r="I140" s="12">
        <v>0</v>
      </c>
      <c r="J140" s="12">
        <v>0</v>
      </c>
      <c r="K140" s="12">
        <v>7.3629388317383498E-2</v>
      </c>
      <c r="L140" s="12">
        <v>0</v>
      </c>
      <c r="M140" s="12">
        <v>0.15938904171089899</v>
      </c>
      <c r="N140" s="12">
        <v>7.7672810009427495E-2</v>
      </c>
      <c r="O140" s="3">
        <v>0</v>
      </c>
      <c r="P140" s="46">
        <v>1.4759985240014799E-2</v>
      </c>
      <c r="Q140" s="12" t="s">
        <v>278</v>
      </c>
      <c r="R140" s="10">
        <v>9.8964037970441702E-5</v>
      </c>
      <c r="S140" s="27">
        <f t="shared" si="5"/>
        <v>-13.302736107498829</v>
      </c>
      <c r="U140" s="28">
        <v>144.04536150000001</v>
      </c>
      <c r="V140" s="28">
        <v>188.8825032</v>
      </c>
      <c r="W140" s="29">
        <v>0.762618872</v>
      </c>
      <c r="X140" s="29">
        <v>0.28550003499999999</v>
      </c>
      <c r="Y140" s="29">
        <v>-0.39096586300000002</v>
      </c>
    </row>
    <row r="141" spans="1:25" x14ac:dyDescent="0.25">
      <c r="A141" s="8">
        <v>45384486</v>
      </c>
      <c r="B141" s="8" t="s">
        <v>529</v>
      </c>
      <c r="C141" s="1" t="s">
        <v>120</v>
      </c>
      <c r="D141" s="1" t="s">
        <v>120</v>
      </c>
      <c r="E141" s="1">
        <v>5230</v>
      </c>
      <c r="F141" s="9" t="s">
        <v>530</v>
      </c>
      <c r="G141" s="12">
        <v>2.9680572401317901E-2</v>
      </c>
      <c r="H141" s="12">
        <v>0</v>
      </c>
      <c r="I141" s="12">
        <v>0</v>
      </c>
      <c r="J141" s="12">
        <v>9.8935241337726344E-3</v>
      </c>
      <c r="K141" s="12">
        <v>0.14053006413541499</v>
      </c>
      <c r="L141" s="12">
        <v>0</v>
      </c>
      <c r="M141" s="12">
        <v>6.0676687677232201E-2</v>
      </c>
      <c r="N141" s="12">
        <v>6.7068917270882392E-2</v>
      </c>
      <c r="O141" s="3">
        <v>0.14751280528078323</v>
      </c>
      <c r="P141" s="46">
        <v>3.78519621480378E-2</v>
      </c>
      <c r="Q141" s="12" t="s">
        <v>278</v>
      </c>
      <c r="R141" s="10">
        <v>0.147610507898087</v>
      </c>
      <c r="S141" s="27">
        <f t="shared" si="5"/>
        <v>-2.7601326692013601</v>
      </c>
      <c r="U141" s="28">
        <v>104.68823070000001</v>
      </c>
      <c r="V141" s="28">
        <v>110.7650905</v>
      </c>
      <c r="W141" s="29">
        <v>0.94513740999999996</v>
      </c>
      <c r="X141" s="29">
        <v>0.89837116699999997</v>
      </c>
      <c r="Y141" s="29">
        <v>-8.1404002000000003E-2</v>
      </c>
    </row>
    <row r="142" spans="1:25" x14ac:dyDescent="0.25">
      <c r="A142" s="8">
        <v>45382651</v>
      </c>
      <c r="B142" s="8" t="s">
        <v>551</v>
      </c>
      <c r="C142" s="1" t="s">
        <v>633</v>
      </c>
      <c r="D142" s="1" t="s">
        <v>121</v>
      </c>
      <c r="E142" s="1">
        <v>5315</v>
      </c>
      <c r="F142" s="9" t="s">
        <v>552</v>
      </c>
      <c r="G142" s="12">
        <v>0</v>
      </c>
      <c r="H142" s="12">
        <v>0</v>
      </c>
      <c r="I142" s="12">
        <v>0</v>
      </c>
      <c r="J142" s="12">
        <v>0</v>
      </c>
      <c r="K142" s="12">
        <v>0.14086755876730001</v>
      </c>
      <c r="L142" s="12">
        <v>3.4699377787717901E-2</v>
      </c>
      <c r="M142" s="12">
        <v>6.08220087462455E-2</v>
      </c>
      <c r="N142" s="12">
        <v>7.8796315100421135E-2</v>
      </c>
      <c r="O142" s="3">
        <v>0</v>
      </c>
      <c r="P142" s="46">
        <v>5.8969941030058998E-3</v>
      </c>
      <c r="Q142" s="12" t="s">
        <v>278</v>
      </c>
      <c r="R142" s="10">
        <v>9.7553112170872396E-5</v>
      </c>
      <c r="S142" s="27">
        <f t="shared" si="5"/>
        <v>-13.323452575545472</v>
      </c>
      <c r="U142" s="28">
        <v>143.59418113326566</v>
      </c>
      <c r="V142" s="28">
        <v>152.59503683643334</v>
      </c>
      <c r="W142" s="29">
        <v>0.94101475454397843</v>
      </c>
      <c r="X142" s="29">
        <v>0.90850716342413107</v>
      </c>
      <c r="Y142" s="29">
        <f>-LOG(W142,2)</f>
        <v>8.7710751167823245E-2</v>
      </c>
    </row>
    <row r="143" spans="1:25" x14ac:dyDescent="0.25">
      <c r="A143" s="8">
        <v>188529139</v>
      </c>
      <c r="B143" s="8" t="s">
        <v>523</v>
      </c>
      <c r="C143" s="1" t="s">
        <v>122</v>
      </c>
      <c r="D143" s="1" t="s">
        <v>122</v>
      </c>
      <c r="E143" s="1">
        <v>5346</v>
      </c>
      <c r="F143" s="9" t="s">
        <v>524</v>
      </c>
      <c r="G143" s="12">
        <v>9.1067399564030496E-2</v>
      </c>
      <c r="H143" s="12">
        <v>6.6990719911192501E-2</v>
      </c>
      <c r="I143" s="12">
        <v>7.1296807776280599E-2</v>
      </c>
      <c r="J143" s="12">
        <v>7.6451642417167856E-2</v>
      </c>
      <c r="K143" s="12">
        <v>0.50323368313848305</v>
      </c>
      <c r="L143" s="12">
        <v>0.31894606804734799</v>
      </c>
      <c r="M143" s="12">
        <v>0.52943084123857798</v>
      </c>
      <c r="N143" s="12">
        <v>0.45053686414146971</v>
      </c>
      <c r="O143" s="3">
        <v>0.16969009309116567</v>
      </c>
      <c r="P143" s="46">
        <v>6.90999309000691E-4</v>
      </c>
      <c r="Q143" s="12" t="s">
        <v>278</v>
      </c>
      <c r="R143" s="10">
        <v>0.16970426054752499</v>
      </c>
      <c r="S143" s="27">
        <f t="shared" si="5"/>
        <v>-2.5589053096554197</v>
      </c>
      <c r="U143" s="28">
        <v>3375.4551369999999</v>
      </c>
      <c r="V143" s="28">
        <v>3063.5558150000002</v>
      </c>
      <c r="W143" s="29">
        <v>1.101809577</v>
      </c>
      <c r="X143" s="29">
        <v>0.92615811800000003</v>
      </c>
      <c r="Y143" s="29">
        <v>0.13987490799999999</v>
      </c>
    </row>
    <row r="144" spans="1:25" x14ac:dyDescent="0.25">
      <c r="A144" s="8">
        <v>57530180</v>
      </c>
      <c r="B144" s="8" t="s">
        <v>539</v>
      </c>
      <c r="C144" s="1" t="s">
        <v>124</v>
      </c>
      <c r="D144" s="1" t="s">
        <v>124</v>
      </c>
      <c r="E144" s="1">
        <v>5358</v>
      </c>
      <c r="F144" s="9" t="s">
        <v>540</v>
      </c>
      <c r="G144" s="12">
        <v>0</v>
      </c>
      <c r="H144" s="12">
        <v>0</v>
      </c>
      <c r="I144" s="12">
        <v>0</v>
      </c>
      <c r="J144" s="12">
        <v>0</v>
      </c>
      <c r="K144" s="12">
        <v>0.13865299219829599</v>
      </c>
      <c r="L144" s="12">
        <v>0</v>
      </c>
      <c r="M144" s="12">
        <v>0.11995136051154499</v>
      </c>
      <c r="N144" s="12">
        <v>8.6201450903280338E-2</v>
      </c>
      <c r="O144" s="3">
        <v>0</v>
      </c>
      <c r="P144" s="46">
        <v>2.28199771800228E-3</v>
      </c>
      <c r="Q144" s="12" t="s">
        <v>278</v>
      </c>
      <c r="R144" s="10">
        <v>8.9173559186557405E-5</v>
      </c>
      <c r="S144" s="27">
        <f t="shared" si="5"/>
        <v>-13.453024473766606</v>
      </c>
      <c r="U144" s="28">
        <v>214.4092425</v>
      </c>
      <c r="V144" s="28">
        <v>236.80391280000001</v>
      </c>
      <c r="W144" s="29">
        <v>0.90542947500000004</v>
      </c>
      <c r="X144" s="29">
        <v>0.85869063199999995</v>
      </c>
      <c r="Y144" s="29">
        <v>-0.14332582199999999</v>
      </c>
    </row>
    <row r="145" spans="1:27" x14ac:dyDescent="0.25">
      <c r="A145" s="8">
        <v>71896385</v>
      </c>
      <c r="B145" s="8" t="s">
        <v>525</v>
      </c>
      <c r="C145" s="1" t="s">
        <v>187</v>
      </c>
      <c r="D145" s="1" t="s">
        <v>187</v>
      </c>
      <c r="E145" s="1">
        <v>10631</v>
      </c>
      <c r="F145" s="9" t="s">
        <v>526</v>
      </c>
      <c r="G145" s="12">
        <v>0</v>
      </c>
      <c r="H145" s="12">
        <v>0</v>
      </c>
      <c r="I145" s="12">
        <v>0</v>
      </c>
      <c r="J145" s="12">
        <v>0</v>
      </c>
      <c r="K145" s="12">
        <v>0.14062346557508201</v>
      </c>
      <c r="L145" s="12">
        <v>0</v>
      </c>
      <c r="M145" s="12">
        <v>9.1197449619444898E-2</v>
      </c>
      <c r="N145" s="12">
        <v>7.7273638398175637E-2</v>
      </c>
      <c r="O145" s="3">
        <v>0</v>
      </c>
      <c r="P145" s="46">
        <v>6.7949932050067902E-3</v>
      </c>
      <c r="Q145" s="12" t="s">
        <v>278</v>
      </c>
      <c r="R145" s="10">
        <v>9.9475204594394193E-5</v>
      </c>
      <c r="S145" s="27">
        <f t="shared" si="5"/>
        <v>-13.295303513269603</v>
      </c>
      <c r="U145" s="28">
        <v>176.77973600000001</v>
      </c>
      <c r="V145" s="28">
        <v>123.69132810000001</v>
      </c>
      <c r="W145" s="29">
        <v>1.4292007259999999</v>
      </c>
      <c r="X145" s="29">
        <v>0.67453521299999997</v>
      </c>
      <c r="Y145" s="29">
        <v>0.51520855200000004</v>
      </c>
    </row>
    <row r="146" spans="1:27" x14ac:dyDescent="0.25">
      <c r="A146" s="8">
        <v>45382027</v>
      </c>
      <c r="B146" s="8" t="s">
        <v>521</v>
      </c>
      <c r="C146" s="1" t="s">
        <v>125</v>
      </c>
      <c r="D146" s="1" t="s">
        <v>125</v>
      </c>
      <c r="E146" s="1">
        <v>5479</v>
      </c>
      <c r="F146" s="9" t="s">
        <v>522</v>
      </c>
      <c r="G146" s="12">
        <v>0</v>
      </c>
      <c r="H146" s="12">
        <v>0</v>
      </c>
      <c r="I146" s="12">
        <v>0</v>
      </c>
      <c r="J146" s="12">
        <v>0</v>
      </c>
      <c r="K146" s="12">
        <v>0.107258617635104</v>
      </c>
      <c r="L146" s="12">
        <v>3.5232419852325399E-2</v>
      </c>
      <c r="M146" s="12">
        <v>3.07578915460592E-2</v>
      </c>
      <c r="N146" s="12">
        <v>5.7749643011162866E-2</v>
      </c>
      <c r="O146" s="3">
        <v>0</v>
      </c>
      <c r="P146" s="46">
        <v>8.2579917420082596E-3</v>
      </c>
      <c r="Q146" s="12" t="s">
        <v>278</v>
      </c>
      <c r="R146" s="10">
        <v>1.33101298734978E-4</v>
      </c>
      <c r="S146" s="27">
        <f t="shared" si="5"/>
        <v>-12.875187731144342</v>
      </c>
      <c r="U146" s="28">
        <v>427.15091890000002</v>
      </c>
      <c r="V146" s="28">
        <v>404.89486879999998</v>
      </c>
      <c r="W146" s="29">
        <v>1.0549674790000001</v>
      </c>
      <c r="X146" s="29">
        <v>0.94021323700000003</v>
      </c>
      <c r="Y146" s="29">
        <v>7.7198526000000003E-2</v>
      </c>
    </row>
    <row r="147" spans="1:27" x14ac:dyDescent="0.25">
      <c r="A147" s="8">
        <v>71895209</v>
      </c>
      <c r="B147" s="8" t="s">
        <v>519</v>
      </c>
      <c r="C147" s="1" t="s">
        <v>126</v>
      </c>
      <c r="D147" s="1" t="s">
        <v>126</v>
      </c>
      <c r="E147" s="1">
        <v>5538</v>
      </c>
      <c r="F147" s="9" t="s">
        <v>520</v>
      </c>
      <c r="G147" s="12">
        <v>0</v>
      </c>
      <c r="H147" s="12">
        <v>0</v>
      </c>
      <c r="I147" s="12">
        <v>0</v>
      </c>
      <c r="J147" s="12">
        <v>0</v>
      </c>
      <c r="K147" s="12">
        <v>3.6435183764908903E-2</v>
      </c>
      <c r="L147" s="12">
        <v>0</v>
      </c>
      <c r="M147" s="12">
        <v>6.2975134062258201E-2</v>
      </c>
      <c r="N147" s="12">
        <v>3.3136772609055704E-2</v>
      </c>
      <c r="O147" s="3">
        <v>0</v>
      </c>
      <c r="P147" s="46">
        <v>1.02329897670102E-2</v>
      </c>
      <c r="Q147" s="12" t="s">
        <v>278</v>
      </c>
      <c r="R147" s="10">
        <v>2.3194149700200901E-4</v>
      </c>
      <c r="S147" s="27">
        <f t="shared" si="5"/>
        <v>-12.073951421733723</v>
      </c>
      <c r="U147" s="28">
        <v>151.83427409999999</v>
      </c>
      <c r="V147" s="28">
        <v>118.42465869999999</v>
      </c>
      <c r="W147" s="29">
        <v>1.2821170500000001</v>
      </c>
      <c r="X147" s="29">
        <v>0.46149375599999998</v>
      </c>
      <c r="Y147" s="29">
        <v>0.35852797800000002</v>
      </c>
    </row>
    <row r="148" spans="1:27" x14ac:dyDescent="0.25">
      <c r="A148" s="8">
        <v>86129578</v>
      </c>
      <c r="B148" s="8" t="s">
        <v>527</v>
      </c>
      <c r="C148" s="1" t="s">
        <v>127</v>
      </c>
      <c r="D148" s="1" t="s">
        <v>127</v>
      </c>
      <c r="E148" s="1">
        <v>9588</v>
      </c>
      <c r="F148" s="9" t="s">
        <v>528</v>
      </c>
      <c r="G148" s="12">
        <v>0</v>
      </c>
      <c r="H148" s="12">
        <v>0</v>
      </c>
      <c r="I148" s="12">
        <v>0</v>
      </c>
      <c r="J148" s="12">
        <v>0</v>
      </c>
      <c r="K148" s="12">
        <v>0.113925452632928</v>
      </c>
      <c r="L148" s="12">
        <v>0</v>
      </c>
      <c r="M148" s="12">
        <v>9.8537166614681704E-2</v>
      </c>
      <c r="N148" s="12">
        <v>7.0820873082536567E-2</v>
      </c>
      <c r="O148" s="3">
        <v>0</v>
      </c>
      <c r="P148" s="46">
        <v>2.4809975190024799E-3</v>
      </c>
      <c r="Q148" s="12" t="s">
        <v>278</v>
      </c>
      <c r="R148" s="10">
        <v>1.08537793809922E-4</v>
      </c>
      <c r="S148" s="27">
        <f t="shared" si="5"/>
        <v>-13.169514890354186</v>
      </c>
      <c r="U148" s="28">
        <v>292.80765730000002</v>
      </c>
      <c r="V148" s="28">
        <v>304.21140789999998</v>
      </c>
      <c r="W148" s="29">
        <v>0.96251373100000004</v>
      </c>
      <c r="X148" s="29">
        <v>0.94585098899999998</v>
      </c>
      <c r="Y148" s="29">
        <v>-5.5120971999999997E-2</v>
      </c>
    </row>
    <row r="149" spans="1:27" x14ac:dyDescent="0.25">
      <c r="A149" s="8">
        <v>45382219</v>
      </c>
      <c r="B149" s="8" t="s">
        <v>542</v>
      </c>
      <c r="C149" s="1" t="s">
        <v>129</v>
      </c>
      <c r="D149" s="1" t="s">
        <v>129</v>
      </c>
      <c r="E149" s="1">
        <v>5660</v>
      </c>
      <c r="F149" s="9" t="s">
        <v>543</v>
      </c>
      <c r="G149" s="12">
        <v>0</v>
      </c>
      <c r="H149" s="12">
        <v>0</v>
      </c>
      <c r="I149" s="12">
        <v>0</v>
      </c>
      <c r="J149" s="12">
        <v>0</v>
      </c>
      <c r="K149" s="12">
        <v>7.2861509683242301E-2</v>
      </c>
      <c r="L149" s="12">
        <v>0</v>
      </c>
      <c r="M149" s="12">
        <v>0.12613636438749201</v>
      </c>
      <c r="N149" s="12">
        <v>6.6332624690244771E-2</v>
      </c>
      <c r="O149" s="3">
        <v>0</v>
      </c>
      <c r="P149" s="46">
        <v>9.4689905310094708E-3</v>
      </c>
      <c r="Q149" s="12" t="s">
        <v>278</v>
      </c>
      <c r="R149" s="10">
        <v>1.15880909359594E-4</v>
      </c>
      <c r="S149" s="27">
        <f t="shared" si="5"/>
        <v>-13.075069468431973</v>
      </c>
      <c r="U149" s="28">
        <v>1074.5143760000001</v>
      </c>
      <c r="V149" s="28">
        <v>895.59296419999998</v>
      </c>
      <c r="W149" s="29">
        <v>1.1997798310000001</v>
      </c>
      <c r="X149" s="29">
        <v>0.80437936799999998</v>
      </c>
      <c r="Y149" s="29">
        <v>0.26276968499999998</v>
      </c>
    </row>
    <row r="150" spans="1:27" x14ac:dyDescent="0.25">
      <c r="A150" s="8">
        <v>118087425</v>
      </c>
      <c r="B150" s="8" t="s">
        <v>339</v>
      </c>
      <c r="C150" s="1" t="s">
        <v>130</v>
      </c>
      <c r="D150" s="1" t="s">
        <v>130</v>
      </c>
      <c r="E150" s="1">
        <v>8000</v>
      </c>
      <c r="F150" s="9" t="s">
        <v>340</v>
      </c>
      <c r="G150" s="12">
        <v>0</v>
      </c>
      <c r="H150" s="12">
        <v>0</v>
      </c>
      <c r="I150" s="12">
        <v>0</v>
      </c>
      <c r="J150" s="12">
        <v>0</v>
      </c>
      <c r="K150" s="12">
        <v>3.5362367864749E-2</v>
      </c>
      <c r="L150" s="12">
        <v>3.48780951036664E-2</v>
      </c>
      <c r="M150" s="12">
        <v>0</v>
      </c>
      <c r="N150" s="12">
        <v>2.341348765613847E-2</v>
      </c>
      <c r="O150" s="3">
        <v>0</v>
      </c>
      <c r="P150" s="46">
        <v>1.48499851500148E-3</v>
      </c>
      <c r="Q150" s="12" t="s">
        <v>278</v>
      </c>
      <c r="R150" s="10">
        <v>3.2823185158207098E-4</v>
      </c>
      <c r="S150" s="27">
        <f t="shared" si="5"/>
        <v>-11.572997134939653</v>
      </c>
      <c r="T150" s="7"/>
      <c r="U150" s="32">
        <v>6.6134660417198635E-2</v>
      </c>
      <c r="V150" s="32">
        <v>2.6724727702109448</v>
      </c>
      <c r="W150" s="32">
        <v>2.4746617123428526E-2</v>
      </c>
      <c r="X150" s="32"/>
      <c r="Y150" s="29">
        <f>LOG(W150,2)</f>
        <v>-5.3366248683327475</v>
      </c>
      <c r="AA150" s="7"/>
    </row>
    <row r="151" spans="1:27" x14ac:dyDescent="0.25">
      <c r="A151" s="8">
        <v>226874900</v>
      </c>
      <c r="B151" s="8" t="s">
        <v>547</v>
      </c>
      <c r="C151" s="1" t="s">
        <v>131</v>
      </c>
      <c r="D151" s="1" t="s">
        <v>131</v>
      </c>
      <c r="E151" s="1">
        <v>5683</v>
      </c>
      <c r="F151" s="9" t="s">
        <v>548</v>
      </c>
      <c r="G151" s="12">
        <v>0</v>
      </c>
      <c r="H151" s="12">
        <v>0</v>
      </c>
      <c r="I151" s="12">
        <v>0</v>
      </c>
      <c r="J151" s="12">
        <v>0</v>
      </c>
      <c r="K151" s="12">
        <v>3.5119350018053497E-2</v>
      </c>
      <c r="L151" s="12">
        <v>0</v>
      </c>
      <c r="M151" s="12">
        <v>6.0715325755256497E-2</v>
      </c>
      <c r="N151" s="12">
        <v>3.1944891924436662E-2</v>
      </c>
      <c r="O151" s="3">
        <v>0</v>
      </c>
      <c r="P151" s="46">
        <v>1.03989896010104E-2</v>
      </c>
      <c r="Q151" s="12" t="s">
        <v>278</v>
      </c>
      <c r="R151" s="10">
        <v>2.40593273934041E-4</v>
      </c>
      <c r="S151" s="27">
        <f t="shared" si="5"/>
        <v>-12.021116068696479</v>
      </c>
      <c r="U151" s="28">
        <v>118.40188499999999</v>
      </c>
      <c r="V151" s="28">
        <v>115.6449221</v>
      </c>
      <c r="W151" s="29">
        <v>1.0238398959999999</v>
      </c>
      <c r="X151" s="29">
        <v>0.97940550599999998</v>
      </c>
      <c r="Y151" s="29">
        <v>3.399013E-2</v>
      </c>
    </row>
    <row r="152" spans="1:27" x14ac:dyDescent="0.25">
      <c r="A152" s="8">
        <v>45383612</v>
      </c>
      <c r="B152" s="8" t="s">
        <v>545</v>
      </c>
      <c r="C152" s="1" t="s">
        <v>132</v>
      </c>
      <c r="D152" s="1" t="s">
        <v>132</v>
      </c>
      <c r="E152" s="1">
        <v>5730</v>
      </c>
      <c r="F152" s="9" t="s">
        <v>546</v>
      </c>
      <c r="G152" s="12">
        <v>3.2210002631120699E-2</v>
      </c>
      <c r="H152" s="12">
        <v>0</v>
      </c>
      <c r="I152" s="12">
        <v>0</v>
      </c>
      <c r="J152" s="12">
        <v>1.0736667543706899E-2</v>
      </c>
      <c r="K152" s="12">
        <v>0.15250836863452499</v>
      </c>
      <c r="L152" s="12">
        <v>7.5169661558667E-2</v>
      </c>
      <c r="M152" s="12">
        <v>6.5867344653891394E-2</v>
      </c>
      <c r="N152" s="12">
        <v>9.784845828236112E-2</v>
      </c>
      <c r="O152" s="3">
        <v>0.10972750855945136</v>
      </c>
      <c r="P152" s="46">
        <v>5.3869946130053904E-3</v>
      </c>
      <c r="Q152" s="12" t="s">
        <v>278</v>
      </c>
      <c r="R152" s="10">
        <v>0.109797448338121</v>
      </c>
      <c r="S152" s="27">
        <f t="shared" si="5"/>
        <v>-3.1870835679824507</v>
      </c>
      <c r="U152" s="28">
        <v>355.71845780000001</v>
      </c>
      <c r="V152" s="28">
        <v>911.94509670000002</v>
      </c>
      <c r="W152" s="29">
        <v>0.39006565100000001</v>
      </c>
      <c r="X152" s="29">
        <v>2.0436900000000001E-4</v>
      </c>
      <c r="Y152" s="29">
        <v>-1.358211134</v>
      </c>
    </row>
    <row r="153" spans="1:27" x14ac:dyDescent="0.25">
      <c r="A153" s="8">
        <v>47825391</v>
      </c>
      <c r="B153" s="8" t="s">
        <v>541</v>
      </c>
      <c r="C153" s="1" t="s">
        <v>618</v>
      </c>
      <c r="D153" s="1" t="s">
        <v>619</v>
      </c>
      <c r="E153" s="1">
        <v>284119</v>
      </c>
      <c r="F153" s="9" t="s">
        <v>135</v>
      </c>
      <c r="G153" s="12">
        <v>2.9995612410854001E-2</v>
      </c>
      <c r="H153" s="12">
        <v>9.9319313689727504E-2</v>
      </c>
      <c r="I153" s="12">
        <v>3.5224247832231097E-2</v>
      </c>
      <c r="J153" s="12">
        <v>5.4846391310937541E-2</v>
      </c>
      <c r="K153" s="12">
        <v>0.106518544363758</v>
      </c>
      <c r="L153" s="12">
        <v>0.10504380576405301</v>
      </c>
      <c r="M153" s="12">
        <v>9.2117529392881897E-2</v>
      </c>
      <c r="N153" s="12">
        <v>0.10122662650689762</v>
      </c>
      <c r="O153" s="3">
        <v>0.54181783196341415</v>
      </c>
      <c r="P153" s="46">
        <v>3.5471964528035499E-2</v>
      </c>
      <c r="Q153" s="12" t="s">
        <v>278</v>
      </c>
      <c r="R153" s="10">
        <v>0.541852625601705</v>
      </c>
      <c r="S153" s="27">
        <f t="shared" si="5"/>
        <v>-0.88402757767150864</v>
      </c>
      <c r="U153" s="28">
        <v>1011.0559306252241</v>
      </c>
      <c r="V153" s="28">
        <v>960.36288326748161</v>
      </c>
      <c r="W153" s="29">
        <v>1.0527853046394999</v>
      </c>
      <c r="X153" s="29">
        <v>0.95636356528179811</v>
      </c>
      <c r="Y153" s="29">
        <f>LOG(W153,2)</f>
        <v>7.4211256389739702E-2</v>
      </c>
    </row>
    <row r="154" spans="1:27" x14ac:dyDescent="0.25">
      <c r="A154" s="8">
        <v>363732364</v>
      </c>
      <c r="B154" s="8" t="s">
        <v>337</v>
      </c>
      <c r="C154" s="1" t="s">
        <v>136</v>
      </c>
      <c r="D154" s="1" t="s">
        <v>136</v>
      </c>
      <c r="E154" s="1">
        <v>7837</v>
      </c>
      <c r="F154" s="9" t="s">
        <v>338</v>
      </c>
      <c r="G154" s="12">
        <v>0</v>
      </c>
      <c r="H154" s="12">
        <v>0</v>
      </c>
      <c r="I154" s="12">
        <v>0</v>
      </c>
      <c r="J154" s="12">
        <v>0</v>
      </c>
      <c r="K154" s="12">
        <v>0.113363292717931</v>
      </c>
      <c r="L154" s="12">
        <v>3.7219372718779703E-2</v>
      </c>
      <c r="M154" s="12">
        <v>6.52691512258428E-2</v>
      </c>
      <c r="N154" s="12">
        <v>7.1950605554184491E-2</v>
      </c>
      <c r="O154" s="3">
        <v>0</v>
      </c>
      <c r="P154" s="46">
        <v>1.9559980440019601E-3</v>
      </c>
      <c r="Q154" s="12" t="s">
        <v>278</v>
      </c>
      <c r="R154" s="10">
        <v>1.06833769649055E-4</v>
      </c>
      <c r="S154" s="27">
        <f t="shared" si="5"/>
        <v>-13.192344631358797</v>
      </c>
      <c r="U154" s="28">
        <v>29.170070920000001</v>
      </c>
      <c r="V154" s="28">
        <v>34.818452430000001</v>
      </c>
      <c r="W154" s="29">
        <v>0.83777620399999997</v>
      </c>
      <c r="X154" s="29">
        <v>0.71766172699999997</v>
      </c>
      <c r="Y154" s="29">
        <v>-0.25536318699999999</v>
      </c>
    </row>
    <row r="155" spans="1:27" x14ac:dyDescent="0.25">
      <c r="A155" s="8">
        <v>45383856</v>
      </c>
      <c r="B155" s="8" t="s">
        <v>567</v>
      </c>
      <c r="C155" s="1" t="s">
        <v>137</v>
      </c>
      <c r="D155" s="1" t="s">
        <v>137</v>
      </c>
      <c r="E155" s="1">
        <v>5768</v>
      </c>
      <c r="F155" s="9" t="s">
        <v>568</v>
      </c>
      <c r="G155" s="12">
        <v>0</v>
      </c>
      <c r="H155" s="12">
        <v>0</v>
      </c>
      <c r="I155" s="12">
        <v>0</v>
      </c>
      <c r="J155" s="12">
        <v>0</v>
      </c>
      <c r="K155" s="12">
        <v>0.137424148783517</v>
      </c>
      <c r="L155" s="12">
        <v>3.3851106649443102E-2</v>
      </c>
      <c r="M155" s="12">
        <v>5.9331553540746103E-2</v>
      </c>
      <c r="N155" s="12">
        <v>7.6868936324568732E-2</v>
      </c>
      <c r="O155" s="3">
        <v>0</v>
      </c>
      <c r="P155" s="46">
        <v>5.7759942240057796E-3</v>
      </c>
      <c r="Q155" s="12" t="s">
        <v>278</v>
      </c>
      <c r="R155" s="10">
        <v>9.99988725122786E-5</v>
      </c>
      <c r="S155" s="27">
        <f t="shared" si="5"/>
        <v>-13.287728645850594</v>
      </c>
      <c r="U155" s="28">
        <v>113.4677222</v>
      </c>
      <c r="V155" s="28">
        <v>116.6505899</v>
      </c>
      <c r="W155" s="29">
        <v>0.972714517</v>
      </c>
      <c r="X155" s="29">
        <v>0.95865718799999999</v>
      </c>
      <c r="Y155" s="29">
        <v>-3.9911647000000001E-2</v>
      </c>
    </row>
    <row r="156" spans="1:27" x14ac:dyDescent="0.25">
      <c r="A156" s="8">
        <v>513231751</v>
      </c>
      <c r="B156" s="8" t="s">
        <v>362</v>
      </c>
      <c r="C156" s="1" t="s">
        <v>138</v>
      </c>
      <c r="D156" s="1" t="s">
        <v>138</v>
      </c>
      <c r="E156" s="1">
        <v>5887</v>
      </c>
      <c r="F156" s="9" t="s">
        <v>363</v>
      </c>
      <c r="G156" s="12">
        <v>0</v>
      </c>
      <c r="H156" s="12">
        <v>0</v>
      </c>
      <c r="I156" s="12">
        <v>0</v>
      </c>
      <c r="J156" s="12">
        <v>0</v>
      </c>
      <c r="K156" s="12">
        <v>3.6154078203945603E-2</v>
      </c>
      <c r="L156" s="12">
        <v>3.5658645505327401E-2</v>
      </c>
      <c r="M156" s="12">
        <v>0</v>
      </c>
      <c r="N156" s="12">
        <v>2.3937574569757664E-2</v>
      </c>
      <c r="O156" s="3">
        <v>0</v>
      </c>
      <c r="P156" s="46">
        <v>1.3949986050014E-3</v>
      </c>
      <c r="Q156" s="12" t="s">
        <v>278</v>
      </c>
      <c r="R156" s="10">
        <v>3.2104788270329699E-4</v>
      </c>
      <c r="S156" s="27">
        <f t="shared" si="5"/>
        <v>-11.604923895326937</v>
      </c>
      <c r="U156" s="28">
        <v>49.851687699999999</v>
      </c>
      <c r="V156" s="28">
        <v>55.972701229999998</v>
      </c>
      <c r="W156" s="29">
        <v>0.89064287799999997</v>
      </c>
      <c r="X156" s="29">
        <v>0.74210716600000004</v>
      </c>
      <c r="Y156" s="29">
        <v>-0.16708102599999999</v>
      </c>
    </row>
    <row r="157" spans="1:27" x14ac:dyDescent="0.25">
      <c r="A157" s="8">
        <v>513219861</v>
      </c>
      <c r="B157" s="8" t="s">
        <v>341</v>
      </c>
      <c r="C157" s="1" t="s">
        <v>139</v>
      </c>
      <c r="D157" s="1" t="s">
        <v>139</v>
      </c>
      <c r="E157" s="1">
        <v>116362</v>
      </c>
      <c r="F157" s="9" t="s">
        <v>342</v>
      </c>
      <c r="G157" s="12">
        <v>0</v>
      </c>
      <c r="H157" s="12">
        <v>0</v>
      </c>
      <c r="I157" s="12">
        <v>0</v>
      </c>
      <c r="J157" s="12">
        <v>0</v>
      </c>
      <c r="K157" s="12">
        <v>7.2058789854172606E-2</v>
      </c>
      <c r="L157" s="12">
        <v>3.5512682933612601E-2</v>
      </c>
      <c r="M157" s="12">
        <v>0.12474506515939</v>
      </c>
      <c r="N157" s="12">
        <v>7.7438845982391744E-2</v>
      </c>
      <c r="O157" s="3">
        <v>0</v>
      </c>
      <c r="P157" s="46">
        <v>2.4989975010025001E-3</v>
      </c>
      <c r="Q157" s="12" t="s">
        <v>278</v>
      </c>
      <c r="R157" s="10">
        <v>9.9263005836290898E-5</v>
      </c>
      <c r="S157" s="27">
        <f t="shared" si="5"/>
        <v>-13.298384332118403</v>
      </c>
      <c r="U157" s="28">
        <v>2831.6159680000001</v>
      </c>
      <c r="V157" s="28">
        <v>3312.1797670000001</v>
      </c>
      <c r="W157" s="29">
        <v>0.85491010999999995</v>
      </c>
      <c r="X157" s="29">
        <v>0.80768714900000005</v>
      </c>
      <c r="Y157" s="29">
        <v>-0.22615536</v>
      </c>
    </row>
    <row r="158" spans="1:27" x14ac:dyDescent="0.25">
      <c r="A158" s="8">
        <v>47604951</v>
      </c>
      <c r="B158" s="8" t="s">
        <v>594</v>
      </c>
      <c r="C158" s="1" t="s">
        <v>190</v>
      </c>
      <c r="D158" s="1" t="s">
        <v>190</v>
      </c>
      <c r="E158" s="1">
        <v>6233</v>
      </c>
      <c r="F158" s="9" t="s">
        <v>595</v>
      </c>
      <c r="G158" s="12">
        <v>0</v>
      </c>
      <c r="H158" s="12">
        <v>0</v>
      </c>
      <c r="I158" s="12">
        <v>0</v>
      </c>
      <c r="J158" s="12">
        <v>0</v>
      </c>
      <c r="K158" s="12">
        <v>7.2656600033586496E-2</v>
      </c>
      <c r="L158" s="12">
        <v>0</v>
      </c>
      <c r="M158" s="12">
        <v>6.2769161950942898E-2</v>
      </c>
      <c r="N158" s="12">
        <v>4.5141920661509793E-2</v>
      </c>
      <c r="O158" s="3">
        <v>0</v>
      </c>
      <c r="P158" s="46">
        <v>2.5699974300025701E-3</v>
      </c>
      <c r="Q158" s="12" t="s">
        <v>278</v>
      </c>
      <c r="R158" s="10">
        <v>1.7026893505226099E-4</v>
      </c>
      <c r="S158" s="27">
        <f t="shared" si="5"/>
        <v>-12.519897134986147</v>
      </c>
      <c r="U158" s="28">
        <v>493.92911830000003</v>
      </c>
      <c r="V158" s="28">
        <v>452.81958700000001</v>
      </c>
      <c r="W158" s="29">
        <v>1.0907856739999999</v>
      </c>
      <c r="X158" s="29">
        <v>0.88789600300000004</v>
      </c>
      <c r="Y158" s="29">
        <v>0.12536765699999999</v>
      </c>
    </row>
    <row r="159" spans="1:27" x14ac:dyDescent="0.25">
      <c r="A159" s="8">
        <v>45382861</v>
      </c>
      <c r="B159" s="8" t="s">
        <v>549</v>
      </c>
      <c r="C159" s="1" t="s">
        <v>140</v>
      </c>
      <c r="D159" s="1" t="s">
        <v>140</v>
      </c>
      <c r="E159" s="1">
        <v>6281</v>
      </c>
      <c r="F159" s="9" t="s">
        <v>550</v>
      </c>
      <c r="G159" s="12">
        <v>0</v>
      </c>
      <c r="H159" s="12">
        <v>3.1984437265830702E-2</v>
      </c>
      <c r="I159" s="12">
        <v>0</v>
      </c>
      <c r="J159" s="12">
        <v>1.0661479088610233E-2</v>
      </c>
      <c r="K159" s="12">
        <v>6.8604554725462799E-2</v>
      </c>
      <c r="L159" s="12">
        <v>6.7651852032640805E-2</v>
      </c>
      <c r="M159" s="12">
        <v>8.9006076777999904E-2</v>
      </c>
      <c r="N159" s="12">
        <v>7.5087494512034503E-2</v>
      </c>
      <c r="O159" s="3">
        <v>0.14198741292268696</v>
      </c>
      <c r="P159" s="46">
        <v>4.4799955200044799E-4</v>
      </c>
      <c r="Q159" s="12" t="s">
        <v>278</v>
      </c>
      <c r="R159" s="10">
        <v>0.14207524860724299</v>
      </c>
      <c r="S159" s="27">
        <f t="shared" si="5"/>
        <v>-2.8152728550277852</v>
      </c>
      <c r="U159" s="28">
        <v>795.69515260000003</v>
      </c>
      <c r="V159" s="28">
        <v>701.77597230000003</v>
      </c>
      <c r="W159" s="29">
        <v>1.133830715</v>
      </c>
      <c r="X159" s="29">
        <v>0.80568102500000005</v>
      </c>
      <c r="Y159" s="29">
        <v>0.18120525700000001</v>
      </c>
    </row>
    <row r="160" spans="1:27" x14ac:dyDescent="0.25">
      <c r="A160" s="1">
        <v>145046232</v>
      </c>
      <c r="B160" s="1" t="s">
        <v>535</v>
      </c>
      <c r="C160" s="1" t="s">
        <v>141</v>
      </c>
      <c r="D160" s="1" t="s">
        <v>141</v>
      </c>
      <c r="E160" s="1">
        <v>5270</v>
      </c>
      <c r="F160" s="9" t="s">
        <v>536</v>
      </c>
      <c r="G160" s="12">
        <v>0</v>
      </c>
      <c r="H160" s="12">
        <v>0</v>
      </c>
      <c r="I160" s="12">
        <v>0</v>
      </c>
      <c r="J160" s="12">
        <v>0</v>
      </c>
      <c r="K160" s="12">
        <v>0.28695167082335399</v>
      </c>
      <c r="L160" s="12">
        <v>0.21218318076332099</v>
      </c>
      <c r="M160" s="12">
        <v>0.186311669251399</v>
      </c>
      <c r="N160" s="12">
        <v>0.22848217361269132</v>
      </c>
      <c r="O160" s="3">
        <v>0</v>
      </c>
      <c r="P160" s="46">
        <v>4.4999955000045001E-5</v>
      </c>
      <c r="Q160" s="12" t="s">
        <v>278</v>
      </c>
      <c r="R160" s="10">
        <v>3.3645150260036002E-5</v>
      </c>
      <c r="S160" s="27">
        <f t="shared" si="5"/>
        <v>-14.859241910166944</v>
      </c>
      <c r="U160" s="28">
        <v>90.966551899999999</v>
      </c>
      <c r="V160" s="28">
        <v>114.4810603</v>
      </c>
      <c r="W160" s="29">
        <v>0.79459913800000004</v>
      </c>
      <c r="X160" s="29">
        <v>0.53932640600000004</v>
      </c>
      <c r="Y160" s="29">
        <v>-0.33170086599999998</v>
      </c>
    </row>
    <row r="161" spans="1:25" x14ac:dyDescent="0.25">
      <c r="A161" s="8">
        <v>381342463</v>
      </c>
      <c r="B161" s="8" t="s">
        <v>533</v>
      </c>
      <c r="C161" s="1" t="s">
        <v>142</v>
      </c>
      <c r="D161" s="1" t="s">
        <v>142</v>
      </c>
      <c r="E161" s="1">
        <v>5176</v>
      </c>
      <c r="F161" s="9" t="s">
        <v>534</v>
      </c>
      <c r="G161" s="12">
        <v>0</v>
      </c>
      <c r="H161" s="12">
        <v>0</v>
      </c>
      <c r="I161" s="12">
        <v>0</v>
      </c>
      <c r="J161" s="12">
        <v>0</v>
      </c>
      <c r="K161" s="12">
        <v>0.18136000165802299</v>
      </c>
      <c r="L161" s="12">
        <v>0.10727802463899699</v>
      </c>
      <c r="M161" s="12">
        <v>6.2646466303681106E-2</v>
      </c>
      <c r="N161" s="12">
        <v>0.11709483086690035</v>
      </c>
      <c r="O161" s="3">
        <v>0</v>
      </c>
      <c r="P161" s="46">
        <v>1.43199856800143E-3</v>
      </c>
      <c r="Q161" s="12" t="s">
        <v>278</v>
      </c>
      <c r="R161" s="10">
        <v>6.5648252615045004E-5</v>
      </c>
      <c r="S161" s="27">
        <f t="shared" si="5"/>
        <v>-13.894883863580025</v>
      </c>
      <c r="U161" s="28">
        <v>797.67644370000005</v>
      </c>
      <c r="V161" s="28">
        <v>486.81157039999999</v>
      </c>
      <c r="W161" s="29">
        <v>1.638573305</v>
      </c>
      <c r="X161" s="29">
        <v>0.26611182999999999</v>
      </c>
      <c r="Y161" s="29">
        <v>0.71244021599999996</v>
      </c>
    </row>
    <row r="162" spans="1:25" x14ac:dyDescent="0.25">
      <c r="A162" s="8">
        <v>513221260</v>
      </c>
      <c r="B162" s="8" t="s">
        <v>347</v>
      </c>
      <c r="C162" s="1" t="s">
        <v>143</v>
      </c>
      <c r="D162" s="1" t="s">
        <v>143</v>
      </c>
      <c r="E162" s="1">
        <v>6421</v>
      </c>
      <c r="F162" s="9" t="s">
        <v>348</v>
      </c>
      <c r="G162" s="12">
        <v>0</v>
      </c>
      <c r="H162" s="12">
        <v>0</v>
      </c>
      <c r="I162" s="12">
        <v>0</v>
      </c>
      <c r="J162" s="12">
        <v>0</v>
      </c>
      <c r="K162" s="12">
        <v>3.59153514979541E-2</v>
      </c>
      <c r="L162" s="12">
        <v>3.5423283887544302E-2</v>
      </c>
      <c r="M162" s="12">
        <v>0</v>
      </c>
      <c r="N162" s="12">
        <v>2.3779545128499464E-2</v>
      </c>
      <c r="O162" s="3">
        <v>0</v>
      </c>
      <c r="P162" s="46">
        <v>1.4009985990014E-3</v>
      </c>
      <c r="Q162" s="12" t="s">
        <v>278</v>
      </c>
      <c r="R162" s="10">
        <v>3.2318075028615499E-4</v>
      </c>
      <c r="S162" s="27">
        <f t="shared" ref="S162:S193" si="6">LOG(R162,2)</f>
        <v>-11.595371110586495</v>
      </c>
      <c r="U162" s="28">
        <v>44.245964649999998</v>
      </c>
      <c r="V162" s="28">
        <v>52.318708180000002</v>
      </c>
      <c r="W162" s="29">
        <v>0.84570063299999998</v>
      </c>
      <c r="X162" s="29">
        <v>0.58850729400000001</v>
      </c>
      <c r="Y162" s="29">
        <v>-0.241781036</v>
      </c>
    </row>
    <row r="163" spans="1:25" x14ac:dyDescent="0.25">
      <c r="A163" s="8">
        <v>60302796</v>
      </c>
      <c r="B163" s="8" t="s">
        <v>559</v>
      </c>
      <c r="C163" s="1" t="s">
        <v>144</v>
      </c>
      <c r="D163" s="1" t="s">
        <v>144</v>
      </c>
      <c r="E163" s="1">
        <v>6451</v>
      </c>
      <c r="F163" s="9" t="s">
        <v>560</v>
      </c>
      <c r="G163" s="12">
        <v>0</v>
      </c>
      <c r="H163" s="12">
        <v>0</v>
      </c>
      <c r="I163" s="12">
        <v>0</v>
      </c>
      <c r="J163" s="12">
        <v>0</v>
      </c>
      <c r="K163" s="12">
        <v>3.5719792233650897E-2</v>
      </c>
      <c r="L163" s="12">
        <v>0</v>
      </c>
      <c r="M163" s="12">
        <v>3.0756213945152499E-2</v>
      </c>
      <c r="N163" s="12">
        <v>2.2158668726267799E-2</v>
      </c>
      <c r="O163" s="3">
        <v>0</v>
      </c>
      <c r="P163" s="46">
        <v>2.82799717200283E-3</v>
      </c>
      <c r="Q163" s="12" t="s">
        <v>278</v>
      </c>
      <c r="R163" s="10">
        <v>3.4681278275274299E-4</v>
      </c>
      <c r="S163" s="27">
        <f t="shared" si="6"/>
        <v>-11.493555305458766</v>
      </c>
      <c r="U163" s="28">
        <v>389.00850960000002</v>
      </c>
      <c r="V163" s="28">
        <v>457.36796909999998</v>
      </c>
      <c r="W163" s="29">
        <v>0.85053728200000001</v>
      </c>
      <c r="X163" s="29">
        <v>0.79908889299999997</v>
      </c>
      <c r="Y163" s="29">
        <v>-0.23355361799999999</v>
      </c>
    </row>
    <row r="164" spans="1:25" x14ac:dyDescent="0.25">
      <c r="A164" s="8">
        <v>513234891</v>
      </c>
      <c r="B164" s="8" t="s">
        <v>301</v>
      </c>
      <c r="C164" s="1" t="s">
        <v>145</v>
      </c>
      <c r="D164" s="1" t="s">
        <v>145</v>
      </c>
      <c r="E164" s="1">
        <v>56904</v>
      </c>
      <c r="F164" s="9" t="s">
        <v>442</v>
      </c>
      <c r="G164" s="12">
        <v>0</v>
      </c>
      <c r="H164" s="12">
        <v>0</v>
      </c>
      <c r="I164" s="12">
        <v>0</v>
      </c>
      <c r="J164" s="12">
        <v>0</v>
      </c>
      <c r="K164" s="12">
        <v>3.4449583861106602E-2</v>
      </c>
      <c r="L164" s="12">
        <v>3.3978177690189501E-2</v>
      </c>
      <c r="M164" s="12">
        <v>0</v>
      </c>
      <c r="N164" s="12">
        <v>2.2809253850432032E-2</v>
      </c>
      <c r="O164" s="3">
        <v>0</v>
      </c>
      <c r="P164" s="46">
        <v>1.3739986260013701E-3</v>
      </c>
      <c r="Q164" s="12" t="s">
        <v>278</v>
      </c>
      <c r="R164" s="10">
        <v>3.3692402364542498E-4</v>
      </c>
      <c r="S164" s="27">
        <f t="shared" si="6"/>
        <v>-11.535289079144237</v>
      </c>
      <c r="U164" s="28">
        <v>7.7861881400000001</v>
      </c>
      <c r="V164" s="28">
        <v>7.102677023</v>
      </c>
      <c r="W164" s="29">
        <v>1.096232887</v>
      </c>
      <c r="X164" s="29">
        <v>0.894194763</v>
      </c>
      <c r="Y164" s="29">
        <v>0.132554322</v>
      </c>
    </row>
    <row r="165" spans="1:25" x14ac:dyDescent="0.25">
      <c r="A165" s="8">
        <v>45384218</v>
      </c>
      <c r="B165" s="8" t="s">
        <v>569</v>
      </c>
      <c r="C165" s="1" t="s">
        <v>146</v>
      </c>
      <c r="D165" s="1" t="s">
        <v>146</v>
      </c>
      <c r="E165" s="1">
        <v>6647</v>
      </c>
      <c r="F165" s="9" t="s">
        <v>570</v>
      </c>
      <c r="G165" s="12">
        <v>0</v>
      </c>
      <c r="H165" s="12">
        <v>0</v>
      </c>
      <c r="I165" s="12">
        <v>0</v>
      </c>
      <c r="J165" s="12">
        <v>0</v>
      </c>
      <c r="K165" s="12">
        <v>7.27856210135127E-2</v>
      </c>
      <c r="L165" s="12">
        <v>7.1773982070528097E-2</v>
      </c>
      <c r="M165" s="12">
        <v>0</v>
      </c>
      <c r="N165" s="12">
        <v>4.8186534361346935E-2</v>
      </c>
      <c r="O165" s="3">
        <v>0</v>
      </c>
      <c r="P165" s="46">
        <v>1.3189986810013201E-3</v>
      </c>
      <c r="Q165" s="12" t="s">
        <v>278</v>
      </c>
      <c r="R165" s="10">
        <v>1.59512393884446E-4</v>
      </c>
      <c r="S165" s="27">
        <f t="shared" si="6"/>
        <v>-12.614043855866758</v>
      </c>
      <c r="U165" s="28">
        <v>335.07345420000001</v>
      </c>
      <c r="V165" s="28">
        <v>314.629437</v>
      </c>
      <c r="W165" s="29">
        <v>1.064978081</v>
      </c>
      <c r="X165" s="29">
        <v>0.93070078700000003</v>
      </c>
      <c r="Y165" s="29">
        <v>9.0823738000000001E-2</v>
      </c>
    </row>
    <row r="166" spans="1:25" x14ac:dyDescent="0.25">
      <c r="A166" s="8">
        <v>513184692</v>
      </c>
      <c r="B166" s="8" t="s">
        <v>303</v>
      </c>
      <c r="C166" s="1" t="s">
        <v>147</v>
      </c>
      <c r="D166" s="1" t="s">
        <v>147</v>
      </c>
      <c r="E166" s="1">
        <v>6649</v>
      </c>
      <c r="F166" s="9" t="s">
        <v>304</v>
      </c>
      <c r="G166" s="12">
        <v>0</v>
      </c>
      <c r="H166" s="12">
        <v>0</v>
      </c>
      <c r="I166" s="12">
        <v>0</v>
      </c>
      <c r="J166" s="12">
        <v>0</v>
      </c>
      <c r="K166" s="12">
        <v>7.0407263959355398E-2</v>
      </c>
      <c r="L166" s="12">
        <v>0</v>
      </c>
      <c r="M166" s="12">
        <v>0.12188218151694</v>
      </c>
      <c r="N166" s="12">
        <v>6.4096481825431803E-2</v>
      </c>
      <c r="O166" s="3">
        <v>0</v>
      </c>
      <c r="P166" s="46">
        <v>9.5239904760095195E-3</v>
      </c>
      <c r="Q166" s="12" t="s">
        <v>278</v>
      </c>
      <c r="R166" s="10">
        <v>1.1992317792111301E-4</v>
      </c>
      <c r="S166" s="27">
        <f t="shared" si="6"/>
        <v>-13.025601859744416</v>
      </c>
      <c r="U166" s="28">
        <v>405.47212239999999</v>
      </c>
      <c r="V166" s="28">
        <v>251.47212300000001</v>
      </c>
      <c r="W166" s="29">
        <v>1.612393921</v>
      </c>
      <c r="X166" s="29">
        <v>0.29196712699999999</v>
      </c>
      <c r="Y166" s="29">
        <v>0.68920424899999999</v>
      </c>
    </row>
    <row r="167" spans="1:25" x14ac:dyDescent="0.25">
      <c r="A167" s="8">
        <v>45383337</v>
      </c>
      <c r="B167" s="8" t="s">
        <v>561</v>
      </c>
      <c r="C167" s="1" t="s">
        <v>148</v>
      </c>
      <c r="D167" s="1" t="s">
        <v>148</v>
      </c>
      <c r="E167" s="1">
        <v>6678</v>
      </c>
      <c r="F167" s="9" t="s">
        <v>562</v>
      </c>
      <c r="G167" s="12">
        <v>0</v>
      </c>
      <c r="H167" s="12">
        <v>0</v>
      </c>
      <c r="I167" s="12">
        <v>0</v>
      </c>
      <c r="J167" s="12">
        <v>0</v>
      </c>
      <c r="K167" s="12">
        <v>0.103635041190067</v>
      </c>
      <c r="L167" s="12">
        <v>0.102187640532585</v>
      </c>
      <c r="M167" s="12">
        <v>0.20940061479621999</v>
      </c>
      <c r="N167" s="12">
        <v>0.13840776550629066</v>
      </c>
      <c r="O167" s="3">
        <v>0</v>
      </c>
      <c r="P167" s="46">
        <v>1.02599897400103E-3</v>
      </c>
      <c r="Q167" s="12" t="s">
        <v>278</v>
      </c>
      <c r="R167" s="10">
        <v>5.5539865971642299E-5</v>
      </c>
      <c r="S167" s="27">
        <f t="shared" si="6"/>
        <v>-14.136116778775918</v>
      </c>
      <c r="U167" s="28">
        <v>1891.8402100000001</v>
      </c>
      <c r="V167" s="28">
        <v>1631.722608</v>
      </c>
      <c r="W167" s="29">
        <v>1.159412881</v>
      </c>
      <c r="X167" s="29">
        <v>0.88445359199999996</v>
      </c>
      <c r="Y167" s="29">
        <v>0.21339442</v>
      </c>
    </row>
    <row r="168" spans="1:25" x14ac:dyDescent="0.25">
      <c r="A168" s="8">
        <v>45382337</v>
      </c>
      <c r="B168" s="8" t="s">
        <v>563</v>
      </c>
      <c r="C168" s="1" t="s">
        <v>149</v>
      </c>
      <c r="D168" s="1" t="s">
        <v>149</v>
      </c>
      <c r="E168" s="1">
        <v>10418</v>
      </c>
      <c r="F168" s="9" t="s">
        <v>564</v>
      </c>
      <c r="G168" s="12">
        <v>0</v>
      </c>
      <c r="H168" s="12">
        <v>0</v>
      </c>
      <c r="I168" s="12">
        <v>0</v>
      </c>
      <c r="J168" s="12">
        <v>0</v>
      </c>
      <c r="K168" s="12">
        <v>7.2210884676595602E-2</v>
      </c>
      <c r="L168" s="12">
        <v>0</v>
      </c>
      <c r="M168" s="12">
        <v>3.1070617657925601E-2</v>
      </c>
      <c r="N168" s="12">
        <v>3.4427167444840402E-2</v>
      </c>
      <c r="O168" s="3">
        <v>0</v>
      </c>
      <c r="P168" s="46">
        <v>1.8444981555018398E-2</v>
      </c>
      <c r="Q168" s="12" t="s">
        <v>278</v>
      </c>
      <c r="R168" s="10">
        <v>2.2324983531919E-4</v>
      </c>
      <c r="S168" s="27">
        <f t="shared" si="6"/>
        <v>-12.129053268410232</v>
      </c>
      <c r="U168" s="28">
        <v>52.758759589999997</v>
      </c>
      <c r="V168" s="28">
        <v>48.422975090000001</v>
      </c>
      <c r="W168" s="29">
        <v>1.089539821</v>
      </c>
      <c r="X168" s="29">
        <v>0.91914379999999996</v>
      </c>
      <c r="Y168" s="29">
        <v>0.12371892499999999</v>
      </c>
    </row>
    <row r="169" spans="1:25" x14ac:dyDescent="0.25">
      <c r="A169" s="8">
        <v>513185205</v>
      </c>
      <c r="B169" s="8" t="s">
        <v>349</v>
      </c>
      <c r="C169" s="1" t="s">
        <v>150</v>
      </c>
      <c r="D169" s="1" t="s">
        <v>150</v>
      </c>
      <c r="E169" s="1">
        <v>10417</v>
      </c>
      <c r="F169" s="9" t="s">
        <v>350</v>
      </c>
      <c r="G169" s="12">
        <v>0</v>
      </c>
      <c r="H169" s="12">
        <v>0</v>
      </c>
      <c r="I169" s="12">
        <v>0</v>
      </c>
      <c r="J169" s="12">
        <v>0</v>
      </c>
      <c r="K169" s="12">
        <v>6.8692087850992997E-2</v>
      </c>
      <c r="L169" s="12">
        <v>3.38526212029681E-2</v>
      </c>
      <c r="M169" s="12">
        <v>5.9333124627309497E-2</v>
      </c>
      <c r="N169" s="12">
        <v>5.3959277893756867E-2</v>
      </c>
      <c r="O169" s="3">
        <v>0</v>
      </c>
      <c r="P169" s="46">
        <v>8.0999919000081006E-5</v>
      </c>
      <c r="Q169" s="12" t="s">
        <v>278</v>
      </c>
      <c r="R169" s="10">
        <v>1.4244965685401899E-4</v>
      </c>
      <c r="S169" s="27">
        <f t="shared" si="6"/>
        <v>-12.777260233181481</v>
      </c>
      <c r="U169" s="28">
        <v>190.2963537</v>
      </c>
      <c r="V169" s="28">
        <v>133.5596233</v>
      </c>
      <c r="W169" s="29">
        <v>1.4248045110000001</v>
      </c>
      <c r="X169" s="29">
        <v>0.64764489999999997</v>
      </c>
      <c r="Y169" s="29">
        <v>0.51076398899999997</v>
      </c>
    </row>
    <row r="170" spans="1:25" x14ac:dyDescent="0.25">
      <c r="A170" s="8">
        <v>45383105</v>
      </c>
      <c r="B170" s="8" t="s">
        <v>515</v>
      </c>
      <c r="C170" s="1" t="s">
        <v>151</v>
      </c>
      <c r="D170" s="1" t="s">
        <v>151</v>
      </c>
      <c r="E170" s="1">
        <v>6696</v>
      </c>
      <c r="F170" s="9" t="s">
        <v>516</v>
      </c>
      <c r="G170" s="12">
        <v>0</v>
      </c>
      <c r="H170" s="12">
        <v>0</v>
      </c>
      <c r="I170" s="12">
        <v>0</v>
      </c>
      <c r="J170" s="12">
        <v>0</v>
      </c>
      <c r="K170" s="12">
        <v>0</v>
      </c>
      <c r="L170" s="12">
        <v>7.4667395221687194E-2</v>
      </c>
      <c r="M170" s="12">
        <v>6.5425194738746098E-2</v>
      </c>
      <c r="N170" s="12">
        <v>4.6697529986811093E-2</v>
      </c>
      <c r="O170" s="3">
        <v>0</v>
      </c>
      <c r="P170" s="46">
        <v>2.46899753100247E-3</v>
      </c>
      <c r="Q170" s="12" t="s">
        <v>278</v>
      </c>
      <c r="R170" s="10">
        <v>1.6459779257611601E-4</v>
      </c>
      <c r="S170" s="27">
        <f t="shared" si="6"/>
        <v>-12.568767391668677</v>
      </c>
      <c r="U170" s="28">
        <v>36.602906539999999</v>
      </c>
      <c r="V170" s="28">
        <v>185.54913139999999</v>
      </c>
      <c r="W170" s="29">
        <v>0.197268003</v>
      </c>
      <c r="X170" s="29">
        <v>6.4838840999999994E-2</v>
      </c>
      <c r="Y170" s="29">
        <v>-2.341771128</v>
      </c>
    </row>
    <row r="171" spans="1:25" x14ac:dyDescent="0.25">
      <c r="A171" s="8">
        <v>50749298</v>
      </c>
      <c r="B171" s="8" t="s">
        <v>343</v>
      </c>
      <c r="C171" s="1" t="s">
        <v>152</v>
      </c>
      <c r="D171" s="1" t="s">
        <v>152</v>
      </c>
      <c r="E171" s="1">
        <v>5552</v>
      </c>
      <c r="F171" s="9" t="s">
        <v>344</v>
      </c>
      <c r="G171" s="12">
        <v>0</v>
      </c>
      <c r="H171" s="12">
        <v>0</v>
      </c>
      <c r="I171" s="12">
        <v>0</v>
      </c>
      <c r="J171" s="12">
        <v>0</v>
      </c>
      <c r="K171" s="12">
        <v>0</v>
      </c>
      <c r="L171" s="12">
        <v>3.5104884348497997E-2</v>
      </c>
      <c r="M171" s="12">
        <v>3.0646042609421199E-2</v>
      </c>
      <c r="N171" s="12">
        <v>2.1916975652639736E-2</v>
      </c>
      <c r="O171" s="3">
        <v>0</v>
      </c>
      <c r="P171" s="46">
        <v>2.7189972810027201E-3</v>
      </c>
      <c r="Q171" s="12" t="s">
        <v>278</v>
      </c>
      <c r="R171" s="10">
        <v>3.5063597705059702E-4</v>
      </c>
      <c r="S171" s="27">
        <f t="shared" si="6"/>
        <v>-11.477738347942623</v>
      </c>
      <c r="U171" s="28">
        <v>21.654714609999999</v>
      </c>
      <c r="V171" s="28">
        <v>21.10711955</v>
      </c>
      <c r="W171" s="29">
        <v>1.025943619</v>
      </c>
      <c r="X171" s="29">
        <v>0.99039127699999996</v>
      </c>
      <c r="Y171" s="29">
        <v>3.6951448999999997E-2</v>
      </c>
    </row>
    <row r="172" spans="1:25" x14ac:dyDescent="0.25">
      <c r="A172" s="8">
        <v>118101546</v>
      </c>
      <c r="B172" s="8" t="s">
        <v>351</v>
      </c>
      <c r="C172" s="1" t="s">
        <v>153</v>
      </c>
      <c r="D172" s="1" t="s">
        <v>153</v>
      </c>
      <c r="E172" s="1">
        <v>23673</v>
      </c>
      <c r="F172" s="9" t="s">
        <v>352</v>
      </c>
      <c r="G172" s="12">
        <v>0</v>
      </c>
      <c r="H172" s="12">
        <v>0</v>
      </c>
      <c r="I172" s="12">
        <v>0</v>
      </c>
      <c r="J172" s="12">
        <v>0</v>
      </c>
      <c r="K172" s="12">
        <v>3.6303121093361902E-2</v>
      </c>
      <c r="L172" s="12">
        <v>0</v>
      </c>
      <c r="M172" s="12">
        <v>3.1262263590069797E-2</v>
      </c>
      <c r="N172" s="12">
        <v>2.2521794894477237E-2</v>
      </c>
      <c r="O172" s="3">
        <v>0</v>
      </c>
      <c r="P172" s="46">
        <v>2.93099706900293E-3</v>
      </c>
      <c r="Q172" s="12" t="s">
        <v>278</v>
      </c>
      <c r="R172" s="10">
        <v>3.4122291636084102E-4</v>
      </c>
      <c r="S172" s="27">
        <f t="shared" si="6"/>
        <v>-11.51699783896029</v>
      </c>
      <c r="U172" s="28">
        <v>88.217898689999998</v>
      </c>
      <c r="V172" s="28">
        <v>86.653640300000006</v>
      </c>
      <c r="W172" s="29">
        <v>1.0180518489999999</v>
      </c>
      <c r="X172" s="29">
        <v>0.99018603100000002</v>
      </c>
      <c r="Y172" s="29">
        <v>2.5811039000000001E-2</v>
      </c>
    </row>
    <row r="173" spans="1:25" x14ac:dyDescent="0.25">
      <c r="A173" s="8">
        <v>513240574</v>
      </c>
      <c r="B173" s="8" t="s">
        <v>355</v>
      </c>
      <c r="C173" s="1" t="s">
        <v>624</v>
      </c>
      <c r="D173" s="1" t="s">
        <v>173</v>
      </c>
      <c r="E173" s="1">
        <v>7415</v>
      </c>
      <c r="F173" s="9" t="s">
        <v>356</v>
      </c>
      <c r="G173" s="12">
        <v>0</v>
      </c>
      <c r="H173" s="12">
        <v>0</v>
      </c>
      <c r="I173" s="12">
        <v>0</v>
      </c>
      <c r="J173" s="12">
        <v>0</v>
      </c>
      <c r="K173" s="12">
        <v>0.147607322674321</v>
      </c>
      <c r="L173" s="12">
        <v>3.6359924175490402E-2</v>
      </c>
      <c r="M173" s="12">
        <v>0.15972053209957299</v>
      </c>
      <c r="N173" s="12">
        <v>0.11456259298312814</v>
      </c>
      <c r="O173" s="3">
        <v>0</v>
      </c>
      <c r="P173" s="46">
        <v>4.0399959600040402E-4</v>
      </c>
      <c r="Q173" s="12" t="s">
        <v>278</v>
      </c>
      <c r="R173" s="10">
        <v>6.70992134703767E-5</v>
      </c>
      <c r="S173" s="27">
        <f t="shared" si="6"/>
        <v>-13.863344619025325</v>
      </c>
      <c r="U173" s="28">
        <v>72.257761189999997</v>
      </c>
      <c r="V173" s="28">
        <v>76.88744878</v>
      </c>
      <c r="W173" s="29">
        <v>0.93978617200000003</v>
      </c>
      <c r="X173" s="29">
        <v>0.88560245299999996</v>
      </c>
      <c r="Y173" s="29">
        <v>-8.9595553999999994E-2</v>
      </c>
    </row>
    <row r="174" spans="1:25" x14ac:dyDescent="0.25">
      <c r="A174" s="8">
        <v>45383950</v>
      </c>
      <c r="B174" s="8" t="s">
        <v>580</v>
      </c>
      <c r="C174" s="1" t="s">
        <v>154</v>
      </c>
      <c r="D174" s="1" t="s">
        <v>154</v>
      </c>
      <c r="E174" s="1">
        <v>7037</v>
      </c>
      <c r="F174" s="9" t="s">
        <v>581</v>
      </c>
      <c r="G174" s="12">
        <v>0</v>
      </c>
      <c r="H174" s="12">
        <v>0</v>
      </c>
      <c r="I174" s="12">
        <v>0</v>
      </c>
      <c r="J174" s="12">
        <v>0</v>
      </c>
      <c r="K174" s="12">
        <v>3.4388586166516903E-2</v>
      </c>
      <c r="L174" s="12">
        <v>0</v>
      </c>
      <c r="M174" s="12">
        <v>2.9602459454952601E-2</v>
      </c>
      <c r="N174" s="12">
        <v>2.1330348540489836E-2</v>
      </c>
      <c r="O174" s="3">
        <v>0</v>
      </c>
      <c r="P174" s="46">
        <v>2.8219971780028201E-3</v>
      </c>
      <c r="Q174" s="12" t="s">
        <v>278</v>
      </c>
      <c r="R174" s="10">
        <v>3.6027569129200602E-4</v>
      </c>
      <c r="S174" s="27">
        <f t="shared" si="6"/>
        <v>-11.438611066767757</v>
      </c>
      <c r="U174" s="28">
        <v>12.80641381</v>
      </c>
      <c r="V174" s="28">
        <v>13.220012629999999</v>
      </c>
      <c r="W174" s="29">
        <v>0.96871418899999995</v>
      </c>
      <c r="X174" s="29">
        <v>0.94810572100000001</v>
      </c>
      <c r="Y174" s="29">
        <v>-4.5857021999999997E-2</v>
      </c>
    </row>
    <row r="175" spans="1:25" x14ac:dyDescent="0.25">
      <c r="A175" s="8">
        <v>363731750</v>
      </c>
      <c r="B175" s="8" t="s">
        <v>353</v>
      </c>
      <c r="C175" s="1" t="s">
        <v>155</v>
      </c>
      <c r="D175" s="1" t="s">
        <v>155</v>
      </c>
      <c r="E175" s="1">
        <v>7042</v>
      </c>
      <c r="F175" s="9" t="s">
        <v>354</v>
      </c>
      <c r="G175" s="12">
        <v>0</v>
      </c>
      <c r="H175" s="12">
        <v>0</v>
      </c>
      <c r="I175" s="12">
        <v>0</v>
      </c>
      <c r="J175" s="12">
        <v>0</v>
      </c>
      <c r="K175" s="12">
        <v>3.5182385748442901E-2</v>
      </c>
      <c r="L175" s="12">
        <v>3.4700650012678899E-2</v>
      </c>
      <c r="M175" s="12">
        <v>0</v>
      </c>
      <c r="N175" s="12">
        <v>2.3294345253707268E-2</v>
      </c>
      <c r="O175" s="3">
        <v>0</v>
      </c>
      <c r="P175" s="46">
        <v>1.4229985770014199E-3</v>
      </c>
      <c r="Q175" s="12" t="s">
        <v>278</v>
      </c>
      <c r="R175" s="10">
        <v>3.2991008848261099E-4</v>
      </c>
      <c r="S175" s="27">
        <f t="shared" si="6"/>
        <v>-11.565639484091911</v>
      </c>
      <c r="U175" s="28">
        <v>13.969398630000001</v>
      </c>
      <c r="V175" s="28">
        <v>9.6699691449999996</v>
      </c>
      <c r="W175" s="29">
        <v>1.4446166709999999</v>
      </c>
      <c r="X175" s="29">
        <v>0.36172741800000002</v>
      </c>
      <c r="Y175" s="29">
        <v>0.53068672400000005</v>
      </c>
    </row>
    <row r="176" spans="1:25" x14ac:dyDescent="0.25">
      <c r="A176" s="8">
        <v>45384294</v>
      </c>
      <c r="B176" s="8" t="s">
        <v>582</v>
      </c>
      <c r="C176" s="1" t="s">
        <v>156</v>
      </c>
      <c r="D176" s="1" t="s">
        <v>156</v>
      </c>
      <c r="E176" s="1">
        <v>7045</v>
      </c>
      <c r="F176" s="9" t="s">
        <v>583</v>
      </c>
      <c r="G176" s="12">
        <v>0</v>
      </c>
      <c r="H176" s="12">
        <v>0</v>
      </c>
      <c r="I176" s="12">
        <v>0</v>
      </c>
      <c r="J176" s="12">
        <v>0</v>
      </c>
      <c r="K176" s="12">
        <v>7.5726977776313195E-2</v>
      </c>
      <c r="L176" s="12">
        <v>3.7320847804953899E-2</v>
      </c>
      <c r="M176" s="12">
        <v>6.5430760113182398E-2</v>
      </c>
      <c r="N176" s="12">
        <v>5.9492861898149833E-2</v>
      </c>
      <c r="O176" s="3">
        <v>0</v>
      </c>
      <c r="P176" s="46">
        <v>9.0999909000091006E-5</v>
      </c>
      <c r="Q176" s="12" t="s">
        <v>278</v>
      </c>
      <c r="R176" s="10">
        <v>1.29201759993085E-4</v>
      </c>
      <c r="S176" s="27">
        <f t="shared" si="6"/>
        <v>-12.918086656916982</v>
      </c>
      <c r="U176" s="28">
        <v>146.35837939999999</v>
      </c>
      <c r="V176" s="28">
        <v>52.117645349999997</v>
      </c>
      <c r="W176" s="29">
        <v>2.8082308469999999</v>
      </c>
      <c r="X176" s="29">
        <v>4.097809E-3</v>
      </c>
      <c r="Y176" s="29">
        <v>1.4896615360000001</v>
      </c>
    </row>
    <row r="177" spans="1:27" x14ac:dyDescent="0.25">
      <c r="A177" s="8">
        <v>45382075</v>
      </c>
      <c r="B177" s="8" t="s">
        <v>272</v>
      </c>
      <c r="C177" s="1" t="s">
        <v>157</v>
      </c>
      <c r="D177" s="1" t="s">
        <v>157</v>
      </c>
      <c r="E177" s="1">
        <v>7052</v>
      </c>
      <c r="F177" s="9" t="s">
        <v>273</v>
      </c>
      <c r="G177" s="12">
        <v>3.1569947296757703E-2</v>
      </c>
      <c r="H177" s="12">
        <v>0</v>
      </c>
      <c r="I177" s="12">
        <v>7.4160365788558599E-2</v>
      </c>
      <c r="J177" s="12">
        <v>3.5243437695105434E-2</v>
      </c>
      <c r="K177" s="12">
        <v>0</v>
      </c>
      <c r="L177" s="12">
        <v>0</v>
      </c>
      <c r="M177" s="12">
        <v>0</v>
      </c>
      <c r="N177" s="12">
        <v>0</v>
      </c>
      <c r="O177" s="3">
        <v>4585.4670690448102</v>
      </c>
      <c r="P177" s="46">
        <v>1.9226980773019198E-2</v>
      </c>
      <c r="Q177" s="12" t="s">
        <v>228</v>
      </c>
      <c r="R177" s="10">
        <v>4585.4670690448102</v>
      </c>
      <c r="S177" s="27">
        <f t="shared" si="6"/>
        <v>12.162852976797671</v>
      </c>
      <c r="U177" s="28">
        <v>115.6194084</v>
      </c>
      <c r="V177" s="28">
        <v>125.4137952</v>
      </c>
      <c r="W177" s="29">
        <v>0.92190343399999997</v>
      </c>
      <c r="X177" s="29">
        <v>0.86545438900000005</v>
      </c>
      <c r="Y177" s="29">
        <v>-0.117312454</v>
      </c>
    </row>
    <row r="178" spans="1:27" x14ac:dyDescent="0.25">
      <c r="A178" s="8">
        <v>313661364</v>
      </c>
      <c r="B178" s="8" t="s">
        <v>575</v>
      </c>
      <c r="C178" s="1" t="s">
        <v>158</v>
      </c>
      <c r="D178" s="1" t="s">
        <v>158</v>
      </c>
      <c r="E178" s="1">
        <v>7057</v>
      </c>
      <c r="F178" s="9" t="s">
        <v>576</v>
      </c>
      <c r="G178" s="12">
        <v>0</v>
      </c>
      <c r="H178" s="12">
        <v>0</v>
      </c>
      <c r="I178" s="12">
        <v>0</v>
      </c>
      <c r="J178" s="12">
        <v>0</v>
      </c>
      <c r="K178" s="12">
        <v>3.7900971884528303E-2</v>
      </c>
      <c r="L178" s="12">
        <v>0</v>
      </c>
      <c r="M178" s="12">
        <v>3.2646639385858801E-2</v>
      </c>
      <c r="N178" s="12">
        <v>2.3515870423462371E-2</v>
      </c>
      <c r="O178" s="3">
        <v>0</v>
      </c>
      <c r="P178" s="46">
        <v>2.8369971630028399E-3</v>
      </c>
      <c r="Q178" s="12" t="s">
        <v>278</v>
      </c>
      <c r="R178" s="10">
        <v>3.2680327154796301E-4</v>
      </c>
      <c r="S178" s="27">
        <f t="shared" si="6"/>
        <v>-11.579289953524857</v>
      </c>
      <c r="U178" s="28">
        <v>127.13870679999999</v>
      </c>
      <c r="V178" s="28">
        <v>107.84358880000001</v>
      </c>
      <c r="W178" s="29">
        <v>1.1789176180000001</v>
      </c>
      <c r="X178" s="29">
        <v>0.86471147500000001</v>
      </c>
      <c r="Y178" s="29">
        <v>0.237462907</v>
      </c>
    </row>
    <row r="179" spans="1:27" x14ac:dyDescent="0.25">
      <c r="A179" s="8">
        <v>48976107</v>
      </c>
      <c r="B179" s="8" t="s">
        <v>577</v>
      </c>
      <c r="C179" s="1" t="s">
        <v>159</v>
      </c>
      <c r="D179" s="1" t="s">
        <v>159</v>
      </c>
      <c r="E179" s="1">
        <v>7058</v>
      </c>
      <c r="F179" s="9" t="s">
        <v>605</v>
      </c>
      <c r="G179" s="12">
        <v>0</v>
      </c>
      <c r="H179" s="12">
        <v>0</v>
      </c>
      <c r="I179" s="12">
        <v>0</v>
      </c>
      <c r="J179" s="12">
        <v>0</v>
      </c>
      <c r="K179" s="12">
        <v>3.6799193344962802E-2</v>
      </c>
      <c r="L179" s="12">
        <v>0</v>
      </c>
      <c r="M179" s="12">
        <v>6.3627161614638897E-2</v>
      </c>
      <c r="N179" s="12">
        <v>3.3475451653200566E-2</v>
      </c>
      <c r="O179" s="3">
        <v>0</v>
      </c>
      <c r="P179" s="46">
        <v>1.02969897030103E-2</v>
      </c>
      <c r="Q179" s="12" t="s">
        <v>278</v>
      </c>
      <c r="R179" s="10">
        <v>2.2959542891188301E-4</v>
      </c>
      <c r="S179" s="27">
        <f t="shared" si="6"/>
        <v>-12.088618460322458</v>
      </c>
      <c r="U179" s="28">
        <v>45.547259320000002</v>
      </c>
      <c r="V179" s="28">
        <v>14.08458824</v>
      </c>
      <c r="W179" s="29">
        <v>3.2338367680000002</v>
      </c>
      <c r="X179" s="29">
        <v>0.122044759</v>
      </c>
      <c r="Y179" s="29">
        <v>1.693246859</v>
      </c>
    </row>
    <row r="180" spans="1:27" x14ac:dyDescent="0.25">
      <c r="A180" s="8">
        <v>45383544</v>
      </c>
      <c r="B180" s="8" t="s">
        <v>497</v>
      </c>
      <c r="C180" s="1" t="s">
        <v>160</v>
      </c>
      <c r="D180" s="1" t="s">
        <v>160</v>
      </c>
      <c r="E180" s="1">
        <v>7077</v>
      </c>
      <c r="F180" s="9" t="s">
        <v>498</v>
      </c>
      <c r="G180" s="12">
        <v>0</v>
      </c>
      <c r="H180" s="12">
        <v>0</v>
      </c>
      <c r="I180" s="12">
        <v>0</v>
      </c>
      <c r="J180" s="12">
        <v>0</v>
      </c>
      <c r="K180" s="12">
        <v>0.18130812903829599</v>
      </c>
      <c r="L180" s="12">
        <v>7.1487842521563996E-2</v>
      </c>
      <c r="M180" s="12">
        <v>0</v>
      </c>
      <c r="N180" s="12">
        <v>8.4265323853286667E-2</v>
      </c>
      <c r="O180" s="3">
        <v>0</v>
      </c>
      <c r="P180" s="46">
        <v>1.8529981470018501E-2</v>
      </c>
      <c r="Q180" s="12" t="s">
        <v>278</v>
      </c>
      <c r="R180" s="10">
        <v>9.1222273681954203E-5</v>
      </c>
      <c r="S180" s="27">
        <f t="shared" si="6"/>
        <v>-13.420254345144452</v>
      </c>
      <c r="U180" s="28">
        <v>857.03457390000005</v>
      </c>
      <c r="V180" s="28">
        <v>670.24949770000001</v>
      </c>
      <c r="W180" s="29">
        <v>1.2786799200000001</v>
      </c>
      <c r="X180" s="29">
        <v>0.60233598899999996</v>
      </c>
      <c r="Y180" s="29">
        <v>0.35465517299999999</v>
      </c>
    </row>
    <row r="181" spans="1:27" x14ac:dyDescent="0.25">
      <c r="A181" s="8">
        <v>513201203</v>
      </c>
      <c r="B181" s="8" t="s">
        <v>329</v>
      </c>
      <c r="C181" s="1" t="s">
        <v>161</v>
      </c>
      <c r="D181" s="1" t="s">
        <v>161</v>
      </c>
      <c r="E181" s="1">
        <v>7082</v>
      </c>
      <c r="F181" s="9" t="s">
        <v>330</v>
      </c>
      <c r="G181" s="12">
        <v>0</v>
      </c>
      <c r="H181" s="12">
        <v>0</v>
      </c>
      <c r="I181" s="12">
        <v>0</v>
      </c>
      <c r="J181" s="12">
        <v>0</v>
      </c>
      <c r="K181" s="12">
        <v>0</v>
      </c>
      <c r="L181" s="12">
        <v>3.46815767352876E-2</v>
      </c>
      <c r="M181" s="12">
        <v>3.02743963133312E-2</v>
      </c>
      <c r="N181" s="12">
        <v>2.1651991016206268E-2</v>
      </c>
      <c r="O181" s="3">
        <v>0</v>
      </c>
      <c r="P181" s="46">
        <v>2.6989973010027E-3</v>
      </c>
      <c r="Q181" s="12" t="s">
        <v>278</v>
      </c>
      <c r="R181" s="10">
        <v>3.5492565967469298E-4</v>
      </c>
      <c r="S181" s="27">
        <f t="shared" si="6"/>
        <v>-11.460195500424659</v>
      </c>
      <c r="U181" s="28">
        <v>65.592798720000005</v>
      </c>
      <c r="V181" s="28">
        <v>84.662157289999996</v>
      </c>
      <c r="W181" s="29">
        <v>0.77475935900000004</v>
      </c>
      <c r="X181" s="29">
        <v>0.48675452899999999</v>
      </c>
      <c r="Y181" s="29">
        <v>-0.36817981700000002</v>
      </c>
    </row>
    <row r="182" spans="1:27" x14ac:dyDescent="0.25">
      <c r="A182" s="8">
        <v>118096822</v>
      </c>
      <c r="B182" s="8" t="s">
        <v>357</v>
      </c>
      <c r="C182" s="1" t="s">
        <v>162</v>
      </c>
      <c r="D182" s="1" t="s">
        <v>162</v>
      </c>
      <c r="E182" s="1">
        <v>7086</v>
      </c>
      <c r="F182" s="9" t="s">
        <v>358</v>
      </c>
      <c r="G182" s="12">
        <v>0</v>
      </c>
      <c r="H182" s="12">
        <v>0</v>
      </c>
      <c r="I182" s="12">
        <v>0</v>
      </c>
      <c r="J182" s="12">
        <v>0</v>
      </c>
      <c r="K182" s="12">
        <v>7.4744173417078105E-2</v>
      </c>
      <c r="L182" s="12">
        <v>0</v>
      </c>
      <c r="M182" s="12">
        <v>9.6990045778558104E-2</v>
      </c>
      <c r="N182" s="12">
        <v>5.7244739731878734E-2</v>
      </c>
      <c r="O182" s="3">
        <v>0</v>
      </c>
      <c r="P182" s="46">
        <v>4.0059959940040102E-3</v>
      </c>
      <c r="Q182" s="12" t="s">
        <v>278</v>
      </c>
      <c r="R182" s="10">
        <v>1.3427510542525601E-4</v>
      </c>
      <c r="S182" s="27">
        <f t="shared" si="6"/>
        <v>-12.862520525332606</v>
      </c>
      <c r="U182" s="28">
        <v>52.09131249</v>
      </c>
      <c r="V182" s="28">
        <v>58.621749680000001</v>
      </c>
      <c r="W182" s="29">
        <v>0.88860043899999996</v>
      </c>
      <c r="X182" s="29">
        <v>0.73642412999999995</v>
      </c>
      <c r="Y182" s="29">
        <v>-0.170393241</v>
      </c>
    </row>
    <row r="183" spans="1:27" x14ac:dyDescent="0.25">
      <c r="A183" s="8">
        <v>47604946</v>
      </c>
      <c r="B183" s="8" t="s">
        <v>578</v>
      </c>
      <c r="C183" s="1" t="s">
        <v>208</v>
      </c>
      <c r="D183" s="1" t="s">
        <v>208</v>
      </c>
      <c r="E183" s="1">
        <v>7114</v>
      </c>
      <c r="F183" s="9" t="s">
        <v>579</v>
      </c>
      <c r="G183" s="12">
        <v>0</v>
      </c>
      <c r="H183" s="12">
        <v>0</v>
      </c>
      <c r="I183" s="12">
        <v>0</v>
      </c>
      <c r="J183" s="12">
        <v>0</v>
      </c>
      <c r="K183" s="12">
        <v>0</v>
      </c>
      <c r="L183" s="12">
        <v>3.3962062840683697E-2</v>
      </c>
      <c r="M183" s="12">
        <v>5.9525276502584303E-2</v>
      </c>
      <c r="N183" s="12">
        <v>3.1162446447755999E-2</v>
      </c>
      <c r="O183" s="3">
        <v>0</v>
      </c>
      <c r="P183" s="46">
        <v>1.08549891450109E-2</v>
      </c>
      <c r="Q183" s="12" t="s">
        <v>278</v>
      </c>
      <c r="R183" s="10">
        <v>2.4663274488298699E-4</v>
      </c>
      <c r="S183" s="27">
        <f t="shared" si="6"/>
        <v>-11.985348023668683</v>
      </c>
      <c r="U183" s="28">
        <v>3053.1584790000002</v>
      </c>
      <c r="V183" s="28">
        <v>2552.8051559999999</v>
      </c>
      <c r="W183" s="29">
        <v>1.1960013759999999</v>
      </c>
      <c r="X183" s="29">
        <v>0.76402045399999996</v>
      </c>
      <c r="Y183" s="29">
        <v>0.25821905000000001</v>
      </c>
      <c r="AA183" s="45"/>
    </row>
    <row r="184" spans="1:27" x14ac:dyDescent="0.25">
      <c r="A184" s="8">
        <v>312032350</v>
      </c>
      <c r="B184" s="8" t="s">
        <v>571</v>
      </c>
      <c r="C184" s="1" t="s">
        <v>163</v>
      </c>
      <c r="D184" s="1" t="s">
        <v>163</v>
      </c>
      <c r="E184" s="1">
        <v>3371</v>
      </c>
      <c r="F184" s="9" t="s">
        <v>572</v>
      </c>
      <c r="G184" s="12">
        <v>0</v>
      </c>
      <c r="H184" s="12">
        <v>0</v>
      </c>
      <c r="I184" s="12">
        <v>0</v>
      </c>
      <c r="J184" s="12">
        <v>0</v>
      </c>
      <c r="K184" s="12">
        <v>0.530422750053131</v>
      </c>
      <c r="L184" s="12">
        <v>0.383545299749256</v>
      </c>
      <c r="M184" s="12">
        <v>0.42884974630925699</v>
      </c>
      <c r="N184" s="12">
        <v>0.4476059320372146</v>
      </c>
      <c r="O184" s="3">
        <v>0</v>
      </c>
      <c r="P184" s="46">
        <v>3.9999960000040002E-6</v>
      </c>
      <c r="Q184" s="12" t="s">
        <v>278</v>
      </c>
      <c r="R184" s="10">
        <v>1.71745795385458E-5</v>
      </c>
      <c r="S184" s="27">
        <f t="shared" si="6"/>
        <v>-15.82936569446651</v>
      </c>
      <c r="U184" s="28">
        <v>70.174701380000002</v>
      </c>
      <c r="V184" s="28">
        <v>135.3753557</v>
      </c>
      <c r="W184" s="29">
        <v>0.51837131700000005</v>
      </c>
      <c r="X184" s="29">
        <v>0.117437824</v>
      </c>
      <c r="Y184" s="29">
        <v>-0.94794220399999995</v>
      </c>
    </row>
    <row r="185" spans="1:27" x14ac:dyDescent="0.25">
      <c r="A185" s="8">
        <v>513211441</v>
      </c>
      <c r="B185" s="8" t="s">
        <v>239</v>
      </c>
      <c r="C185" s="1" t="s">
        <v>211</v>
      </c>
      <c r="D185" s="1" t="s">
        <v>211</v>
      </c>
      <c r="E185" s="1">
        <v>7148</v>
      </c>
      <c r="F185" s="9" t="s">
        <v>240</v>
      </c>
      <c r="G185" s="12">
        <v>0</v>
      </c>
      <c r="H185" s="12">
        <v>3.3291166772133902E-2</v>
      </c>
      <c r="I185" s="12">
        <v>0.106323298252712</v>
      </c>
      <c r="J185" s="12">
        <v>4.6538155008281963E-2</v>
      </c>
      <c r="K185" s="12">
        <v>0</v>
      </c>
      <c r="L185" s="12">
        <v>0</v>
      </c>
      <c r="M185" s="12">
        <v>0</v>
      </c>
      <c r="N185" s="12">
        <v>0</v>
      </c>
      <c r="O185" s="3">
        <v>6054.6841194467997</v>
      </c>
      <c r="P185" s="46">
        <v>2.73919726080274E-2</v>
      </c>
      <c r="Q185" s="12" t="s">
        <v>228</v>
      </c>
      <c r="R185" s="10">
        <v>6054.6841194467997</v>
      </c>
      <c r="S185" s="27">
        <f t="shared" si="6"/>
        <v>12.563835979314121</v>
      </c>
      <c r="U185" s="28">
        <v>32.105205429999998</v>
      </c>
      <c r="V185" s="28">
        <v>33.902040450000001</v>
      </c>
      <c r="W185" s="29">
        <v>0.94699920699999995</v>
      </c>
      <c r="X185" s="29">
        <v>0.944582068</v>
      </c>
      <c r="Y185" s="29">
        <v>-7.8564877000000005E-2</v>
      </c>
    </row>
    <row r="186" spans="1:27" x14ac:dyDescent="0.25">
      <c r="A186" s="8">
        <v>45382061</v>
      </c>
      <c r="B186" s="8" t="s">
        <v>584</v>
      </c>
      <c r="C186" s="1" t="s">
        <v>164</v>
      </c>
      <c r="D186" s="1" t="s">
        <v>164</v>
      </c>
      <c r="E186" s="1">
        <v>7167</v>
      </c>
      <c r="F186" s="9" t="s">
        <v>585</v>
      </c>
      <c r="G186" s="12">
        <v>0.12548196911675999</v>
      </c>
      <c r="H186" s="12">
        <v>0</v>
      </c>
      <c r="I186" s="12">
        <v>0</v>
      </c>
      <c r="J186" s="12">
        <v>4.1827323038919999E-2</v>
      </c>
      <c r="K186" s="12">
        <v>0.11136745142820099</v>
      </c>
      <c r="L186" s="12">
        <v>7.3216442847725896E-2</v>
      </c>
      <c r="M186" s="12">
        <v>0.16069726862743899</v>
      </c>
      <c r="N186" s="12">
        <v>0.11509372096778862</v>
      </c>
      <c r="O186" s="3">
        <v>0.36341967821707882</v>
      </c>
      <c r="P186" s="46">
        <v>2.55399744600255E-2</v>
      </c>
      <c r="Q186" s="12" t="s">
        <v>278</v>
      </c>
      <c r="R186" s="10">
        <v>0.36346219515481998</v>
      </c>
      <c r="S186" s="27">
        <f t="shared" si="6"/>
        <v>-1.4601227821841645</v>
      </c>
      <c r="U186" s="28">
        <v>179.6980064</v>
      </c>
      <c r="V186" s="28">
        <v>170.47147799999999</v>
      </c>
      <c r="W186" s="29">
        <v>1.0541235900000001</v>
      </c>
      <c r="X186" s="29">
        <v>0.93450013799999998</v>
      </c>
      <c r="Y186" s="29">
        <v>7.6044025000000001E-2</v>
      </c>
    </row>
    <row r="187" spans="1:27" x14ac:dyDescent="0.25">
      <c r="A187" s="8">
        <v>45382083</v>
      </c>
      <c r="B187" s="8" t="s">
        <v>274</v>
      </c>
      <c r="C187" s="1" t="s">
        <v>177</v>
      </c>
      <c r="D187" s="1" t="s">
        <v>177</v>
      </c>
      <c r="E187" s="1">
        <v>7169</v>
      </c>
      <c r="F187" s="9" t="s">
        <v>275</v>
      </c>
      <c r="G187" s="12">
        <v>3.1158926239663001E-2</v>
      </c>
      <c r="H187" s="12">
        <v>3.4379150037885498E-2</v>
      </c>
      <c r="I187" s="12">
        <v>3.6591484504632198E-2</v>
      </c>
      <c r="J187" s="12">
        <v>3.4043186927393561E-2</v>
      </c>
      <c r="K187" s="12">
        <v>0</v>
      </c>
      <c r="L187" s="12">
        <v>0</v>
      </c>
      <c r="M187" s="12">
        <v>3.1733500797125502E-2</v>
      </c>
      <c r="N187" s="12">
        <v>1.0577833599041834E-2</v>
      </c>
      <c r="O187" s="3">
        <v>3.218351528093359</v>
      </c>
      <c r="P187" s="46">
        <v>2.1739978260021699E-3</v>
      </c>
      <c r="Q187" s="12" t="s">
        <v>228</v>
      </c>
      <c r="R187" s="10">
        <v>3.2167404836253799</v>
      </c>
      <c r="S187" s="27">
        <f t="shared" si="6"/>
        <v>1.6855995486455759</v>
      </c>
      <c r="U187" s="28">
        <v>92.229723960000001</v>
      </c>
      <c r="V187" s="28">
        <v>100.8822638</v>
      </c>
      <c r="W187" s="29">
        <v>0.91423130799999996</v>
      </c>
      <c r="X187" s="29">
        <v>0.85338254000000002</v>
      </c>
      <c r="Y187" s="29">
        <v>-0.12936887</v>
      </c>
    </row>
    <row r="188" spans="1:27" x14ac:dyDescent="0.25">
      <c r="A188" s="8">
        <v>57525126</v>
      </c>
      <c r="B188" s="8" t="s">
        <v>470</v>
      </c>
      <c r="C188" s="1" t="s">
        <v>165</v>
      </c>
      <c r="D188" s="1" t="s">
        <v>165</v>
      </c>
      <c r="E188" s="1">
        <v>10131</v>
      </c>
      <c r="F188" s="9" t="s">
        <v>471</v>
      </c>
      <c r="G188" s="12">
        <v>0</v>
      </c>
      <c r="H188" s="12">
        <v>0</v>
      </c>
      <c r="I188" s="12">
        <v>0</v>
      </c>
      <c r="J188" s="12">
        <v>0</v>
      </c>
      <c r="K188" s="12">
        <v>3.4609093446941699E-2</v>
      </c>
      <c r="L188" s="12">
        <v>0</v>
      </c>
      <c r="M188" s="12">
        <v>2.9793572815380399E-2</v>
      </c>
      <c r="N188" s="12">
        <v>2.1467555420774036E-2</v>
      </c>
      <c r="O188" s="3">
        <v>0</v>
      </c>
      <c r="P188" s="46">
        <v>2.8659971340028699E-3</v>
      </c>
      <c r="Q188" s="12" t="s">
        <v>278</v>
      </c>
      <c r="R188" s="10">
        <v>3.5797386385040298E-4</v>
      </c>
      <c r="S188" s="27">
        <f t="shared" si="6"/>
        <v>-11.447858121305389</v>
      </c>
      <c r="U188" s="28">
        <v>40.291496590000001</v>
      </c>
      <c r="V188" s="28">
        <v>31.42280908</v>
      </c>
      <c r="W188" s="29">
        <v>1.282237259</v>
      </c>
      <c r="X188" s="29">
        <v>0.38234490300000001</v>
      </c>
      <c r="Y188" s="29">
        <v>0.358663236</v>
      </c>
    </row>
    <row r="189" spans="1:27" x14ac:dyDescent="0.25">
      <c r="A189" s="8">
        <v>50752600</v>
      </c>
      <c r="B189" s="8" t="s">
        <v>359</v>
      </c>
      <c r="C189" s="1" t="s">
        <v>206</v>
      </c>
      <c r="D189" s="1" t="s">
        <v>207</v>
      </c>
      <c r="E189" s="1">
        <v>113457</v>
      </c>
      <c r="F189" s="9" t="s">
        <v>1314</v>
      </c>
      <c r="G189" s="12">
        <v>0</v>
      </c>
      <c r="H189" s="12">
        <v>0</v>
      </c>
      <c r="I189" s="12">
        <v>0</v>
      </c>
      <c r="J189" s="12">
        <v>0</v>
      </c>
      <c r="K189" s="12">
        <v>3.8029091622492898E-2</v>
      </c>
      <c r="L189" s="12">
        <v>0</v>
      </c>
      <c r="M189" s="12">
        <v>3.2758159903271598E-2</v>
      </c>
      <c r="N189" s="12">
        <v>2.3595750508588167E-2</v>
      </c>
      <c r="O189" s="3">
        <v>0</v>
      </c>
      <c r="P189" s="46">
        <v>2.8349971650028301E-3</v>
      </c>
      <c r="Q189" s="12" t="s">
        <v>278</v>
      </c>
      <c r="R189" s="10">
        <v>3.2569728550231098E-4</v>
      </c>
      <c r="S189" s="27">
        <f t="shared" si="6"/>
        <v>-11.584180683790684</v>
      </c>
      <c r="T189" s="7"/>
      <c r="U189" s="32">
        <v>0.40827047867625738</v>
      </c>
      <c r="V189" s="32">
        <v>0.15341214055563568</v>
      </c>
      <c r="W189" s="32">
        <v>2.6612657720410078</v>
      </c>
      <c r="X189" s="32"/>
      <c r="Y189" s="29">
        <f>LOG(W189,2)</f>
        <v>1.4121125948618509</v>
      </c>
      <c r="AA189" s="7"/>
    </row>
    <row r="190" spans="1:27" x14ac:dyDescent="0.25">
      <c r="A190" s="8">
        <v>45384338</v>
      </c>
      <c r="B190" s="8" t="s">
        <v>592</v>
      </c>
      <c r="C190" s="1" t="s">
        <v>166</v>
      </c>
      <c r="D190" s="1" t="s">
        <v>166</v>
      </c>
      <c r="E190" s="1">
        <v>203068</v>
      </c>
      <c r="F190" s="9" t="s">
        <v>593</v>
      </c>
      <c r="G190" s="12">
        <v>0</v>
      </c>
      <c r="H190" s="12">
        <v>0</v>
      </c>
      <c r="I190" s="12">
        <v>0</v>
      </c>
      <c r="J190" s="12">
        <v>0</v>
      </c>
      <c r="K190" s="12">
        <v>7.0019084708510398E-2</v>
      </c>
      <c r="L190" s="12">
        <v>0</v>
      </c>
      <c r="M190" s="12">
        <v>9.0846271829654907E-2</v>
      </c>
      <c r="N190" s="12">
        <v>5.3621785512721766E-2</v>
      </c>
      <c r="O190" s="3">
        <v>0</v>
      </c>
      <c r="P190" s="46">
        <v>4.2339957660042296E-3</v>
      </c>
      <c r="Q190" s="12" t="s">
        <v>278</v>
      </c>
      <c r="R190" s="10">
        <v>1.4334609814088399E-4</v>
      </c>
      <c r="S190" s="27">
        <f t="shared" si="6"/>
        <v>-12.768209744377424</v>
      </c>
      <c r="U190" s="28">
        <v>84.26529085</v>
      </c>
      <c r="V190" s="28">
        <v>101.85460670000001</v>
      </c>
      <c r="W190" s="29">
        <v>0.82730957000000005</v>
      </c>
      <c r="X190" s="29">
        <v>0.540323628</v>
      </c>
      <c r="Y190" s="29">
        <v>-0.27350082399999998</v>
      </c>
    </row>
    <row r="191" spans="1:27" x14ac:dyDescent="0.25">
      <c r="A191" s="8">
        <v>363730444</v>
      </c>
      <c r="B191" s="8" t="s">
        <v>360</v>
      </c>
      <c r="C191" s="1" t="s">
        <v>167</v>
      </c>
      <c r="D191" s="1" t="s">
        <v>167</v>
      </c>
      <c r="E191" s="1">
        <v>7280</v>
      </c>
      <c r="F191" s="9" t="s">
        <v>1313</v>
      </c>
      <c r="G191" s="12">
        <v>0</v>
      </c>
      <c r="H191" s="12">
        <v>0</v>
      </c>
      <c r="I191" s="12">
        <v>0</v>
      </c>
      <c r="J191" s="12">
        <v>0</v>
      </c>
      <c r="K191" s="12">
        <v>7.5982520837999196E-2</v>
      </c>
      <c r="L191" s="12">
        <v>0</v>
      </c>
      <c r="M191" s="12">
        <v>9.8599024819540901E-2</v>
      </c>
      <c r="N191" s="12">
        <v>5.8193848552513361E-2</v>
      </c>
      <c r="O191" s="3">
        <v>0</v>
      </c>
      <c r="P191" s="46">
        <v>4.0889959110040897E-3</v>
      </c>
      <c r="Q191" s="12" t="s">
        <v>278</v>
      </c>
      <c r="R191" s="10">
        <v>1.3208544351203799E-4</v>
      </c>
      <c r="S191" s="27">
        <f t="shared" si="6"/>
        <v>-12.886240896538805</v>
      </c>
      <c r="U191" s="28">
        <v>16.66287324</v>
      </c>
      <c r="V191" s="28">
        <v>23.12994801</v>
      </c>
      <c r="W191" s="29">
        <v>0.72040253700000001</v>
      </c>
      <c r="X191" s="29">
        <v>0.27264147799999999</v>
      </c>
      <c r="Y191" s="29">
        <v>-0.473124832</v>
      </c>
    </row>
    <row r="192" spans="1:27" s="7" customFormat="1" x14ac:dyDescent="0.25">
      <c r="A192" s="8">
        <v>52138699</v>
      </c>
      <c r="B192" s="8" t="s">
        <v>586</v>
      </c>
      <c r="C192" s="1" t="s">
        <v>168</v>
      </c>
      <c r="D192" s="1" t="s">
        <v>168</v>
      </c>
      <c r="E192" s="1">
        <v>347733</v>
      </c>
      <c r="F192" s="9" t="s">
        <v>587</v>
      </c>
      <c r="G192" s="12">
        <v>0</v>
      </c>
      <c r="H192" s="12">
        <v>0</v>
      </c>
      <c r="I192" s="12">
        <v>0</v>
      </c>
      <c r="J192" s="12">
        <v>0</v>
      </c>
      <c r="K192" s="12">
        <v>7.0102777314317494E-2</v>
      </c>
      <c r="L192" s="12">
        <v>0</v>
      </c>
      <c r="M192" s="12">
        <v>9.09550762313142E-2</v>
      </c>
      <c r="N192" s="12">
        <v>5.3685951181877224E-2</v>
      </c>
      <c r="O192" s="3">
        <v>0</v>
      </c>
      <c r="P192" s="46">
        <v>3.9929960070039898E-3</v>
      </c>
      <c r="Q192" s="12" t="s">
        <v>278</v>
      </c>
      <c r="R192" s="10">
        <v>1.4317479482598799E-4</v>
      </c>
      <c r="S192" s="27">
        <f t="shared" si="6"/>
        <v>-12.769934843512612</v>
      </c>
      <c r="T192"/>
      <c r="U192" s="28">
        <v>17.700772629999999</v>
      </c>
      <c r="V192" s="28">
        <v>16.354084669999999</v>
      </c>
      <c r="W192" s="29">
        <v>1.082345664</v>
      </c>
      <c r="X192" s="29">
        <v>0.90891168099999997</v>
      </c>
      <c r="Y192" s="29">
        <v>0.11416132</v>
      </c>
      <c r="Z192"/>
      <c r="AA192"/>
    </row>
    <row r="193" spans="1:27" s="7" customFormat="1" x14ac:dyDescent="0.25">
      <c r="A193" s="8">
        <v>153792017</v>
      </c>
      <c r="B193" s="8" t="s">
        <v>588</v>
      </c>
      <c r="C193" s="1" t="s">
        <v>637</v>
      </c>
      <c r="D193" s="1" t="s">
        <v>170</v>
      </c>
      <c r="E193" s="1">
        <v>10383</v>
      </c>
      <c r="F193" s="9" t="s">
        <v>589</v>
      </c>
      <c r="G193" s="12">
        <v>0</v>
      </c>
      <c r="H193" s="12">
        <v>0</v>
      </c>
      <c r="I193" s="12">
        <v>0</v>
      </c>
      <c r="J193" s="12">
        <v>0</v>
      </c>
      <c r="K193" s="12">
        <v>7.3744982840357604E-2</v>
      </c>
      <c r="L193" s="12">
        <v>0</v>
      </c>
      <c r="M193" s="12">
        <v>9.5690118104598598E-2</v>
      </c>
      <c r="N193" s="12">
        <v>5.6478366981652067E-2</v>
      </c>
      <c r="O193" s="3">
        <v>0</v>
      </c>
      <c r="P193" s="46">
        <v>3.9999960000039999E-3</v>
      </c>
      <c r="Q193" s="12" t="s">
        <v>278</v>
      </c>
      <c r="R193" s="10">
        <v>1.3609687865119799E-4</v>
      </c>
      <c r="S193" s="27">
        <f t="shared" si="6"/>
        <v>-12.843078400187899</v>
      </c>
      <c r="T193"/>
      <c r="U193" s="28">
        <v>166.35116955805768</v>
      </c>
      <c r="V193" s="28">
        <v>146.59139106413966</v>
      </c>
      <c r="W193" s="29">
        <v>1.1347949449860417</v>
      </c>
      <c r="X193" s="29">
        <v>0.80173535200995905</v>
      </c>
      <c r="Y193" s="29">
        <f>LOG(W193,2)</f>
        <v>0.18243162916532862</v>
      </c>
      <c r="Z193"/>
      <c r="AA193"/>
    </row>
    <row r="194" spans="1:27" s="7" customFormat="1" x14ac:dyDescent="0.25">
      <c r="A194" s="8">
        <v>71896203</v>
      </c>
      <c r="B194" s="8" t="s">
        <v>590</v>
      </c>
      <c r="C194" s="1" t="s">
        <v>636</v>
      </c>
      <c r="D194" s="1" t="s">
        <v>169</v>
      </c>
      <c r="E194" s="1">
        <v>10381</v>
      </c>
      <c r="F194" s="9" t="s">
        <v>591</v>
      </c>
      <c r="G194" s="12">
        <v>0</v>
      </c>
      <c r="H194" s="12">
        <v>0</v>
      </c>
      <c r="I194" s="12">
        <v>0</v>
      </c>
      <c r="J194" s="12">
        <v>0</v>
      </c>
      <c r="K194" s="12">
        <v>3.4400455932807897E-2</v>
      </c>
      <c r="L194" s="12">
        <v>0</v>
      </c>
      <c r="M194" s="12">
        <v>2.96127469652743E-2</v>
      </c>
      <c r="N194" s="12">
        <v>2.1337734299360731E-2</v>
      </c>
      <c r="O194" s="3">
        <v>0</v>
      </c>
      <c r="P194" s="46">
        <v>2.9079970920029099E-3</v>
      </c>
      <c r="Q194" s="12" t="s">
        <v>278</v>
      </c>
      <c r="R194" s="10">
        <v>3.6015103180303001E-4</v>
      </c>
      <c r="S194" s="27">
        <f t="shared" ref="S194:S199" si="7">LOG(R194,2)</f>
        <v>-11.439110342051629</v>
      </c>
      <c r="T194"/>
      <c r="U194" s="28">
        <v>3.7148060272575898</v>
      </c>
      <c r="V194" s="28">
        <v>6.0028244273066766</v>
      </c>
      <c r="W194" s="29">
        <v>0.61884302501986288</v>
      </c>
      <c r="X194" s="29">
        <v>0.36141517213359203</v>
      </c>
      <c r="Y194" s="29">
        <f>LOG(W194,2)</f>
        <v>-0.69235459133738031</v>
      </c>
      <c r="Z194"/>
      <c r="AA194"/>
    </row>
    <row r="195" spans="1:27" s="7" customFormat="1" x14ac:dyDescent="0.25">
      <c r="A195" s="8">
        <v>57530789</v>
      </c>
      <c r="B195" s="8" t="s">
        <v>573</v>
      </c>
      <c r="C195" s="1" t="s">
        <v>171</v>
      </c>
      <c r="D195" s="1" t="s">
        <v>171</v>
      </c>
      <c r="E195" s="1">
        <v>81567</v>
      </c>
      <c r="F195" s="9" t="s">
        <v>574</v>
      </c>
      <c r="G195" s="12">
        <v>0</v>
      </c>
      <c r="H195" s="12">
        <v>0</v>
      </c>
      <c r="I195" s="12">
        <v>0</v>
      </c>
      <c r="J195" s="12">
        <v>0</v>
      </c>
      <c r="K195" s="12">
        <v>3.4402637348010703E-2</v>
      </c>
      <c r="L195" s="12">
        <v>3.3931892934465899E-2</v>
      </c>
      <c r="M195" s="12">
        <v>2.9614637594867401E-2</v>
      </c>
      <c r="N195" s="12">
        <v>3.2649722625781336E-2</v>
      </c>
      <c r="O195" s="3">
        <v>0</v>
      </c>
      <c r="P195" s="46">
        <v>9.9999900000100006E-7</v>
      </c>
      <c r="Q195" s="12" t="s">
        <v>278</v>
      </c>
      <c r="R195" s="10">
        <v>2.3540065379179899E-4</v>
      </c>
      <c r="S195" s="27">
        <f t="shared" si="7"/>
        <v>-12.052594052287466</v>
      </c>
      <c r="T195"/>
      <c r="U195" s="28">
        <v>42.590360500000003</v>
      </c>
      <c r="V195" s="28">
        <v>41.783419019999997</v>
      </c>
      <c r="W195" s="29">
        <v>1.019312481</v>
      </c>
      <c r="X195" s="29">
        <v>0.99018603100000002</v>
      </c>
      <c r="Y195" s="29">
        <v>2.7596392000000001E-2</v>
      </c>
      <c r="Z195"/>
      <c r="AA195"/>
    </row>
    <row r="196" spans="1:27" s="7" customFormat="1" ht="15.75" customHeight="1" x14ac:dyDescent="0.25">
      <c r="A196" s="8">
        <v>46048882</v>
      </c>
      <c r="B196" s="8" t="s">
        <v>601</v>
      </c>
      <c r="C196" s="1" t="s">
        <v>172</v>
      </c>
      <c r="D196" s="1" t="s">
        <v>172</v>
      </c>
      <c r="E196" s="1">
        <v>1462</v>
      </c>
      <c r="F196" s="9" t="s">
        <v>602</v>
      </c>
      <c r="G196" s="12">
        <v>0</v>
      </c>
      <c r="H196" s="12">
        <v>0</v>
      </c>
      <c r="I196" s="12">
        <v>0</v>
      </c>
      <c r="J196" s="12">
        <v>0</v>
      </c>
      <c r="K196" s="12">
        <v>3.6068767459161898E-2</v>
      </c>
      <c r="L196" s="12">
        <v>0</v>
      </c>
      <c r="M196" s="12">
        <v>6.23610433684752E-2</v>
      </c>
      <c r="N196" s="12">
        <v>3.2809936942545699E-2</v>
      </c>
      <c r="O196" s="3">
        <v>0</v>
      </c>
      <c r="P196" s="46">
        <v>1.0378989621010399E-2</v>
      </c>
      <c r="Q196" s="12" t="s">
        <v>278</v>
      </c>
      <c r="R196" s="10">
        <v>2.34251437312338E-4</v>
      </c>
      <c r="S196" s="27">
        <f t="shared" si="7"/>
        <v>-12.059654479596597</v>
      </c>
      <c r="T196"/>
      <c r="U196" s="28">
        <v>5.8867082149999996</v>
      </c>
      <c r="V196" s="28">
        <v>4.8289401749999996</v>
      </c>
      <c r="W196" s="29">
        <v>1.2190476589999999</v>
      </c>
      <c r="X196" s="29">
        <v>0.86554737000000004</v>
      </c>
      <c r="Y196" s="29">
        <v>0.28575452899999998</v>
      </c>
      <c r="Z196"/>
      <c r="AA196"/>
    </row>
    <row r="197" spans="1:27" s="7" customFormat="1" x14ac:dyDescent="0.25">
      <c r="A197" s="8">
        <v>71896765</v>
      </c>
      <c r="B197" s="8" t="s">
        <v>603</v>
      </c>
      <c r="C197" s="1" t="s">
        <v>174</v>
      </c>
      <c r="D197" s="1"/>
      <c r="E197" s="1" t="s">
        <v>606</v>
      </c>
      <c r="F197" s="9" t="s">
        <v>604</v>
      </c>
      <c r="G197" s="12">
        <v>0</v>
      </c>
      <c r="H197" s="12">
        <v>3.3609174728825797E-2</v>
      </c>
      <c r="I197" s="12">
        <v>7.1556389482829705E-2</v>
      </c>
      <c r="J197" s="12">
        <v>3.5055188070551836E-2</v>
      </c>
      <c r="K197" s="12">
        <v>0.108158558940792</v>
      </c>
      <c r="L197" s="12">
        <v>7.1089151451646404E-2</v>
      </c>
      <c r="M197" s="12">
        <v>0.124801402370789</v>
      </c>
      <c r="N197" s="12">
        <v>0.10134970425440915</v>
      </c>
      <c r="O197" s="3">
        <v>0.34588347670513092</v>
      </c>
      <c r="P197" s="46">
        <v>1.11119888880111E-2</v>
      </c>
      <c r="Q197" s="12" t="s">
        <v>278</v>
      </c>
      <c r="R197" s="10">
        <v>0.34593308897520603</v>
      </c>
      <c r="S197" s="27">
        <f t="shared" si="7"/>
        <v>-1.5314350788137119</v>
      </c>
      <c r="T197"/>
      <c r="U197" s="28">
        <v>31.78335422</v>
      </c>
      <c r="V197" s="28">
        <v>89.468732689999996</v>
      </c>
      <c r="W197" s="29">
        <v>0.35524538300000003</v>
      </c>
      <c r="X197" s="29">
        <v>1.2286272000000001E-2</v>
      </c>
      <c r="Y197" s="29">
        <v>-1.4931121949999999</v>
      </c>
      <c r="Z197"/>
      <c r="AA197"/>
    </row>
    <row r="198" spans="1:27" s="7" customFormat="1" x14ac:dyDescent="0.25">
      <c r="A198" s="8">
        <v>513160913</v>
      </c>
      <c r="B198" s="8" t="s">
        <v>364</v>
      </c>
      <c r="C198" s="1" t="s">
        <v>175</v>
      </c>
      <c r="D198" s="1" t="s">
        <v>175</v>
      </c>
      <c r="E198" s="1">
        <v>7450</v>
      </c>
      <c r="F198" s="9" t="s">
        <v>1312</v>
      </c>
      <c r="G198" s="12">
        <v>0</v>
      </c>
      <c r="H198" s="12">
        <v>0</v>
      </c>
      <c r="I198" s="12">
        <v>0</v>
      </c>
      <c r="J198" s="12">
        <v>0</v>
      </c>
      <c r="K198" s="12">
        <v>3.7686547987344998E-2</v>
      </c>
      <c r="L198" s="12">
        <v>0</v>
      </c>
      <c r="M198" s="12">
        <v>6.5142612186027599E-2</v>
      </c>
      <c r="N198" s="12">
        <v>3.4276386724457535E-2</v>
      </c>
      <c r="O198" s="3">
        <v>0</v>
      </c>
      <c r="P198" s="46">
        <v>1.03619896380104E-2</v>
      </c>
      <c r="Q198" s="12" t="s">
        <v>278</v>
      </c>
      <c r="R198" s="10">
        <v>2.24231683937882E-4</v>
      </c>
      <c r="S198" s="27">
        <f t="shared" si="7"/>
        <v>-12.122722234187215</v>
      </c>
      <c r="T198"/>
      <c r="U198" s="28">
        <v>94.308903400000005</v>
      </c>
      <c r="V198" s="28">
        <v>146.86591150000001</v>
      </c>
      <c r="W198" s="29">
        <v>0.64214290699999999</v>
      </c>
      <c r="X198" s="29">
        <v>0.16323573799999999</v>
      </c>
      <c r="Y198" s="29">
        <v>-0.63903369300000001</v>
      </c>
      <c r="Z198"/>
      <c r="AA198"/>
    </row>
    <row r="199" spans="1:27" x14ac:dyDescent="0.25">
      <c r="A199" s="8">
        <v>55741616</v>
      </c>
      <c r="B199" s="8" t="s">
        <v>365</v>
      </c>
      <c r="C199" s="1" t="s">
        <v>176</v>
      </c>
      <c r="D199" s="1" t="s">
        <v>176</v>
      </c>
      <c r="E199" s="1">
        <v>7531</v>
      </c>
      <c r="F199" s="9" t="s">
        <v>366</v>
      </c>
      <c r="G199" s="12">
        <v>0</v>
      </c>
      <c r="H199" s="12">
        <v>0</v>
      </c>
      <c r="I199" s="12">
        <v>3.4150713325555901E-2</v>
      </c>
      <c r="J199" s="12">
        <v>1.1383571108518634E-2</v>
      </c>
      <c r="K199" s="12">
        <v>0.13769137726654701</v>
      </c>
      <c r="L199" s="12">
        <v>0</v>
      </c>
      <c r="M199" s="12">
        <v>5.9445932193037003E-2</v>
      </c>
      <c r="N199" s="12">
        <v>6.5712436486528011E-2</v>
      </c>
      <c r="O199" s="3">
        <v>0.17323313085267245</v>
      </c>
      <c r="P199" s="46">
        <v>4.2176957823042198E-2</v>
      </c>
      <c r="Q199" s="12" t="s">
        <v>278</v>
      </c>
      <c r="R199" s="10">
        <v>0.173329841456828</v>
      </c>
      <c r="S199" s="27">
        <f t="shared" si="7"/>
        <v>-2.5284080363759145</v>
      </c>
      <c r="U199" s="28">
        <v>309.65591280000001</v>
      </c>
      <c r="V199" s="28">
        <v>366.31655769999998</v>
      </c>
      <c r="W199" s="29">
        <v>0.84532327699999998</v>
      </c>
      <c r="X199" s="29">
        <v>0.63010542300000005</v>
      </c>
      <c r="Y199" s="29">
        <v>-0.24242491899999999</v>
      </c>
    </row>
    <row r="200" spans="1:27" ht="26.25" customHeight="1" x14ac:dyDescent="0.25">
      <c r="A200" s="94" t="s">
        <v>1393</v>
      </c>
      <c r="B200" s="94"/>
      <c r="C200" s="94"/>
      <c r="D200" s="94"/>
      <c r="E200" s="94"/>
      <c r="F200" s="94"/>
      <c r="G200" s="94"/>
      <c r="H200" s="94"/>
      <c r="I200" s="94"/>
      <c r="J200" s="94"/>
      <c r="K200" s="94"/>
      <c r="L200" s="94"/>
      <c r="M200" s="94"/>
      <c r="N200" s="94"/>
      <c r="O200" s="94"/>
      <c r="P200" s="94"/>
      <c r="Q200" s="94"/>
      <c r="R200" s="94"/>
      <c r="S200" s="6"/>
      <c r="U200" s="15"/>
      <c r="V200" s="15"/>
      <c r="W200" s="15"/>
      <c r="X200" s="15"/>
    </row>
    <row r="201" spans="1:27" s="7" customFormat="1" x14ac:dyDescent="0.25">
      <c r="A201" s="8">
        <v>363742820</v>
      </c>
      <c r="B201" s="8" t="s">
        <v>302</v>
      </c>
      <c r="C201" s="1" t="s">
        <v>200</v>
      </c>
      <c r="D201" s="1" t="s">
        <v>200</v>
      </c>
      <c r="E201" s="8">
        <v>1893</v>
      </c>
      <c r="F201" s="9" t="s">
        <v>1301</v>
      </c>
      <c r="G201" s="8">
        <v>0</v>
      </c>
      <c r="H201" s="8">
        <v>0</v>
      </c>
      <c r="I201" s="8">
        <v>0</v>
      </c>
      <c r="J201" s="8">
        <v>0</v>
      </c>
      <c r="K201" s="8">
        <v>0.10539055811760201</v>
      </c>
      <c r="L201" s="8">
        <v>0</v>
      </c>
      <c r="M201" s="8">
        <v>9.1141529589223599E-2</v>
      </c>
      <c r="N201" s="8">
        <v>6.5510695902275207E-2</v>
      </c>
      <c r="O201" s="3">
        <v>0</v>
      </c>
      <c r="P201" s="52">
        <v>2.4449975550024502E-3</v>
      </c>
      <c r="Q201" s="8" t="s">
        <v>278</v>
      </c>
      <c r="R201" s="10">
        <v>1.1733463654764E-4</v>
      </c>
      <c r="S201" s="27">
        <f t="shared" ref="S201:S207" si="8">LOG(R201,2)</f>
        <v>-13.0570834275696</v>
      </c>
      <c r="U201" s="15"/>
      <c r="V201" s="15"/>
      <c r="W201" s="16"/>
      <c r="X201" s="15"/>
      <c r="Y201" s="15"/>
      <c r="Z201"/>
    </row>
    <row r="202" spans="1:27" s="7" customFormat="1" x14ac:dyDescent="0.25">
      <c r="A202" s="8">
        <v>45383035</v>
      </c>
      <c r="B202" s="8" t="s">
        <v>265</v>
      </c>
      <c r="C202" s="1" t="s">
        <v>210</v>
      </c>
      <c r="D202" s="1" t="s">
        <v>210</v>
      </c>
      <c r="E202" s="8">
        <v>2316</v>
      </c>
      <c r="F202" s="9" t="s">
        <v>266</v>
      </c>
      <c r="G202" s="8">
        <v>0.17788285404229301</v>
      </c>
      <c r="H202" s="8">
        <v>0.13084911608962599</v>
      </c>
      <c r="I202" s="8">
        <v>0.31335404124099597</v>
      </c>
      <c r="J202" s="8">
        <v>0.20736200379097167</v>
      </c>
      <c r="K202" s="8">
        <v>3.50509785255953E-2</v>
      </c>
      <c r="L202" s="8">
        <v>6.9175644334130496E-2</v>
      </c>
      <c r="M202" s="8">
        <v>6.0596810795968403E-2</v>
      </c>
      <c r="N202" s="8">
        <v>5.4941144551898059E-2</v>
      </c>
      <c r="O202" s="3">
        <v>3.7742570796845167</v>
      </c>
      <c r="P202" s="46">
        <v>1.6157983842016201E-2</v>
      </c>
      <c r="Q202" s="8" t="s">
        <v>228</v>
      </c>
      <c r="R202" s="10">
        <v>3.7738689492999402</v>
      </c>
      <c r="S202" s="27">
        <f t="shared" si="8"/>
        <v>1.9160443250375152</v>
      </c>
      <c r="U202" s="15"/>
      <c r="V202" s="15"/>
      <c r="W202" s="16"/>
      <c r="X202" s="15"/>
      <c r="Y202" s="15"/>
      <c r="Z202"/>
    </row>
    <row r="203" spans="1:27" s="7" customFormat="1" x14ac:dyDescent="0.25">
      <c r="A203" s="8">
        <v>513159235</v>
      </c>
      <c r="B203" s="8" t="s">
        <v>235</v>
      </c>
      <c r="C203" s="1" t="s">
        <v>205</v>
      </c>
      <c r="D203" s="1" t="s">
        <v>205</v>
      </c>
      <c r="E203" s="8">
        <v>8359</v>
      </c>
      <c r="F203" s="9" t="s">
        <v>236</v>
      </c>
      <c r="G203" s="8">
        <v>0</v>
      </c>
      <c r="H203" s="8">
        <v>3.39314124796933E-2</v>
      </c>
      <c r="I203" s="8">
        <v>3.6114184192132297E-2</v>
      </c>
      <c r="J203" s="8">
        <v>2.3348532223941867E-2</v>
      </c>
      <c r="K203" s="8">
        <v>0</v>
      </c>
      <c r="L203" s="8">
        <v>0</v>
      </c>
      <c r="M203" s="8">
        <v>0</v>
      </c>
      <c r="N203" s="8">
        <v>0</v>
      </c>
      <c r="O203" s="3">
        <v>3038.17753123892</v>
      </c>
      <c r="P203" s="52">
        <v>1.8669981330018701E-3</v>
      </c>
      <c r="Q203" s="8" t="s">
        <v>228</v>
      </c>
      <c r="R203" s="10">
        <v>3038.17753123892</v>
      </c>
      <c r="S203" s="27">
        <f t="shared" si="8"/>
        <v>11.568990458634657</v>
      </c>
      <c r="U203" s="15"/>
      <c r="V203" s="15"/>
      <c r="W203" s="16"/>
      <c r="X203" s="15"/>
      <c r="Y203" s="15"/>
      <c r="Z203"/>
    </row>
    <row r="204" spans="1:27" s="7" customFormat="1" x14ac:dyDescent="0.25">
      <c r="A204" s="8">
        <v>513233494</v>
      </c>
      <c r="B204" s="8" t="s">
        <v>237</v>
      </c>
      <c r="C204" s="1" t="s">
        <v>202</v>
      </c>
      <c r="D204" s="1" t="s">
        <v>202</v>
      </c>
      <c r="E204" s="8">
        <v>3850</v>
      </c>
      <c r="F204" s="9" t="s">
        <v>238</v>
      </c>
      <c r="G204" s="8">
        <v>3.0066278824812699E-2</v>
      </c>
      <c r="H204" s="8">
        <v>0</v>
      </c>
      <c r="I204" s="8">
        <v>3.5307669205025101E-2</v>
      </c>
      <c r="J204" s="8">
        <v>2.1791316009945935E-2</v>
      </c>
      <c r="K204" s="8">
        <v>0</v>
      </c>
      <c r="L204" s="8">
        <v>0</v>
      </c>
      <c r="M204" s="8">
        <v>0</v>
      </c>
      <c r="N204" s="8">
        <v>0</v>
      </c>
      <c r="O204" s="3">
        <v>2835.6148154730199</v>
      </c>
      <c r="P204" s="52">
        <v>2.9519970480029502E-3</v>
      </c>
      <c r="Q204" s="8" t="s">
        <v>228</v>
      </c>
      <c r="R204" s="10">
        <v>2835.6148154730199</v>
      </c>
      <c r="S204" s="27">
        <f t="shared" si="8"/>
        <v>11.469445857596334</v>
      </c>
      <c r="U204" s="15"/>
      <c r="V204" s="15"/>
      <c r="W204" s="16"/>
      <c r="X204" s="15"/>
      <c r="Y204" s="15"/>
      <c r="Z204"/>
    </row>
    <row r="205" spans="1:27" s="7" customFormat="1" x14ac:dyDescent="0.25">
      <c r="A205" s="8">
        <v>513178315</v>
      </c>
      <c r="B205" s="8" t="s">
        <v>251</v>
      </c>
      <c r="C205" s="1" t="s">
        <v>607</v>
      </c>
      <c r="F205" s="9" t="s">
        <v>1302</v>
      </c>
      <c r="G205" s="8">
        <v>3.0843142190998499E-2</v>
      </c>
      <c r="H205" s="8">
        <v>0</v>
      </c>
      <c r="I205" s="8">
        <v>3.6220061257237403E-2</v>
      </c>
      <c r="J205" s="8">
        <v>2.2354401149411968E-2</v>
      </c>
      <c r="K205" s="8">
        <v>0</v>
      </c>
      <c r="L205" s="8">
        <v>0</v>
      </c>
      <c r="M205" s="8">
        <v>0</v>
      </c>
      <c r="N205" s="8">
        <v>0</v>
      </c>
      <c r="O205" s="3">
        <v>2908.8609414974699</v>
      </c>
      <c r="P205" s="52">
        <v>2.8199971800028198E-3</v>
      </c>
      <c r="Q205" s="8" t="s">
        <v>228</v>
      </c>
      <c r="R205" s="10">
        <v>2908.8609414974699</v>
      </c>
      <c r="S205" s="27">
        <f t="shared" si="8"/>
        <v>11.506238614511368</v>
      </c>
      <c r="U205" s="15"/>
      <c r="V205" s="15"/>
      <c r="W205" s="16"/>
      <c r="X205" s="15"/>
      <c r="Y205" s="15"/>
      <c r="Z205"/>
    </row>
    <row r="206" spans="1:27" s="7" customFormat="1" x14ac:dyDescent="0.25">
      <c r="A206" s="8">
        <v>513237305</v>
      </c>
      <c r="B206" s="8" t="s">
        <v>361</v>
      </c>
      <c r="C206" s="1" t="s">
        <v>640</v>
      </c>
      <c r="D206" s="1" t="s">
        <v>609</v>
      </c>
      <c r="E206" s="1">
        <v>7087</v>
      </c>
      <c r="F206" s="9" t="s">
        <v>608</v>
      </c>
      <c r="G206" s="8">
        <v>0</v>
      </c>
      <c r="H206" s="8">
        <v>0</v>
      </c>
      <c r="I206" s="8">
        <v>0</v>
      </c>
      <c r="J206" s="8">
        <v>0</v>
      </c>
      <c r="K206" s="8">
        <v>3.5572664483403203E-2</v>
      </c>
      <c r="L206" s="8">
        <v>0</v>
      </c>
      <c r="M206" s="8">
        <v>3.0628698523857401E-2</v>
      </c>
      <c r="N206" s="8">
        <v>2.2067121002420201E-2</v>
      </c>
      <c r="O206" s="3">
        <v>0</v>
      </c>
      <c r="P206" s="52">
        <v>2.8579971420028601E-3</v>
      </c>
      <c r="Q206" s="8" t="s">
        <v>278</v>
      </c>
      <c r="R206" s="10">
        <v>3.4825107023550399E-4</v>
      </c>
      <c r="S206" s="27">
        <f t="shared" si="8"/>
        <v>-11.487584593065831</v>
      </c>
      <c r="U206" s="15"/>
      <c r="V206" s="15"/>
      <c r="W206" s="16"/>
      <c r="X206" s="15"/>
      <c r="Y206" s="15"/>
      <c r="Z206"/>
    </row>
    <row r="207" spans="1:27" s="7" customFormat="1" ht="15.75" customHeight="1" x14ac:dyDescent="0.25">
      <c r="A207" s="8">
        <v>45382723</v>
      </c>
      <c r="B207" s="8" t="s">
        <v>503</v>
      </c>
      <c r="C207" s="1" t="s">
        <v>204</v>
      </c>
      <c r="D207" s="1" t="s">
        <v>204</v>
      </c>
      <c r="E207" s="8">
        <v>4082</v>
      </c>
      <c r="F207" s="9" t="s">
        <v>504</v>
      </c>
      <c r="G207" s="8">
        <v>0</v>
      </c>
      <c r="H207" s="8">
        <v>0</v>
      </c>
      <c r="I207" s="8">
        <v>0</v>
      </c>
      <c r="J207" s="8">
        <v>0</v>
      </c>
      <c r="K207" s="8">
        <v>3.6047147893467003E-2</v>
      </c>
      <c r="L207" s="8">
        <v>0</v>
      </c>
      <c r="M207" s="8">
        <v>3.10404119654108E-2</v>
      </c>
      <c r="N207" s="8">
        <v>2.2362519952959268E-2</v>
      </c>
      <c r="O207" s="3">
        <v>0</v>
      </c>
      <c r="P207" s="52">
        <v>2.8449971550028401E-3</v>
      </c>
      <c r="Q207" s="8" t="s">
        <v>278</v>
      </c>
      <c r="R207" s="10">
        <v>3.4365240924678399E-4</v>
      </c>
      <c r="S207" s="27">
        <f t="shared" si="8"/>
        <v>-11.506762305836212</v>
      </c>
      <c r="U207" s="15"/>
      <c r="V207" s="15"/>
      <c r="W207" s="16"/>
      <c r="X207" s="15"/>
      <c r="Y207" s="15"/>
      <c r="Z207"/>
    </row>
    <row r="208" spans="1:27" ht="26.25" customHeight="1" x14ac:dyDescent="0.25">
      <c r="A208" s="94" t="s">
        <v>1394</v>
      </c>
      <c r="B208" s="94"/>
      <c r="C208" s="94"/>
      <c r="D208" s="94"/>
      <c r="E208" s="94"/>
      <c r="F208" s="94"/>
      <c r="G208" s="94"/>
      <c r="H208" s="94"/>
      <c r="I208" s="94"/>
      <c r="J208" s="94"/>
      <c r="K208" s="94"/>
      <c r="L208" s="94"/>
      <c r="M208" s="94"/>
      <c r="N208" s="94"/>
      <c r="O208" s="94"/>
      <c r="P208" s="94"/>
      <c r="Q208" s="94"/>
      <c r="R208" s="94"/>
      <c r="S208" s="6"/>
      <c r="W208"/>
    </row>
    <row r="209" spans="1:27" x14ac:dyDescent="0.25">
      <c r="A209" s="1">
        <v>308818184</v>
      </c>
      <c r="B209" s="1" t="s">
        <v>892</v>
      </c>
      <c r="C209" s="33" t="s">
        <v>893</v>
      </c>
      <c r="D209" s="15" t="s">
        <v>893</v>
      </c>
      <c r="E209" s="15">
        <v>30</v>
      </c>
      <c r="F209" s="15" t="s">
        <v>894</v>
      </c>
      <c r="G209" s="13">
        <v>0</v>
      </c>
      <c r="H209" s="13">
        <v>0</v>
      </c>
      <c r="I209" s="13">
        <v>0</v>
      </c>
      <c r="J209" s="13">
        <f t="shared" ref="J209:J239" si="9">AVERAGE(G209:I209)</f>
        <v>0</v>
      </c>
      <c r="K209" s="13">
        <v>0</v>
      </c>
      <c r="L209" s="13">
        <v>0</v>
      </c>
      <c r="M209" s="13">
        <v>3.0587930158967401E-2</v>
      </c>
      <c r="N209" s="13">
        <f t="shared" ref="N209:N239" si="10">AVERAGE(K209:M209)</f>
        <v>1.0195976719655801E-2</v>
      </c>
      <c r="O209" s="13">
        <v>7.5341323372115796E-4</v>
      </c>
      <c r="P209" s="53">
        <v>7.7968922031077997E-2</v>
      </c>
      <c r="Q209" s="13" t="s">
        <v>278</v>
      </c>
      <c r="R209" s="13">
        <v>7.5341323372115796E-4</v>
      </c>
      <c r="S209" s="27">
        <f t="shared" ref="S209:S271" si="11">LOG(R209,2)</f>
        <v>-10.374271005069282</v>
      </c>
      <c r="U209" s="40">
        <v>44.322893899999997</v>
      </c>
      <c r="V209" s="40">
        <v>44.97781758</v>
      </c>
      <c r="W209" s="40">
        <v>0.985438963</v>
      </c>
      <c r="X209" s="40">
        <v>0.96461914199999998</v>
      </c>
      <c r="Y209" s="40">
        <v>-2.1161579999999999E-2</v>
      </c>
      <c r="AA209" s="44">
        <f>CORREL(S209:S407,Y209:Y407)</f>
        <v>-9.6802487528093017E-3</v>
      </c>
    </row>
    <row r="210" spans="1:27" x14ac:dyDescent="0.25">
      <c r="A210" s="1">
        <v>57529797</v>
      </c>
      <c r="B210" s="1" t="s">
        <v>951</v>
      </c>
      <c r="C210" s="33" t="s">
        <v>952</v>
      </c>
      <c r="D210" s="15" t="s">
        <v>952</v>
      </c>
      <c r="E210" s="15">
        <v>33</v>
      </c>
      <c r="F210" s="15" t="s">
        <v>953</v>
      </c>
      <c r="G210" s="13">
        <v>0</v>
      </c>
      <c r="H210" s="13">
        <v>0</v>
      </c>
      <c r="I210" s="13">
        <v>0</v>
      </c>
      <c r="J210" s="13">
        <f t="shared" si="9"/>
        <v>0</v>
      </c>
      <c r="K210" s="13">
        <v>0</v>
      </c>
      <c r="L210" s="13">
        <v>0</v>
      </c>
      <c r="M210" s="13">
        <v>3.2758985389431998E-2</v>
      </c>
      <c r="N210" s="13">
        <f t="shared" si="10"/>
        <v>1.0919661796477333E-2</v>
      </c>
      <c r="O210" s="13">
        <v>7.0351696927925501E-4</v>
      </c>
      <c r="P210" s="53">
        <v>7.8248921751078296E-2</v>
      </c>
      <c r="Q210" s="13" t="s">
        <v>278</v>
      </c>
      <c r="R210" s="13">
        <v>7.0351696927925501E-4</v>
      </c>
      <c r="S210" s="27">
        <f t="shared" si="11"/>
        <v>-10.473127156940844</v>
      </c>
      <c r="U210" s="40">
        <v>150.71548340000001</v>
      </c>
      <c r="V210" s="40">
        <v>155.51131939999999</v>
      </c>
      <c r="W210" s="40">
        <v>0.96916085600000001</v>
      </c>
      <c r="X210" s="40">
        <v>0.943381574</v>
      </c>
      <c r="Y210" s="40">
        <v>-4.5191958999999997E-2</v>
      </c>
    </row>
    <row r="211" spans="1:27" x14ac:dyDescent="0.25">
      <c r="A211" s="1">
        <v>480354971</v>
      </c>
      <c r="B211" s="1" t="s">
        <v>850</v>
      </c>
      <c r="C211" s="33" t="s">
        <v>851</v>
      </c>
      <c r="D211" s="15" t="s">
        <v>851</v>
      </c>
      <c r="E211" s="15">
        <v>38</v>
      </c>
      <c r="F211" s="15" t="s">
        <v>852</v>
      </c>
      <c r="G211" s="13">
        <v>0</v>
      </c>
      <c r="H211" s="13">
        <v>0</v>
      </c>
      <c r="I211" s="13">
        <v>0</v>
      </c>
      <c r="J211" s="13">
        <f t="shared" si="9"/>
        <v>0</v>
      </c>
      <c r="K211" s="13">
        <v>3.7567850324434597E-2</v>
      </c>
      <c r="L211" s="13">
        <v>0</v>
      </c>
      <c r="M211" s="13">
        <v>0</v>
      </c>
      <c r="N211" s="13">
        <f t="shared" si="10"/>
        <v>1.2522616774811533E-2</v>
      </c>
      <c r="O211" s="13">
        <v>6.1351867420978302E-4</v>
      </c>
      <c r="P211" s="53">
        <v>7.7711922288077703E-2</v>
      </c>
      <c r="Q211" s="13" t="s">
        <v>278</v>
      </c>
      <c r="R211" s="13">
        <v>6.1351867420978302E-4</v>
      </c>
      <c r="S211" s="27">
        <f t="shared" si="11"/>
        <v>-10.67060512240972</v>
      </c>
      <c r="U211" s="40">
        <v>130.42939709999999</v>
      </c>
      <c r="V211" s="40">
        <v>161.58501179999999</v>
      </c>
      <c r="W211" s="40">
        <v>0.80718747099999999</v>
      </c>
      <c r="X211" s="40">
        <v>0.54892320999999999</v>
      </c>
      <c r="Y211" s="40">
        <v>-0.30902431299999999</v>
      </c>
    </row>
    <row r="212" spans="1:27" x14ac:dyDescent="0.25">
      <c r="A212" s="1">
        <v>45382927</v>
      </c>
      <c r="B212" s="1" t="s">
        <v>1244</v>
      </c>
      <c r="C212" s="33" t="s">
        <v>1245</v>
      </c>
      <c r="D212" s="33" t="s">
        <v>1245</v>
      </c>
      <c r="E212" s="34">
        <v>60</v>
      </c>
      <c r="F212" s="15" t="s">
        <v>1246</v>
      </c>
      <c r="G212" s="13">
        <v>0.211770410298464</v>
      </c>
      <c r="H212" s="13">
        <v>0.23370553665479801</v>
      </c>
      <c r="I212" s="13">
        <v>0.42636897837803001</v>
      </c>
      <c r="J212" s="13">
        <f t="shared" si="9"/>
        <v>0.29061497511043066</v>
      </c>
      <c r="K212" s="13">
        <v>0.35823002705648999</v>
      </c>
      <c r="L212" s="13">
        <v>0.31786854399050801</v>
      </c>
      <c r="M212" s="13">
        <v>0.24818024150660201</v>
      </c>
      <c r="N212" s="13">
        <f t="shared" si="10"/>
        <v>0.30809293751786665</v>
      </c>
      <c r="O212" s="13">
        <v>0.94327190215168399</v>
      </c>
      <c r="P212" s="53">
        <v>0.43634356365643601</v>
      </c>
      <c r="Q212" s="13" t="s">
        <v>278</v>
      </c>
      <c r="R212" s="13">
        <v>0.94327190215168399</v>
      </c>
      <c r="S212" s="27">
        <f t="shared" si="11"/>
        <v>-8.4254401035361901E-2</v>
      </c>
      <c r="U212" s="40">
        <v>2751.580469</v>
      </c>
      <c r="V212" s="40">
        <v>2723.4938619999998</v>
      </c>
      <c r="W212" s="40">
        <v>1.0103127110000001</v>
      </c>
      <c r="X212" s="40">
        <v>0.99767192199999999</v>
      </c>
      <c r="Y212" s="40">
        <v>1.4801903999999999E-2</v>
      </c>
    </row>
    <row r="213" spans="1:27" x14ac:dyDescent="0.25">
      <c r="A213" s="1">
        <v>151176139</v>
      </c>
      <c r="B213" s="42" t="s">
        <v>1263</v>
      </c>
      <c r="C213" s="35" t="s">
        <v>1245</v>
      </c>
      <c r="D213" s="7" t="s">
        <v>1245</v>
      </c>
      <c r="E213" s="15">
        <v>60</v>
      </c>
      <c r="F213" s="15" t="s">
        <v>1264</v>
      </c>
      <c r="G213" s="13">
        <v>0.25563671653758102</v>
      </c>
      <c r="H213" s="13">
        <v>0.246851517347179</v>
      </c>
      <c r="I213" s="13">
        <v>0.48782805411299501</v>
      </c>
      <c r="J213" s="13">
        <f t="shared" si="9"/>
        <v>0.33010542933258502</v>
      </c>
      <c r="K213" s="13">
        <v>0.37837105410628802</v>
      </c>
      <c r="L213" s="13">
        <v>0.33572673547684401</v>
      </c>
      <c r="M213" s="13">
        <v>0.26214380147209498</v>
      </c>
      <c r="N213" s="13">
        <f t="shared" si="10"/>
        <v>0.32541386368507563</v>
      </c>
      <c r="O213" s="13">
        <v>1.0144168867407</v>
      </c>
      <c r="P213" s="53">
        <v>0.48504251495748502</v>
      </c>
      <c r="Q213" s="13" t="s">
        <v>228</v>
      </c>
      <c r="R213" s="13">
        <v>1.0144168867407</v>
      </c>
      <c r="S213" s="27">
        <f t="shared" si="11"/>
        <v>2.065066696839438E-2</v>
      </c>
      <c r="U213" s="40">
        <v>2751.580469</v>
      </c>
      <c r="V213" s="40">
        <v>2723.4938619999998</v>
      </c>
      <c r="W213" s="40">
        <v>1.0103127110000001</v>
      </c>
      <c r="X213" s="40">
        <v>0.99767192199999999</v>
      </c>
      <c r="Y213" s="40">
        <v>1.4801903999999999E-2</v>
      </c>
    </row>
    <row r="214" spans="1:27" x14ac:dyDescent="0.25">
      <c r="A214" s="1">
        <v>363740848</v>
      </c>
      <c r="B214" s="1" t="s">
        <v>1261</v>
      </c>
      <c r="C214" s="35" t="s">
        <v>1277</v>
      </c>
      <c r="D214" s="15" t="s">
        <v>1248</v>
      </c>
      <c r="E214" s="15">
        <v>71</v>
      </c>
      <c r="F214" s="15" t="s">
        <v>1262</v>
      </c>
      <c r="G214" s="13">
        <v>0.235517197725681</v>
      </c>
      <c r="H214" s="13">
        <v>0.25991273983888802</v>
      </c>
      <c r="I214" s="13">
        <v>0.41490633306501201</v>
      </c>
      <c r="J214" s="13">
        <f t="shared" si="9"/>
        <v>0.30344542354319365</v>
      </c>
      <c r="K214" s="13">
        <v>0.38360736207624402</v>
      </c>
      <c r="L214" s="13">
        <v>0.30943987187753103</v>
      </c>
      <c r="M214" s="13">
        <v>0.24158561009499099</v>
      </c>
      <c r="N214" s="13">
        <f t="shared" si="10"/>
        <v>0.31154428134958867</v>
      </c>
      <c r="O214" s="13">
        <v>0.97400479337578205</v>
      </c>
      <c r="P214" s="53">
        <v>0.47062152937847102</v>
      </c>
      <c r="Q214" s="13" t="s">
        <v>278</v>
      </c>
      <c r="R214" s="13">
        <v>0.97400479337578205</v>
      </c>
      <c r="S214" s="27">
        <f t="shared" si="11"/>
        <v>-3.7999222618293645E-2</v>
      </c>
      <c r="U214" s="40">
        <v>65.754939553172562</v>
      </c>
      <c r="V214" s="40">
        <v>58.449001366690567</v>
      </c>
      <c r="W214" s="40">
        <v>1.1249968008973643</v>
      </c>
      <c r="X214" s="40">
        <v>0.77411662109104995</v>
      </c>
      <c r="Y214" s="40">
        <v>0.16992089892136125</v>
      </c>
    </row>
    <row r="215" spans="1:27" x14ac:dyDescent="0.25">
      <c r="A215" s="1">
        <v>56119084</v>
      </c>
      <c r="B215" s="1" t="s">
        <v>1247</v>
      </c>
      <c r="C215" s="33" t="s">
        <v>1248</v>
      </c>
      <c r="D215" s="33" t="s">
        <v>1248</v>
      </c>
      <c r="E215" s="34">
        <v>71</v>
      </c>
      <c r="F215" s="15" t="s">
        <v>1249</v>
      </c>
      <c r="G215" s="13">
        <v>0.21414587633840301</v>
      </c>
      <c r="H215" s="13">
        <v>0.23632714016950801</v>
      </c>
      <c r="I215" s="13">
        <v>0.43114421691131399</v>
      </c>
      <c r="J215" s="13">
        <f t="shared" si="9"/>
        <v>0.29387241113974166</v>
      </c>
      <c r="K215" s="13">
        <v>0.36228181632996598</v>
      </c>
      <c r="L215" s="13">
        <v>0.32144249652556101</v>
      </c>
      <c r="M215" s="13">
        <v>0.250970668767038</v>
      </c>
      <c r="N215" s="13">
        <f t="shared" si="10"/>
        <v>0.31156499387418835</v>
      </c>
      <c r="O215" s="13">
        <v>0.94321523102695004</v>
      </c>
      <c r="P215" s="53">
        <v>0.43774056225943803</v>
      </c>
      <c r="Q215" s="13" t="s">
        <v>278</v>
      </c>
      <c r="R215" s="13">
        <v>0.94321523102695004</v>
      </c>
      <c r="S215" s="27">
        <f t="shared" si="11"/>
        <v>-8.434107976134092E-2</v>
      </c>
      <c r="U215" s="40">
        <v>65.754939550000003</v>
      </c>
      <c r="V215" s="40">
        <v>58.449001369999998</v>
      </c>
      <c r="W215" s="40">
        <v>1.124996801</v>
      </c>
      <c r="X215" s="40">
        <v>0.774116621</v>
      </c>
      <c r="Y215" s="40">
        <v>0.16992089899999999</v>
      </c>
    </row>
    <row r="216" spans="1:27" x14ac:dyDescent="0.25">
      <c r="A216" s="1">
        <v>45384010</v>
      </c>
      <c r="B216" s="1" t="s">
        <v>1145</v>
      </c>
      <c r="C216" s="33" t="s">
        <v>1146</v>
      </c>
      <c r="D216" s="33" t="s">
        <v>1146</v>
      </c>
      <c r="E216" s="34">
        <v>72</v>
      </c>
      <c r="F216" s="15" t="s">
        <v>1147</v>
      </c>
      <c r="G216" s="13">
        <v>0.12697277263307899</v>
      </c>
      <c r="H216" s="13">
        <v>0.10508188788434999</v>
      </c>
      <c r="I216" s="13">
        <v>0.14909997973389499</v>
      </c>
      <c r="J216" s="13">
        <f t="shared" si="9"/>
        <v>0.12705154675044131</v>
      </c>
      <c r="K216" s="13">
        <v>0.150294262927888</v>
      </c>
      <c r="L216" s="13">
        <v>0.22229779327817301</v>
      </c>
      <c r="M216" s="13">
        <v>0.16263187089202</v>
      </c>
      <c r="N216" s="13">
        <f t="shared" si="10"/>
        <v>0.17840797569936032</v>
      </c>
      <c r="O216" s="13">
        <v>0.71215291299990802</v>
      </c>
      <c r="P216" s="53">
        <v>0.17682382317617701</v>
      </c>
      <c r="Q216" s="13" t="s">
        <v>278</v>
      </c>
      <c r="R216" s="13">
        <v>0.71215291299990802</v>
      </c>
      <c r="S216" s="27">
        <f t="shared" si="11"/>
        <v>-0.48974104591383</v>
      </c>
      <c r="U216" s="40">
        <v>1644.1406689999999</v>
      </c>
      <c r="V216" s="40">
        <v>1293.3775109999999</v>
      </c>
      <c r="W216" s="40">
        <v>1.2711993640000001</v>
      </c>
      <c r="X216" s="40">
        <v>0.66619956599999997</v>
      </c>
      <c r="Y216" s="40">
        <v>0.346190308</v>
      </c>
    </row>
    <row r="217" spans="1:27" x14ac:dyDescent="0.25">
      <c r="A217" s="1">
        <v>45384104</v>
      </c>
      <c r="B217" s="1" t="s">
        <v>646</v>
      </c>
      <c r="C217" s="33" t="s">
        <v>647</v>
      </c>
      <c r="D217" s="33" t="s">
        <v>647</v>
      </c>
      <c r="E217" s="34">
        <v>81</v>
      </c>
      <c r="F217" s="15" t="s">
        <v>648</v>
      </c>
      <c r="G217" s="13">
        <v>0.12369741722224099</v>
      </c>
      <c r="H217" s="13">
        <v>0.170635343047458</v>
      </c>
      <c r="I217" s="13">
        <v>0.10895192501525</v>
      </c>
      <c r="J217" s="13">
        <f t="shared" si="9"/>
        <v>0.13442822842831634</v>
      </c>
      <c r="K217" s="13">
        <v>0.36612295053627902</v>
      </c>
      <c r="L217" s="13">
        <v>0.25269106584978401</v>
      </c>
      <c r="M217" s="13">
        <v>0.19020470636487</v>
      </c>
      <c r="N217" s="13">
        <f t="shared" si="10"/>
        <v>0.26967290758364432</v>
      </c>
      <c r="O217" s="13">
        <v>0.498500516600349</v>
      </c>
      <c r="P217" s="53">
        <v>6.2878937121062906E-2</v>
      </c>
      <c r="Q217" s="13" t="s">
        <v>278</v>
      </c>
      <c r="R217" s="13">
        <v>0.498500516600349</v>
      </c>
      <c r="S217" s="27">
        <f t="shared" si="11"/>
        <v>-1.0043330951859062</v>
      </c>
      <c r="U217" s="40">
        <v>171.71917286809699</v>
      </c>
      <c r="V217" s="40">
        <v>185.61421169326698</v>
      </c>
      <c r="W217" s="40">
        <v>0.92514022122329931</v>
      </c>
      <c r="X217" s="40">
        <v>0.86821113133485706</v>
      </c>
      <c r="Y217" s="40">
        <v>-0.11225604695363582</v>
      </c>
    </row>
    <row r="218" spans="1:27" x14ac:dyDescent="0.25">
      <c r="A218" s="1">
        <v>269784810</v>
      </c>
      <c r="B218" s="1" t="s">
        <v>915</v>
      </c>
      <c r="C218" s="33" t="s">
        <v>916</v>
      </c>
      <c r="D218" s="15" t="s">
        <v>916</v>
      </c>
      <c r="E218" s="15">
        <v>97</v>
      </c>
      <c r="F218" s="15" t="s">
        <v>917</v>
      </c>
      <c r="G218" s="13">
        <v>0</v>
      </c>
      <c r="H218" s="13">
        <v>0</v>
      </c>
      <c r="I218" s="13">
        <v>0</v>
      </c>
      <c r="J218" s="13">
        <f t="shared" si="9"/>
        <v>0</v>
      </c>
      <c r="K218" s="13">
        <v>0</v>
      </c>
      <c r="L218" s="13">
        <v>3.4174312371675397E-2</v>
      </c>
      <c r="M218" s="13">
        <v>0</v>
      </c>
      <c r="N218" s="13">
        <f t="shared" si="10"/>
        <v>1.1391437457225132E-2</v>
      </c>
      <c r="O218" s="13">
        <v>6.7440050796578003E-4</v>
      </c>
      <c r="P218" s="53">
        <v>7.8104921895078103E-2</v>
      </c>
      <c r="Q218" s="13" t="s">
        <v>278</v>
      </c>
      <c r="R218" s="13">
        <v>6.7440050796578003E-4</v>
      </c>
      <c r="S218" s="27">
        <f t="shared" si="11"/>
        <v>-10.534106756615486</v>
      </c>
      <c r="U218" s="40">
        <v>12.53668873</v>
      </c>
      <c r="V218" s="40">
        <v>15.146142060000001</v>
      </c>
      <c r="W218" s="40">
        <v>0.82771498399999999</v>
      </c>
      <c r="X218" s="40">
        <v>0.70935686600000003</v>
      </c>
      <c r="Y218" s="40">
        <v>-0.272794021</v>
      </c>
    </row>
    <row r="219" spans="1:27" x14ac:dyDescent="0.25">
      <c r="A219" s="1">
        <v>513212817</v>
      </c>
      <c r="B219" s="1" t="s">
        <v>706</v>
      </c>
      <c r="C219" s="33" t="s">
        <v>707</v>
      </c>
      <c r="D219" s="33" t="s">
        <v>707</v>
      </c>
      <c r="E219" s="34">
        <v>9719</v>
      </c>
      <c r="F219" s="15" t="s">
        <v>708</v>
      </c>
      <c r="G219" s="13">
        <v>0</v>
      </c>
      <c r="H219" s="13">
        <v>0</v>
      </c>
      <c r="I219" s="13">
        <v>0</v>
      </c>
      <c r="J219" s="13">
        <f t="shared" si="9"/>
        <v>0</v>
      </c>
      <c r="K219" s="13">
        <v>7.6106728366539103E-2</v>
      </c>
      <c r="L219" s="13">
        <v>0</v>
      </c>
      <c r="M219" s="13">
        <v>0</v>
      </c>
      <c r="N219" s="13">
        <f t="shared" si="10"/>
        <v>2.5368909455513036E-2</v>
      </c>
      <c r="O219" s="13">
        <v>3.0293958260515201E-4</v>
      </c>
      <c r="P219" s="53">
        <v>7.5406924593075395E-2</v>
      </c>
      <c r="Q219" s="13" t="s">
        <v>278</v>
      </c>
      <c r="R219" s="13">
        <v>3.0293958260515201E-4</v>
      </c>
      <c r="S219" s="27">
        <f t="shared" si="11"/>
        <v>-11.688682284092835</v>
      </c>
      <c r="U219" s="40">
        <v>59.176291900000002</v>
      </c>
      <c r="V219" s="40">
        <v>59.412997740000002</v>
      </c>
      <c r="W219" s="40">
        <v>0.99601592500000002</v>
      </c>
      <c r="X219" s="40">
        <v>0.98690732299999995</v>
      </c>
      <c r="Y219" s="40">
        <v>-5.7592859999999997E-3</v>
      </c>
    </row>
    <row r="220" spans="1:27" x14ac:dyDescent="0.25">
      <c r="A220" s="1">
        <v>119331100</v>
      </c>
      <c r="B220" s="1" t="s">
        <v>826</v>
      </c>
      <c r="C220" s="33" t="s">
        <v>827</v>
      </c>
      <c r="D220" s="33" t="s">
        <v>827</v>
      </c>
      <c r="E220" s="34">
        <v>118</v>
      </c>
      <c r="F220" s="15" t="s">
        <v>828</v>
      </c>
      <c r="G220" s="13">
        <v>0</v>
      </c>
      <c r="H220" s="13">
        <v>7.0702512295388806E-2</v>
      </c>
      <c r="I220" s="13">
        <v>3.7616266788814703E-2</v>
      </c>
      <c r="J220" s="13">
        <f t="shared" si="9"/>
        <v>3.6106259694734501E-2</v>
      </c>
      <c r="K220" s="13">
        <v>0</v>
      </c>
      <c r="L220" s="13">
        <v>3.7360397846003E-2</v>
      </c>
      <c r="M220" s="13">
        <v>0</v>
      </c>
      <c r="N220" s="13">
        <f t="shared" si="10"/>
        <v>1.2453465948667667E-2</v>
      </c>
      <c r="O220" s="13">
        <v>2.89812232870658</v>
      </c>
      <c r="P220" s="53">
        <v>7.7135922864077097E-2</v>
      </c>
      <c r="Q220" s="13" t="s">
        <v>228</v>
      </c>
      <c r="R220" s="13">
        <v>2.89812232870658</v>
      </c>
      <c r="S220" s="27">
        <f t="shared" si="11"/>
        <v>1.5351184918215663</v>
      </c>
      <c r="U220" s="40">
        <v>85.793205810000003</v>
      </c>
      <c r="V220" s="40">
        <v>75.507336460000005</v>
      </c>
      <c r="W220" s="40">
        <v>1.136223443</v>
      </c>
      <c r="X220" s="40">
        <v>0.78939218700000002</v>
      </c>
      <c r="Y220" s="40">
        <v>0.184246575</v>
      </c>
    </row>
    <row r="221" spans="1:27" x14ac:dyDescent="0.25">
      <c r="A221" s="1">
        <v>513217491</v>
      </c>
      <c r="B221" s="1" t="s">
        <v>963</v>
      </c>
      <c r="C221" s="33" t="s">
        <v>964</v>
      </c>
      <c r="D221" s="33" t="s">
        <v>964</v>
      </c>
      <c r="E221" s="34">
        <v>191</v>
      </c>
      <c r="F221" s="15" t="s">
        <v>965</v>
      </c>
      <c r="G221" s="13">
        <v>0</v>
      </c>
      <c r="H221" s="13">
        <v>0</v>
      </c>
      <c r="I221" s="13">
        <v>0</v>
      </c>
      <c r="J221" s="13">
        <f t="shared" si="9"/>
        <v>0</v>
      </c>
      <c r="K221" s="13">
        <v>3.7687623332867501E-2</v>
      </c>
      <c r="L221" s="13">
        <v>0</v>
      </c>
      <c r="M221" s="13">
        <v>0</v>
      </c>
      <c r="N221" s="13">
        <f t="shared" si="10"/>
        <v>1.2562541110955833E-2</v>
      </c>
      <c r="O221" s="13">
        <v>6.11570075947133E-4</v>
      </c>
      <c r="P221" s="53">
        <v>7.82929217070783E-2</v>
      </c>
      <c r="Q221" s="13" t="s">
        <v>278</v>
      </c>
      <c r="R221" s="13">
        <v>6.11570075947133E-4</v>
      </c>
      <c r="S221" s="27">
        <f t="shared" si="11"/>
        <v>-10.675194562024769</v>
      </c>
      <c r="U221" s="40">
        <v>12.7777987</v>
      </c>
      <c r="V221" s="40">
        <v>14.55907053</v>
      </c>
      <c r="W221" s="40">
        <v>0.87765209099999997</v>
      </c>
      <c r="X221" s="40">
        <v>0.67073657799999997</v>
      </c>
      <c r="Y221" s="40">
        <v>-0.18827893900000001</v>
      </c>
    </row>
    <row r="222" spans="1:27" x14ac:dyDescent="0.25">
      <c r="A222" s="1">
        <v>513221572</v>
      </c>
      <c r="B222" s="1" t="s">
        <v>907</v>
      </c>
      <c r="C222" s="33" t="s">
        <v>908</v>
      </c>
      <c r="D222" s="33" t="s">
        <v>908</v>
      </c>
      <c r="E222" s="34">
        <v>204</v>
      </c>
      <c r="F222" s="15" t="s">
        <v>909</v>
      </c>
      <c r="G222" s="13">
        <v>0</v>
      </c>
      <c r="H222" s="13">
        <v>0</v>
      </c>
      <c r="I222" s="13">
        <v>0</v>
      </c>
      <c r="J222" s="13">
        <f t="shared" si="9"/>
        <v>0</v>
      </c>
      <c r="K222" s="13">
        <v>0</v>
      </c>
      <c r="L222" s="13">
        <v>0</v>
      </c>
      <c r="M222" s="13">
        <v>3.1444838050644797E-2</v>
      </c>
      <c r="N222" s="13">
        <f t="shared" si="10"/>
        <v>1.0481612683548266E-2</v>
      </c>
      <c r="O222" s="13">
        <v>7.3289690661599302E-4</v>
      </c>
      <c r="P222" s="53">
        <v>7.8068921931078103E-2</v>
      </c>
      <c r="Q222" s="13" t="s">
        <v>278</v>
      </c>
      <c r="R222" s="13">
        <v>7.3289690661599302E-4</v>
      </c>
      <c r="S222" s="27">
        <f t="shared" si="11"/>
        <v>-10.414102104483847</v>
      </c>
      <c r="U222" s="40">
        <v>187.33349849999999</v>
      </c>
      <c r="V222" s="40">
        <v>213.26553150000001</v>
      </c>
      <c r="W222" s="40">
        <v>0.87840494999999996</v>
      </c>
      <c r="X222" s="40">
        <v>0.76841066800000002</v>
      </c>
      <c r="Y222" s="40">
        <v>-0.18704191100000001</v>
      </c>
    </row>
    <row r="223" spans="1:27" x14ac:dyDescent="0.25">
      <c r="A223" s="1">
        <v>45383974</v>
      </c>
      <c r="B223" s="1" t="s">
        <v>1230</v>
      </c>
      <c r="C223" s="33" t="s">
        <v>11</v>
      </c>
      <c r="D223" s="33" t="s">
        <v>11</v>
      </c>
      <c r="E223" s="34">
        <v>213</v>
      </c>
      <c r="F223" s="15" t="s">
        <v>1231</v>
      </c>
      <c r="G223" s="13">
        <v>0.31008351007889601</v>
      </c>
      <c r="H223" s="13">
        <v>0.136893998014253</v>
      </c>
      <c r="I223" s="13">
        <v>0.29132526110740598</v>
      </c>
      <c r="J223" s="13">
        <f t="shared" si="9"/>
        <v>0.24610092306685169</v>
      </c>
      <c r="K223" s="13">
        <v>0.29370052908108002</v>
      </c>
      <c r="L223" s="13">
        <v>0.18099659515234501</v>
      </c>
      <c r="M223" s="13">
        <v>0.31802293018561101</v>
      </c>
      <c r="N223" s="13">
        <f t="shared" si="10"/>
        <v>0.26424001813967868</v>
      </c>
      <c r="O223" s="13">
        <v>0.93135571404974105</v>
      </c>
      <c r="P223" s="53">
        <v>0.41338558661441299</v>
      </c>
      <c r="Q223" s="13" t="s">
        <v>278</v>
      </c>
      <c r="R223" s="13">
        <v>0.93135571404974105</v>
      </c>
      <c r="S223" s="27">
        <f t="shared" si="11"/>
        <v>-0.10259581122580003</v>
      </c>
      <c r="U223" s="40">
        <v>83.780403750000005</v>
      </c>
      <c r="V223" s="40">
        <v>277.97043919999999</v>
      </c>
      <c r="W223" s="40">
        <v>0.30140040800000001</v>
      </c>
      <c r="X223" s="41">
        <v>1.8097800000000001E-6</v>
      </c>
      <c r="Y223" s="40">
        <v>-1.730246725</v>
      </c>
    </row>
    <row r="224" spans="1:27" x14ac:dyDescent="0.25">
      <c r="A224" s="1">
        <v>330417943</v>
      </c>
      <c r="B224" s="1" t="s">
        <v>661</v>
      </c>
      <c r="C224" s="33" t="s">
        <v>662</v>
      </c>
      <c r="D224" s="33" t="s">
        <v>662</v>
      </c>
      <c r="E224" s="34">
        <v>230</v>
      </c>
      <c r="F224" s="15" t="s">
        <v>663</v>
      </c>
      <c r="G224" s="13">
        <v>8.9277734563408706E-2</v>
      </c>
      <c r="H224" s="13">
        <v>0</v>
      </c>
      <c r="I224" s="13">
        <v>0</v>
      </c>
      <c r="J224" s="13">
        <f t="shared" si="9"/>
        <v>2.9759244854469569E-2</v>
      </c>
      <c r="K224" s="13">
        <v>0.21143520378254699</v>
      </c>
      <c r="L224" s="13">
        <v>0</v>
      </c>
      <c r="M224" s="13">
        <v>9.1410904363375498E-2</v>
      </c>
      <c r="N224" s="13">
        <f t="shared" si="10"/>
        <v>0.1009487027153075</v>
      </c>
      <c r="O224" s="13">
        <v>0.294849413141407</v>
      </c>
      <c r="P224" s="53">
        <v>7.0381929618070396E-2</v>
      </c>
      <c r="Q224" s="13" t="s">
        <v>278</v>
      </c>
      <c r="R224" s="13">
        <v>0.294849413141407</v>
      </c>
      <c r="S224" s="27">
        <f t="shared" si="11"/>
        <v>-1.7619497722175268</v>
      </c>
      <c r="U224" s="40">
        <v>131.3429778</v>
      </c>
      <c r="V224" s="40">
        <v>140.6641061</v>
      </c>
      <c r="W224" s="40">
        <v>0.93373484900000003</v>
      </c>
      <c r="X224" s="40">
        <v>0.90525568599999995</v>
      </c>
      <c r="Y224" s="40">
        <v>-9.8915166999999998E-2</v>
      </c>
    </row>
    <row r="225" spans="1:25" x14ac:dyDescent="0.25">
      <c r="A225" s="1">
        <v>513222569</v>
      </c>
      <c r="B225" s="1" t="s">
        <v>667</v>
      </c>
      <c r="C225" s="33" t="s">
        <v>668</v>
      </c>
      <c r="D225" s="33" t="s">
        <v>668</v>
      </c>
      <c r="E225" s="34">
        <v>79796</v>
      </c>
      <c r="F225" s="15" t="s">
        <v>669</v>
      </c>
      <c r="G225" s="13">
        <v>0</v>
      </c>
      <c r="H225" s="13">
        <v>0</v>
      </c>
      <c r="I225" s="13">
        <v>0</v>
      </c>
      <c r="J225" s="13">
        <f t="shared" si="9"/>
        <v>0</v>
      </c>
      <c r="K225" s="13">
        <v>0</v>
      </c>
      <c r="L225" s="13">
        <v>0</v>
      </c>
      <c r="M225" s="13">
        <v>9.9075010791067702E-2</v>
      </c>
      <c r="N225" s="13">
        <f t="shared" si="10"/>
        <v>3.3025003597022567E-2</v>
      </c>
      <c r="O225" s="13">
        <v>2.3272629142986301E-4</v>
      </c>
      <c r="P225" s="53">
        <v>7.3463926536073504E-2</v>
      </c>
      <c r="Q225" s="13" t="s">
        <v>278</v>
      </c>
      <c r="R225" s="13">
        <v>2.3272629142986301E-4</v>
      </c>
      <c r="S225" s="27">
        <f t="shared" si="11"/>
        <v>-12.069078176228331</v>
      </c>
      <c r="U225" s="40">
        <v>17.803870929999999</v>
      </c>
      <c r="V225" s="40">
        <v>12.63042329</v>
      </c>
      <c r="W225" s="40">
        <v>1.4096020789999999</v>
      </c>
      <c r="X225" s="40">
        <v>0.13273438500000001</v>
      </c>
      <c r="Y225" s="40">
        <v>0.495287957</v>
      </c>
    </row>
    <row r="226" spans="1:25" x14ac:dyDescent="0.25">
      <c r="A226" s="1">
        <v>46195459</v>
      </c>
      <c r="B226" s="1" t="s">
        <v>1204</v>
      </c>
      <c r="C226" s="33" t="s">
        <v>1205</v>
      </c>
      <c r="D226" s="33" t="s">
        <v>1205</v>
      </c>
      <c r="E226" s="34">
        <v>301</v>
      </c>
      <c r="F226" s="15" t="s">
        <v>1206</v>
      </c>
      <c r="G226" s="13">
        <v>0</v>
      </c>
      <c r="H226" s="13">
        <v>0</v>
      </c>
      <c r="I226" s="13">
        <v>0.102418507383468</v>
      </c>
      <c r="J226" s="13">
        <f t="shared" si="9"/>
        <v>3.4139502461155997E-2</v>
      </c>
      <c r="K226" s="13">
        <v>3.4367396739030998E-2</v>
      </c>
      <c r="L226" s="13">
        <v>0</v>
      </c>
      <c r="M226" s="13">
        <v>2.9600275910915401E-2</v>
      </c>
      <c r="N226" s="13">
        <f t="shared" si="10"/>
        <v>2.1322557549982135E-2</v>
      </c>
      <c r="O226" s="13">
        <v>1.60088127612442</v>
      </c>
      <c r="P226" s="53">
        <v>0.29833370166629802</v>
      </c>
      <c r="Q226" s="13" t="s">
        <v>228</v>
      </c>
      <c r="R226" s="13">
        <v>1.60088127612442</v>
      </c>
      <c r="S226" s="27">
        <f t="shared" si="11"/>
        <v>0.67886631928598651</v>
      </c>
      <c r="U226" s="40">
        <v>1411.204882</v>
      </c>
      <c r="V226" s="40">
        <v>962.56831990000001</v>
      </c>
      <c r="W226" s="40">
        <v>1.4660828260000001</v>
      </c>
      <c r="X226" s="40">
        <v>0.36707083000000001</v>
      </c>
      <c r="Y226" s="40">
        <v>0.55196661000000002</v>
      </c>
    </row>
    <row r="227" spans="1:25" x14ac:dyDescent="0.25">
      <c r="A227" s="1">
        <v>347800681</v>
      </c>
      <c r="B227" s="1" t="s">
        <v>877</v>
      </c>
      <c r="C227" s="33" t="s">
        <v>878</v>
      </c>
      <c r="D227" s="15" t="s">
        <v>878</v>
      </c>
      <c r="E227" s="15">
        <v>311</v>
      </c>
      <c r="F227" s="15" t="s">
        <v>879</v>
      </c>
      <c r="G227" s="13">
        <v>0</v>
      </c>
      <c r="H227" s="13">
        <v>0</v>
      </c>
      <c r="I227" s="13">
        <v>3.5309284795557901E-2</v>
      </c>
      <c r="J227" s="13">
        <f t="shared" si="9"/>
        <v>1.17697615985193E-2</v>
      </c>
      <c r="K227" s="13">
        <v>0</v>
      </c>
      <c r="L227" s="13">
        <v>0</v>
      </c>
      <c r="M227" s="13">
        <v>0</v>
      </c>
      <c r="N227" s="13">
        <f t="shared" si="10"/>
        <v>0</v>
      </c>
      <c r="O227" s="13">
        <v>1532.01082038923</v>
      </c>
      <c r="P227" s="53">
        <v>7.7905922094077901E-2</v>
      </c>
      <c r="Q227" s="13" t="s">
        <v>228</v>
      </c>
      <c r="R227" s="13">
        <v>1532.01082038923</v>
      </c>
      <c r="S227" s="27">
        <f t="shared" si="11"/>
        <v>10.581210771524667</v>
      </c>
      <c r="U227" s="40">
        <v>108.1493973</v>
      </c>
      <c r="V227" s="40">
        <v>107.72745810000001</v>
      </c>
      <c r="W227" s="40">
        <v>1.003916729</v>
      </c>
      <c r="X227" s="40">
        <v>0.99391602499999998</v>
      </c>
      <c r="Y227" s="40">
        <v>5.6396079999999999E-3</v>
      </c>
    </row>
    <row r="228" spans="1:25" x14ac:dyDescent="0.25">
      <c r="A228" s="1">
        <v>118405172</v>
      </c>
      <c r="B228" s="1" t="s">
        <v>745</v>
      </c>
      <c r="C228" s="33" t="s">
        <v>746</v>
      </c>
      <c r="D228" s="15" t="s">
        <v>746</v>
      </c>
      <c r="E228" s="15">
        <v>1173</v>
      </c>
      <c r="F228" s="15" t="s">
        <v>747</v>
      </c>
      <c r="G228" s="13">
        <v>0</v>
      </c>
      <c r="H228" s="13">
        <v>0</v>
      </c>
      <c r="I228" s="13">
        <v>0</v>
      </c>
      <c r="J228" s="13">
        <f t="shared" si="9"/>
        <v>0</v>
      </c>
      <c r="K228" s="13">
        <v>0</v>
      </c>
      <c r="L228" s="13">
        <v>0</v>
      </c>
      <c r="M228" s="13">
        <v>6.5607476284877106E-2</v>
      </c>
      <c r="N228" s="13">
        <f t="shared" si="10"/>
        <v>2.1869158761625703E-2</v>
      </c>
      <c r="O228" s="13">
        <v>3.51402372811746E-4</v>
      </c>
      <c r="P228" s="53">
        <v>7.5816924183075798E-2</v>
      </c>
      <c r="Q228" s="13" t="s">
        <v>278</v>
      </c>
      <c r="R228" s="13">
        <v>3.51402372811746E-4</v>
      </c>
      <c r="S228" s="27">
        <f t="shared" si="11"/>
        <v>-11.474588446506573</v>
      </c>
      <c r="U228" s="40">
        <v>209.18641539999999</v>
      </c>
      <c r="V228" s="40">
        <v>197.0726919</v>
      </c>
      <c r="W228" s="40">
        <v>1.0614683009999999</v>
      </c>
      <c r="X228" s="40">
        <v>0.93737027299999998</v>
      </c>
      <c r="Y228" s="40">
        <v>8.6061288E-2</v>
      </c>
    </row>
    <row r="229" spans="1:25" x14ac:dyDescent="0.25">
      <c r="A229" s="1">
        <v>45382961</v>
      </c>
      <c r="B229" s="1" t="s">
        <v>1189</v>
      </c>
      <c r="C229" s="33" t="s">
        <v>1190</v>
      </c>
      <c r="D229" s="33" t="s">
        <v>1190</v>
      </c>
      <c r="E229" s="34">
        <v>335</v>
      </c>
      <c r="F229" s="15" t="s">
        <v>1191</v>
      </c>
      <c r="G229" s="13">
        <v>0.18087747310805899</v>
      </c>
      <c r="H229" s="13">
        <v>3.3253824277729799E-2</v>
      </c>
      <c r="I229" s="13">
        <v>7.0800923092180196E-2</v>
      </c>
      <c r="J229" s="13">
        <f t="shared" si="9"/>
        <v>9.4977406825989652E-2</v>
      </c>
      <c r="K229" s="13">
        <v>0.14276069943894101</v>
      </c>
      <c r="L229" s="13">
        <v>7.0364891955997502E-2</v>
      </c>
      <c r="M229" s="13">
        <v>0.154468478480209</v>
      </c>
      <c r="N229" s="13">
        <f t="shared" si="10"/>
        <v>0.12253135662504917</v>
      </c>
      <c r="O229" s="13">
        <v>0.775141466307534</v>
      </c>
      <c r="P229" s="53">
        <v>0.26740273259726699</v>
      </c>
      <c r="Q229" s="13" t="s">
        <v>278</v>
      </c>
      <c r="R229" s="13">
        <v>0.775141466307534</v>
      </c>
      <c r="S229" s="27">
        <f t="shared" si="11"/>
        <v>-0.36746846306133502</v>
      </c>
      <c r="U229" s="40">
        <v>14547.753650000001</v>
      </c>
      <c r="V229" s="40">
        <v>12706.97784</v>
      </c>
      <c r="W229" s="40">
        <v>1.1448633829999999</v>
      </c>
      <c r="X229" s="40">
        <v>0.91694233199999997</v>
      </c>
      <c r="Y229" s="40">
        <v>0.195175451</v>
      </c>
    </row>
    <row r="230" spans="1:25" x14ac:dyDescent="0.25">
      <c r="A230" s="1">
        <v>45384392</v>
      </c>
      <c r="B230" s="1" t="s">
        <v>790</v>
      </c>
      <c r="C230" s="33" t="s">
        <v>791</v>
      </c>
      <c r="D230" s="33" t="s">
        <v>791</v>
      </c>
      <c r="E230" s="34">
        <v>337</v>
      </c>
      <c r="F230" s="15" t="s">
        <v>792</v>
      </c>
      <c r="G230" s="13">
        <v>0</v>
      </c>
      <c r="H230" s="13">
        <v>0</v>
      </c>
      <c r="I230" s="13">
        <v>6.9059113278892595E-2</v>
      </c>
      <c r="J230" s="13">
        <f t="shared" si="9"/>
        <v>2.301970442629753E-2</v>
      </c>
      <c r="K230" s="13">
        <v>0</v>
      </c>
      <c r="L230" s="13">
        <v>0</v>
      </c>
      <c r="M230" s="13">
        <v>0</v>
      </c>
      <c r="N230" s="13">
        <f t="shared" si="10"/>
        <v>0</v>
      </c>
      <c r="O230" s="13">
        <v>2995.4036048493199</v>
      </c>
      <c r="P230" s="53">
        <v>7.6157923842076203E-2</v>
      </c>
      <c r="Q230" s="13" t="s">
        <v>228</v>
      </c>
      <c r="R230" s="13">
        <v>2995.4036048493199</v>
      </c>
      <c r="S230" s="27">
        <f t="shared" si="11"/>
        <v>11.548534691510643</v>
      </c>
      <c r="U230" s="40">
        <v>4.2653302303194929</v>
      </c>
      <c r="V230" s="40">
        <v>3.5834828258589035</v>
      </c>
      <c r="W230" s="40">
        <v>1.190275058538103</v>
      </c>
      <c r="X230" s="40">
        <v>0.87681742482438907</v>
      </c>
      <c r="Y230" s="40">
        <v>0.25129500188152526</v>
      </c>
    </row>
    <row r="231" spans="1:25" x14ac:dyDescent="0.25">
      <c r="A231" s="1">
        <v>45382733</v>
      </c>
      <c r="B231" s="1" t="s">
        <v>984</v>
      </c>
      <c r="C231" s="33" t="s">
        <v>1278</v>
      </c>
      <c r="D231" s="33"/>
      <c r="E231" s="34"/>
      <c r="F231" s="15" t="s">
        <v>985</v>
      </c>
      <c r="G231" s="13">
        <v>0</v>
      </c>
      <c r="H231" s="13">
        <v>0</v>
      </c>
      <c r="I231" s="13">
        <v>0</v>
      </c>
      <c r="J231" s="13">
        <f t="shared" si="9"/>
        <v>0</v>
      </c>
      <c r="K231" s="13">
        <v>0</v>
      </c>
      <c r="L231" s="13">
        <v>0</v>
      </c>
      <c r="M231" s="13">
        <v>3.02495340903709E-2</v>
      </c>
      <c r="N231" s="13">
        <f t="shared" si="10"/>
        <v>1.0083178030123633E-2</v>
      </c>
      <c r="O231" s="13">
        <v>7.6183511037273101E-4</v>
      </c>
      <c r="P231" s="53">
        <v>7.8379921620078397E-2</v>
      </c>
      <c r="Q231" s="13" t="s">
        <v>278</v>
      </c>
      <c r="R231" s="13">
        <v>7.6183511037273101E-4</v>
      </c>
      <c r="S231" s="27">
        <f t="shared" si="11"/>
        <v>-10.358233601239455</v>
      </c>
      <c r="U231" s="40">
        <v>93.005977400000006</v>
      </c>
      <c r="V231" s="40">
        <v>96.659632729999998</v>
      </c>
      <c r="W231" s="40">
        <v>0.96220081499999999</v>
      </c>
      <c r="X231" s="40">
        <v>0.93095833100000003</v>
      </c>
      <c r="Y231" s="40">
        <v>-5.5590072999999997E-2</v>
      </c>
    </row>
    <row r="232" spans="1:25" x14ac:dyDescent="0.25">
      <c r="A232" s="1">
        <v>118093746</v>
      </c>
      <c r="B232" s="1" t="s">
        <v>1030</v>
      </c>
      <c r="C232" s="33" t="s">
        <v>913</v>
      </c>
      <c r="D232" s="15" t="s">
        <v>913</v>
      </c>
      <c r="E232" s="15">
        <v>10109</v>
      </c>
      <c r="F232" s="15" t="s">
        <v>1031</v>
      </c>
      <c r="G232" s="13">
        <v>0</v>
      </c>
      <c r="H232" s="13">
        <v>0</v>
      </c>
      <c r="I232" s="13">
        <v>0</v>
      </c>
      <c r="J232" s="13">
        <f t="shared" si="9"/>
        <v>0</v>
      </c>
      <c r="K232" s="13">
        <v>0</v>
      </c>
      <c r="L232" s="13">
        <v>0</v>
      </c>
      <c r="M232" s="13">
        <v>3.1464694099471099E-2</v>
      </c>
      <c r="N232" s="13">
        <f t="shared" si="10"/>
        <v>1.0488231366490366E-2</v>
      </c>
      <c r="O232" s="13">
        <v>7.3243474486714302E-4</v>
      </c>
      <c r="P232" s="53">
        <v>7.8625921374078603E-2</v>
      </c>
      <c r="Q232" s="13" t="s">
        <v>278</v>
      </c>
      <c r="R232" s="13">
        <v>7.3243474486714302E-4</v>
      </c>
      <c r="S232" s="27">
        <f t="shared" si="11"/>
        <v>-10.415012148956837</v>
      </c>
      <c r="U232" s="40">
        <v>93.005977400000006</v>
      </c>
      <c r="V232" s="40">
        <v>96.659632729999998</v>
      </c>
      <c r="W232" s="40">
        <v>0.96220081499999999</v>
      </c>
      <c r="X232" s="40">
        <v>0.93095833100000003</v>
      </c>
      <c r="Y232" s="40">
        <v>-5.5590072999999997E-2</v>
      </c>
    </row>
    <row r="233" spans="1:25" x14ac:dyDescent="0.25">
      <c r="A233" s="1">
        <v>71896007</v>
      </c>
      <c r="B233" s="1" t="s">
        <v>883</v>
      </c>
      <c r="C233" s="33" t="s">
        <v>884</v>
      </c>
      <c r="D233" s="15" t="s">
        <v>884</v>
      </c>
      <c r="E233" s="15">
        <v>10092</v>
      </c>
      <c r="F233" s="15" t="s">
        <v>885</v>
      </c>
      <c r="G233" s="13">
        <v>0</v>
      </c>
      <c r="H233" s="13">
        <v>0</v>
      </c>
      <c r="I233" s="13">
        <v>0</v>
      </c>
      <c r="J233" s="13">
        <f t="shared" si="9"/>
        <v>0</v>
      </c>
      <c r="K233" s="13">
        <v>3.6605170288548899E-2</v>
      </c>
      <c r="L233" s="13">
        <v>0</v>
      </c>
      <c r="M233" s="13">
        <v>0</v>
      </c>
      <c r="N233" s="13">
        <f t="shared" si="10"/>
        <v>1.22017234295163E-2</v>
      </c>
      <c r="O233" s="13">
        <v>6.2964345366752698E-4</v>
      </c>
      <c r="P233" s="53">
        <v>7.79419220580779E-2</v>
      </c>
      <c r="Q233" s="13" t="s">
        <v>278</v>
      </c>
      <c r="R233" s="13">
        <v>6.2964345366752698E-4</v>
      </c>
      <c r="S233" s="27">
        <f t="shared" si="11"/>
        <v>-10.633177270363246</v>
      </c>
      <c r="U233" s="40">
        <v>230.27144329999999</v>
      </c>
      <c r="V233" s="40">
        <v>240.27806699999999</v>
      </c>
      <c r="W233" s="40">
        <v>0.95835398599999999</v>
      </c>
      <c r="X233" s="40">
        <v>0.92903198899999995</v>
      </c>
      <c r="Y233" s="40">
        <v>-6.1369453999999997E-2</v>
      </c>
    </row>
    <row r="234" spans="1:25" x14ac:dyDescent="0.25">
      <c r="A234" s="1">
        <v>71896007</v>
      </c>
      <c r="B234" s="1" t="s">
        <v>883</v>
      </c>
      <c r="C234" s="33" t="s">
        <v>884</v>
      </c>
      <c r="D234" s="15" t="s">
        <v>884</v>
      </c>
      <c r="E234" s="15">
        <v>10092</v>
      </c>
      <c r="F234" s="15" t="s">
        <v>914</v>
      </c>
      <c r="G234" s="13">
        <v>0</v>
      </c>
      <c r="H234" s="13">
        <v>0</v>
      </c>
      <c r="I234" s="13">
        <v>0</v>
      </c>
      <c r="J234" s="13">
        <f t="shared" si="9"/>
        <v>0</v>
      </c>
      <c r="K234" s="13">
        <v>0</v>
      </c>
      <c r="L234" s="13">
        <v>0</v>
      </c>
      <c r="M234" s="13">
        <v>3.1333725838214602E-2</v>
      </c>
      <c r="N234" s="13">
        <f t="shared" si="10"/>
        <v>1.0444575279404867E-2</v>
      </c>
      <c r="O234" s="13">
        <v>7.3549391353230095E-4</v>
      </c>
      <c r="P234" s="53">
        <v>7.8103921896078093E-2</v>
      </c>
      <c r="Q234" s="13" t="s">
        <v>278</v>
      </c>
      <c r="R234" s="13">
        <v>7.3549391353230095E-4</v>
      </c>
      <c r="S234" s="27">
        <f t="shared" si="11"/>
        <v>-10.408998976822707</v>
      </c>
      <c r="U234" s="40">
        <v>230.27144329999999</v>
      </c>
      <c r="V234" s="40">
        <v>240.27806699999999</v>
      </c>
      <c r="W234" s="40">
        <v>0.95835398599999999</v>
      </c>
      <c r="X234" s="40">
        <v>0.92903198899999995</v>
      </c>
      <c r="Y234" s="40">
        <v>-6.1369453999999997E-2</v>
      </c>
    </row>
    <row r="235" spans="1:25" x14ac:dyDescent="0.25">
      <c r="A235" s="1">
        <v>270288808</v>
      </c>
      <c r="B235" s="1" t="s">
        <v>998</v>
      </c>
      <c r="C235" s="33" t="s">
        <v>1279</v>
      </c>
      <c r="D235" s="15" t="s">
        <v>999</v>
      </c>
      <c r="E235" s="15">
        <v>435</v>
      </c>
      <c r="F235" s="15" t="s">
        <v>1000</v>
      </c>
      <c r="G235" s="13">
        <v>0</v>
      </c>
      <c r="H235" s="13">
        <v>0</v>
      </c>
      <c r="I235" s="13">
        <v>0</v>
      </c>
      <c r="J235" s="13">
        <f t="shared" si="9"/>
        <v>0</v>
      </c>
      <c r="K235" s="13">
        <v>0</v>
      </c>
      <c r="L235" s="13">
        <v>0</v>
      </c>
      <c r="M235" s="13">
        <v>3.0721703297930201E-2</v>
      </c>
      <c r="N235" s="13">
        <f t="shared" si="10"/>
        <v>1.0240567765976734E-2</v>
      </c>
      <c r="O235" s="13">
        <v>7.5013506750812396E-4</v>
      </c>
      <c r="P235" s="53">
        <v>7.8400921599078396E-2</v>
      </c>
      <c r="Q235" s="13" t="s">
        <v>278</v>
      </c>
      <c r="R235" s="13">
        <v>7.5013506750812396E-4</v>
      </c>
      <c r="S235" s="27">
        <f t="shared" si="11"/>
        <v>-10.380561992367623</v>
      </c>
      <c r="U235" s="40">
        <v>21.148331880000001</v>
      </c>
      <c r="V235" s="40">
        <v>25.706318710000001</v>
      </c>
      <c r="W235" s="40">
        <v>0.82269002099999999</v>
      </c>
      <c r="X235" s="40">
        <v>0.59520174699999995</v>
      </c>
      <c r="Y235" s="40">
        <v>-0.28157915100000003</v>
      </c>
    </row>
    <row r="236" spans="1:25" x14ac:dyDescent="0.25">
      <c r="A236" s="1">
        <v>45384004</v>
      </c>
      <c r="B236" s="1" t="s">
        <v>862</v>
      </c>
      <c r="C236" s="33" t="s">
        <v>863</v>
      </c>
      <c r="D236" s="33" t="s">
        <v>863</v>
      </c>
      <c r="E236" s="34">
        <v>471</v>
      </c>
      <c r="F236" s="15" t="s">
        <v>864</v>
      </c>
      <c r="G236" s="13">
        <v>0</v>
      </c>
      <c r="H236" s="13">
        <v>0</v>
      </c>
      <c r="I236" s="13">
        <v>0</v>
      </c>
      <c r="J236" s="13">
        <f t="shared" si="9"/>
        <v>0</v>
      </c>
      <c r="K236" s="13">
        <v>0</v>
      </c>
      <c r="L236" s="13">
        <v>3.7053700757193102E-2</v>
      </c>
      <c r="M236" s="13">
        <v>0</v>
      </c>
      <c r="N236" s="13">
        <f t="shared" si="10"/>
        <v>1.2351233585731035E-2</v>
      </c>
      <c r="O236" s="13">
        <v>6.2202643840481096E-4</v>
      </c>
      <c r="P236" s="53">
        <v>7.7821922178077804E-2</v>
      </c>
      <c r="Q236" s="13" t="s">
        <v>278</v>
      </c>
      <c r="R236" s="13">
        <v>6.2202643840481096E-4</v>
      </c>
      <c r="S236" s="27">
        <f t="shared" si="11"/>
        <v>-10.650736478060294</v>
      </c>
      <c r="U236" s="40">
        <v>102.4989477</v>
      </c>
      <c r="V236" s="40">
        <v>112.36229609999999</v>
      </c>
      <c r="W236" s="40">
        <v>0.91221834400000001</v>
      </c>
      <c r="X236" s="40">
        <v>0.84560439899999995</v>
      </c>
      <c r="Y236" s="40">
        <v>-0.13254891199999999</v>
      </c>
    </row>
    <row r="237" spans="1:25" x14ac:dyDescent="0.25">
      <c r="A237" s="1">
        <v>448261627</v>
      </c>
      <c r="B237" s="1" t="s">
        <v>1166</v>
      </c>
      <c r="C237" s="33" t="s">
        <v>1167</v>
      </c>
      <c r="D237" s="15" t="s">
        <v>1167</v>
      </c>
      <c r="E237" s="15">
        <v>506</v>
      </c>
      <c r="F237" s="15" t="s">
        <v>1168</v>
      </c>
      <c r="G237" s="13">
        <v>0</v>
      </c>
      <c r="H237" s="13">
        <v>0</v>
      </c>
      <c r="I237" s="13">
        <v>7.3008165232167105E-2</v>
      </c>
      <c r="J237" s="13">
        <f t="shared" si="9"/>
        <v>2.4336055077389035E-2</v>
      </c>
      <c r="K237" s="13">
        <v>0</v>
      </c>
      <c r="L237" s="13">
        <v>0</v>
      </c>
      <c r="M237" s="13">
        <v>3.1651706657682702E-2</v>
      </c>
      <c r="N237" s="13">
        <f t="shared" si="10"/>
        <v>1.0550568885894234E-2</v>
      </c>
      <c r="O237" s="13">
        <v>2.3056593426787102</v>
      </c>
      <c r="P237" s="53">
        <v>0.212603787396213</v>
      </c>
      <c r="Q237" s="13" t="s">
        <v>228</v>
      </c>
      <c r="R237" s="13">
        <v>2.3056593426787102</v>
      </c>
      <c r="S237" s="27">
        <f t="shared" si="11"/>
        <v>1.2051793729494338</v>
      </c>
      <c r="U237" s="40">
        <v>319.07215250000002</v>
      </c>
      <c r="V237" s="40">
        <v>364.21690539999997</v>
      </c>
      <c r="W237" s="40">
        <v>0.87604981500000001</v>
      </c>
      <c r="X237" s="40">
        <v>0.75759294600000004</v>
      </c>
      <c r="Y237" s="40">
        <v>-0.19091518699999999</v>
      </c>
    </row>
    <row r="238" spans="1:25" x14ac:dyDescent="0.25">
      <c r="A238" s="1">
        <v>363742094</v>
      </c>
      <c r="B238" s="1" t="s">
        <v>808</v>
      </c>
      <c r="C238" s="33" t="s">
        <v>809</v>
      </c>
      <c r="D238" s="33" t="s">
        <v>809</v>
      </c>
      <c r="E238" s="34">
        <v>526</v>
      </c>
      <c r="F238" s="15" t="s">
        <v>810</v>
      </c>
      <c r="G238" s="13">
        <v>0</v>
      </c>
      <c r="H238" s="13">
        <v>0</v>
      </c>
      <c r="I238" s="13">
        <v>0</v>
      </c>
      <c r="J238" s="13">
        <f t="shared" si="9"/>
        <v>0</v>
      </c>
      <c r="K238" s="13">
        <v>0</v>
      </c>
      <c r="L238" s="13">
        <v>0</v>
      </c>
      <c r="M238" s="13">
        <v>6.30627421096049E-2</v>
      </c>
      <c r="N238" s="13">
        <f t="shared" si="10"/>
        <v>2.1020914036534968E-2</v>
      </c>
      <c r="O238" s="13">
        <v>3.6557712463872102E-4</v>
      </c>
      <c r="P238" s="53">
        <v>7.6299923700076294E-2</v>
      </c>
      <c r="Q238" s="13" t="s">
        <v>278</v>
      </c>
      <c r="R238" s="13">
        <v>3.6557712463872102E-4</v>
      </c>
      <c r="S238" s="27">
        <f t="shared" si="11"/>
        <v>-11.417536580495867</v>
      </c>
      <c r="U238" s="40">
        <v>45.322645369999996</v>
      </c>
      <c r="V238" s="40">
        <v>44.382056210000002</v>
      </c>
      <c r="W238" s="40">
        <v>1.0211930060000001</v>
      </c>
      <c r="X238" s="40">
        <v>0.98650933299999999</v>
      </c>
      <c r="Y238" s="40">
        <v>3.0255561E-2</v>
      </c>
    </row>
    <row r="239" spans="1:25" x14ac:dyDescent="0.25">
      <c r="A239" s="1">
        <v>45384138</v>
      </c>
      <c r="B239" s="1" t="s">
        <v>784</v>
      </c>
      <c r="C239" s="33" t="s">
        <v>785</v>
      </c>
      <c r="D239" s="33" t="s">
        <v>785</v>
      </c>
      <c r="E239" s="34">
        <v>642</v>
      </c>
      <c r="F239" s="15" t="s">
        <v>786</v>
      </c>
      <c r="G239" s="13">
        <v>0</v>
      </c>
      <c r="H239" s="13">
        <v>0</v>
      </c>
      <c r="I239" s="13">
        <v>0</v>
      </c>
      <c r="J239" s="13">
        <f t="shared" si="9"/>
        <v>0</v>
      </c>
      <c r="K239" s="13">
        <v>0</v>
      </c>
      <c r="L239" s="13">
        <v>0</v>
      </c>
      <c r="M239" s="13">
        <v>6.1468151381160102E-2</v>
      </c>
      <c r="N239" s="13">
        <f t="shared" si="10"/>
        <v>2.0489383793720034E-2</v>
      </c>
      <c r="O239" s="13">
        <v>3.7505727398906102E-4</v>
      </c>
      <c r="P239" s="53">
        <v>7.6122923877076101E-2</v>
      </c>
      <c r="Q239" s="13" t="s">
        <v>278</v>
      </c>
      <c r="R239" s="13">
        <v>3.7505727398906102E-4</v>
      </c>
      <c r="S239" s="27">
        <f t="shared" si="11"/>
        <v>-11.380601457032531</v>
      </c>
      <c r="U239" s="40">
        <v>42.083495749999997</v>
      </c>
      <c r="V239" s="40">
        <v>34.469525580000003</v>
      </c>
      <c r="W239" s="40">
        <v>1.220889903</v>
      </c>
      <c r="X239" s="40">
        <v>0.48565192400000001</v>
      </c>
      <c r="Y239" s="40">
        <v>0.28793310799999999</v>
      </c>
    </row>
    <row r="240" spans="1:25" x14ac:dyDescent="0.25">
      <c r="A240" s="1">
        <v>118083348</v>
      </c>
      <c r="B240" s="1" t="s">
        <v>787</v>
      </c>
      <c r="C240" s="33" t="s">
        <v>788</v>
      </c>
      <c r="D240" s="15" t="s">
        <v>788</v>
      </c>
      <c r="E240" s="15">
        <v>715</v>
      </c>
      <c r="F240" s="15" t="s">
        <v>789</v>
      </c>
      <c r="G240" s="13">
        <v>0</v>
      </c>
      <c r="H240" s="13">
        <v>0</v>
      </c>
      <c r="I240" s="13">
        <v>0</v>
      </c>
      <c r="J240" s="13">
        <f t="shared" ref="J240:J271" si="12">AVERAGE(G240:I240)</f>
        <v>0</v>
      </c>
      <c r="K240" s="13">
        <v>0</v>
      </c>
      <c r="L240" s="13">
        <v>0</v>
      </c>
      <c r="M240" s="13">
        <v>6.45775003377623E-2</v>
      </c>
      <c r="N240" s="13">
        <f t="shared" ref="N240:N271" si="13">AVERAGE(K240:M240)</f>
        <v>2.1525833445920767E-2</v>
      </c>
      <c r="O240" s="13">
        <v>3.5700504830842099E-4</v>
      </c>
      <c r="P240" s="53">
        <v>7.6125923874076101E-2</v>
      </c>
      <c r="Q240" s="13" t="s">
        <v>278</v>
      </c>
      <c r="R240" s="13">
        <v>3.5700504830842099E-4</v>
      </c>
      <c r="S240" s="27">
        <f t="shared" si="11"/>
        <v>-11.451767904404237</v>
      </c>
      <c r="U240" s="40">
        <v>40.063329690000003</v>
      </c>
      <c r="V240" s="40">
        <v>41.923959750000002</v>
      </c>
      <c r="W240" s="40">
        <v>0.955618933</v>
      </c>
      <c r="X240" s="40">
        <v>0.93996616700000002</v>
      </c>
      <c r="Y240" s="40">
        <v>-6.5492657999999995E-2</v>
      </c>
    </row>
    <row r="241" spans="1:25" x14ac:dyDescent="0.25">
      <c r="A241" s="1">
        <v>71896819</v>
      </c>
      <c r="B241" s="1" t="s">
        <v>1012</v>
      </c>
      <c r="C241" s="33" t="s">
        <v>1013</v>
      </c>
      <c r="D241" s="15" t="s">
        <v>1013</v>
      </c>
      <c r="E241" s="15">
        <v>716</v>
      </c>
      <c r="F241" s="15" t="s">
        <v>1014</v>
      </c>
      <c r="G241" s="13">
        <v>0</v>
      </c>
      <c r="H241" s="13">
        <v>0</v>
      </c>
      <c r="I241" s="13">
        <v>0</v>
      </c>
      <c r="J241" s="13">
        <f t="shared" si="12"/>
        <v>0</v>
      </c>
      <c r="K241" s="13">
        <v>0</v>
      </c>
      <c r="L241" s="13">
        <v>0</v>
      </c>
      <c r="M241" s="13">
        <v>3.0484753265111401E-2</v>
      </c>
      <c r="N241" s="13">
        <f t="shared" si="13"/>
        <v>1.01615844217038E-2</v>
      </c>
      <c r="O241" s="13">
        <v>7.5596126394610497E-4</v>
      </c>
      <c r="P241" s="53">
        <v>7.8481921518078507E-2</v>
      </c>
      <c r="Q241" s="13" t="s">
        <v>278</v>
      </c>
      <c r="R241" s="13">
        <v>7.5596126394610497E-4</v>
      </c>
      <c r="S241" s="27">
        <f t="shared" si="11"/>
        <v>-10.36940006804571</v>
      </c>
      <c r="U241" s="40">
        <v>38.702683270000001</v>
      </c>
      <c r="V241" s="40">
        <v>44.278958920000001</v>
      </c>
      <c r="W241" s="40">
        <v>0.87406488800000004</v>
      </c>
      <c r="X241" s="40">
        <v>0.81661947999999995</v>
      </c>
      <c r="Y241" s="40">
        <v>-0.19418771000000001</v>
      </c>
    </row>
    <row r="242" spans="1:25" x14ac:dyDescent="0.25">
      <c r="A242" s="1">
        <v>45382303</v>
      </c>
      <c r="B242" s="1" t="s">
        <v>1253</v>
      </c>
      <c r="C242" s="33" t="s">
        <v>1254</v>
      </c>
      <c r="D242" s="33" t="s">
        <v>1254</v>
      </c>
      <c r="E242" s="34">
        <v>718</v>
      </c>
      <c r="F242" s="15" t="s">
        <v>1255</v>
      </c>
      <c r="G242" s="13">
        <v>0</v>
      </c>
      <c r="H242" s="13">
        <v>3.5503568731570102E-2</v>
      </c>
      <c r="I242" s="13">
        <v>3.7787255200675503E-2</v>
      </c>
      <c r="J242" s="13">
        <f t="shared" si="12"/>
        <v>2.443027464408187E-2</v>
      </c>
      <c r="K242" s="13">
        <v>3.8052902844776498E-2</v>
      </c>
      <c r="L242" s="13">
        <v>0</v>
      </c>
      <c r="M242" s="13">
        <v>3.2778317742737102E-2</v>
      </c>
      <c r="N242" s="13">
        <f t="shared" si="13"/>
        <v>2.361040686250453E-2</v>
      </c>
      <c r="O242" s="13">
        <v>1.03471354489339</v>
      </c>
      <c r="P242" s="53">
        <v>0.465426534573465</v>
      </c>
      <c r="Q242" s="13" t="s">
        <v>228</v>
      </c>
      <c r="R242" s="13">
        <v>1.03471354489339</v>
      </c>
      <c r="S242" s="27">
        <f t="shared" si="11"/>
        <v>4.9231420321765924E-2</v>
      </c>
      <c r="U242" s="40">
        <v>27.18508877</v>
      </c>
      <c r="V242" s="40">
        <v>24.192204690000001</v>
      </c>
      <c r="W242" s="40">
        <v>1.123712746</v>
      </c>
      <c r="X242" s="40">
        <v>0.90339898799999996</v>
      </c>
      <c r="Y242" s="40">
        <v>0.16827328799999999</v>
      </c>
    </row>
    <row r="243" spans="1:25" x14ac:dyDescent="0.25">
      <c r="A243" s="1">
        <v>45384366</v>
      </c>
      <c r="B243" s="1" t="s">
        <v>1133</v>
      </c>
      <c r="C243" s="33" t="s">
        <v>1134</v>
      </c>
      <c r="D243" s="33" t="s">
        <v>1134</v>
      </c>
      <c r="E243" s="34">
        <v>805</v>
      </c>
      <c r="F243" s="15" t="s">
        <v>1135</v>
      </c>
      <c r="G243" s="13">
        <v>3.1566884624066503E-2</v>
      </c>
      <c r="H243" s="13">
        <v>0</v>
      </c>
      <c r="I243" s="13">
        <v>7.4152592664296996E-2</v>
      </c>
      <c r="J243" s="13">
        <f t="shared" si="12"/>
        <v>3.5239825762787835E-2</v>
      </c>
      <c r="K243" s="13">
        <v>7.4707417082980995E-2</v>
      </c>
      <c r="L243" s="13">
        <v>0.110518502778918</v>
      </c>
      <c r="M243" s="13">
        <v>0</v>
      </c>
      <c r="N243" s="13">
        <f t="shared" si="13"/>
        <v>6.1741973287299669E-2</v>
      </c>
      <c r="O243" s="13">
        <v>0.57081306756800998</v>
      </c>
      <c r="P243" s="53">
        <v>0.156745843254157</v>
      </c>
      <c r="Q243" s="13" t="s">
        <v>278</v>
      </c>
      <c r="R243" s="13">
        <v>0.57081306756800998</v>
      </c>
      <c r="S243" s="27">
        <f t="shared" si="11"/>
        <v>-0.80890973221845053</v>
      </c>
      <c r="U243" s="40">
        <v>1082.0051782144235</v>
      </c>
      <c r="V243" s="40">
        <v>975.65252540681195</v>
      </c>
      <c r="W243" s="40">
        <v>1.109006690433427</v>
      </c>
      <c r="X243" s="40">
        <v>0.87262148405380802</v>
      </c>
      <c r="Y243" s="40">
        <v>0.14926806903975939</v>
      </c>
    </row>
    <row r="244" spans="1:25" x14ac:dyDescent="0.25">
      <c r="A244" s="1">
        <v>347800637</v>
      </c>
      <c r="B244" s="1" t="s">
        <v>1177</v>
      </c>
      <c r="C244" s="33" t="s">
        <v>1178</v>
      </c>
      <c r="D244" s="33" t="s">
        <v>1178</v>
      </c>
      <c r="E244" s="34">
        <v>821</v>
      </c>
      <c r="F244" s="15" t="s">
        <v>1179</v>
      </c>
      <c r="G244" s="13">
        <v>0</v>
      </c>
      <c r="H244" s="13">
        <v>0</v>
      </c>
      <c r="I244" s="13">
        <v>7.2536189255762606E-2</v>
      </c>
      <c r="J244" s="13">
        <f t="shared" si="12"/>
        <v>2.4178729751920869E-2</v>
      </c>
      <c r="K244" s="13">
        <v>3.6514882230203903E-2</v>
      </c>
      <c r="L244" s="13">
        <v>0</v>
      </c>
      <c r="M244" s="13">
        <v>0</v>
      </c>
      <c r="N244" s="13">
        <f t="shared" si="13"/>
        <v>1.2171627410067968E-2</v>
      </c>
      <c r="O244" s="13">
        <v>1.9858602356430799</v>
      </c>
      <c r="P244" s="53">
        <v>0.24208975791024201</v>
      </c>
      <c r="Q244" s="13" t="s">
        <v>228</v>
      </c>
      <c r="R244" s="13">
        <v>1.9858602356430799</v>
      </c>
      <c r="S244" s="27">
        <f t="shared" si="11"/>
        <v>0.98976408991560771</v>
      </c>
      <c r="U244" s="40">
        <v>129.24903499999999</v>
      </c>
      <c r="V244" s="40">
        <v>160.05734820000001</v>
      </c>
      <c r="W244" s="40">
        <v>0.807517033</v>
      </c>
      <c r="X244" s="40">
        <v>0.54300728700000001</v>
      </c>
      <c r="Y244" s="40">
        <v>-0.308435403</v>
      </c>
    </row>
    <row r="245" spans="1:25" x14ac:dyDescent="0.25">
      <c r="A245" s="1">
        <v>513240545</v>
      </c>
      <c r="B245" s="1" t="s">
        <v>1015</v>
      </c>
      <c r="C245" s="33" t="s">
        <v>1016</v>
      </c>
      <c r="D245" s="33" t="s">
        <v>1016</v>
      </c>
      <c r="E245" s="34">
        <v>822</v>
      </c>
      <c r="F245" s="15" t="s">
        <v>1017</v>
      </c>
      <c r="G245" s="13">
        <v>0</v>
      </c>
      <c r="H245" s="13">
        <v>0</v>
      </c>
      <c r="I245" s="13">
        <v>0</v>
      </c>
      <c r="J245" s="13">
        <f t="shared" si="12"/>
        <v>0</v>
      </c>
      <c r="K245" s="13">
        <v>0</v>
      </c>
      <c r="L245" s="13">
        <v>0</v>
      </c>
      <c r="M245" s="13">
        <v>3.2577715729562202E-2</v>
      </c>
      <c r="N245" s="13">
        <f t="shared" si="13"/>
        <v>1.0859238576520734E-2</v>
      </c>
      <c r="O245" s="13">
        <v>7.0742872500322604E-4</v>
      </c>
      <c r="P245" s="53">
        <v>7.8542921457078502E-2</v>
      </c>
      <c r="Q245" s="13" t="s">
        <v>278</v>
      </c>
      <c r="R245" s="13">
        <v>7.0742872500322604E-4</v>
      </c>
      <c r="S245" s="27">
        <f t="shared" si="11"/>
        <v>-10.465127578974949</v>
      </c>
      <c r="U245" s="40">
        <v>11.053471330000001</v>
      </c>
      <c r="V245" s="40">
        <v>9.4049771619999998</v>
      </c>
      <c r="W245" s="40">
        <v>1.1752789130000001</v>
      </c>
      <c r="X245" s="40">
        <v>0.86955514599999995</v>
      </c>
      <c r="Y245" s="40">
        <v>0.23300317200000001</v>
      </c>
    </row>
    <row r="246" spans="1:25" x14ac:dyDescent="0.25">
      <c r="A246" s="1">
        <v>291084676</v>
      </c>
      <c r="B246" s="1" t="s">
        <v>700</v>
      </c>
      <c r="C246" s="33" t="s">
        <v>701</v>
      </c>
      <c r="D246" s="33" t="s">
        <v>701</v>
      </c>
      <c r="E246" s="34">
        <v>832</v>
      </c>
      <c r="F246" s="15" t="s">
        <v>702</v>
      </c>
      <c r="G246" s="13">
        <v>0</v>
      </c>
      <c r="H246" s="13">
        <v>0</v>
      </c>
      <c r="I246" s="13">
        <v>0</v>
      </c>
      <c r="J246" s="13">
        <f t="shared" si="12"/>
        <v>0</v>
      </c>
      <c r="K246" s="13">
        <v>7.4177025947134004E-2</v>
      </c>
      <c r="L246" s="13">
        <v>0</v>
      </c>
      <c r="M246" s="13">
        <v>0</v>
      </c>
      <c r="N246" s="13">
        <f t="shared" si="13"/>
        <v>2.4725675315711335E-2</v>
      </c>
      <c r="O246" s="13">
        <v>3.1081805358721499E-4</v>
      </c>
      <c r="P246" s="53">
        <v>7.5313924686075298E-2</v>
      </c>
      <c r="Q246" s="13" t="s">
        <v>278</v>
      </c>
      <c r="R246" s="13">
        <v>3.1081805358721499E-4</v>
      </c>
      <c r="S246" s="27">
        <f t="shared" si="11"/>
        <v>-11.65164207572562</v>
      </c>
      <c r="U246" s="40">
        <v>119.5955075</v>
      </c>
      <c r="V246" s="40">
        <v>130.5462479</v>
      </c>
      <c r="W246" s="40">
        <v>0.91611600800000004</v>
      </c>
      <c r="X246" s="40">
        <v>0.82418113599999998</v>
      </c>
      <c r="Y246" s="40">
        <v>-0.12639779600000001</v>
      </c>
    </row>
    <row r="247" spans="1:25" x14ac:dyDescent="0.25">
      <c r="A247" s="1">
        <v>71894965</v>
      </c>
      <c r="B247" s="1" t="s">
        <v>805</v>
      </c>
      <c r="C247" s="33" t="s">
        <v>806</v>
      </c>
      <c r="D247" s="33" t="s">
        <v>806</v>
      </c>
      <c r="E247" s="34">
        <v>847</v>
      </c>
      <c r="F247" s="15" t="s">
        <v>807</v>
      </c>
      <c r="G247" s="13">
        <v>0</v>
      </c>
      <c r="H247" s="13">
        <v>0</v>
      </c>
      <c r="I247" s="13">
        <v>0</v>
      </c>
      <c r="J247" s="13">
        <f t="shared" si="12"/>
        <v>0</v>
      </c>
      <c r="K247" s="13">
        <v>6.9972117712642695E-2</v>
      </c>
      <c r="L247" s="13">
        <v>0</v>
      </c>
      <c r="M247" s="13">
        <v>0</v>
      </c>
      <c r="N247" s="13">
        <f t="shared" si="13"/>
        <v>2.3324039237547566E-2</v>
      </c>
      <c r="O247" s="13">
        <v>3.2949021622392499E-4</v>
      </c>
      <c r="P247" s="53">
        <v>7.6294923705076303E-2</v>
      </c>
      <c r="Q247" s="13" t="s">
        <v>278</v>
      </c>
      <c r="R247" s="13">
        <v>3.2949021622392499E-4</v>
      </c>
      <c r="S247" s="27">
        <f t="shared" si="11"/>
        <v>-11.567476752600752</v>
      </c>
      <c r="U247" s="40">
        <v>84.166475410000004</v>
      </c>
      <c r="V247" s="40">
        <v>84.514899349999993</v>
      </c>
      <c r="W247" s="40">
        <v>0.99587736699999996</v>
      </c>
      <c r="X247" s="40">
        <v>0.98842436600000005</v>
      </c>
      <c r="Y247" s="40">
        <v>-5.9599960000000004E-3</v>
      </c>
    </row>
    <row r="248" spans="1:25" x14ac:dyDescent="0.25">
      <c r="A248" s="1">
        <v>50760928</v>
      </c>
      <c r="B248" s="1" t="s">
        <v>1064</v>
      </c>
      <c r="C248" s="33" t="s">
        <v>1065</v>
      </c>
      <c r="D248" s="15" t="s">
        <v>1065</v>
      </c>
      <c r="E248" s="15">
        <v>51293</v>
      </c>
      <c r="F248" s="15" t="s">
        <v>1066</v>
      </c>
      <c r="G248" s="13">
        <v>0</v>
      </c>
      <c r="H248" s="13">
        <v>0</v>
      </c>
      <c r="I248" s="13">
        <v>3.5708681129347601E-2</v>
      </c>
      <c r="J248" s="13">
        <f t="shared" si="12"/>
        <v>1.1902893709782534E-2</v>
      </c>
      <c r="K248" s="13">
        <v>3.5957320697488797E-2</v>
      </c>
      <c r="L248" s="13">
        <v>3.5464661489846998E-2</v>
      </c>
      <c r="M248" s="13">
        <v>0</v>
      </c>
      <c r="N248" s="13">
        <f t="shared" si="13"/>
        <v>2.3807327395778597E-2</v>
      </c>
      <c r="O248" s="13">
        <v>0.50012906982226102</v>
      </c>
      <c r="P248" s="53">
        <v>8.2055917944082096E-2</v>
      </c>
      <c r="Q248" s="13" t="s">
        <v>278</v>
      </c>
      <c r="R248" s="13">
        <v>0.50012906982226102</v>
      </c>
      <c r="S248" s="27">
        <f t="shared" si="11"/>
        <v>-0.99962763127448895</v>
      </c>
      <c r="U248" s="40">
        <v>19.363907023377333</v>
      </c>
      <c r="V248" s="40">
        <v>30.982370999121997</v>
      </c>
      <c r="W248" s="40">
        <v>0.62499758407534667</v>
      </c>
      <c r="X248" s="40">
        <v>8.4242461055646103E-2</v>
      </c>
      <c r="Y248" s="40">
        <v>-0.67807748183144245</v>
      </c>
    </row>
    <row r="249" spans="1:25" x14ac:dyDescent="0.25">
      <c r="A249" s="1">
        <v>363736454</v>
      </c>
      <c r="B249" s="1" t="s">
        <v>736</v>
      </c>
      <c r="C249" s="33" t="s">
        <v>737</v>
      </c>
      <c r="D249" s="15" t="s">
        <v>737</v>
      </c>
      <c r="E249" s="15">
        <v>3075</v>
      </c>
      <c r="F249" s="15" t="s">
        <v>738</v>
      </c>
      <c r="G249" s="13">
        <v>0</v>
      </c>
      <c r="H249" s="13">
        <v>0</v>
      </c>
      <c r="I249" s="13">
        <v>0</v>
      </c>
      <c r="J249" s="13">
        <f t="shared" si="12"/>
        <v>0</v>
      </c>
      <c r="K249" s="13">
        <v>7.3606744613095798E-2</v>
      </c>
      <c r="L249" s="13">
        <v>0</v>
      </c>
      <c r="M249" s="13">
        <v>0</v>
      </c>
      <c r="N249" s="13">
        <f t="shared" si="13"/>
        <v>2.4535581537698598E-2</v>
      </c>
      <c r="O249" s="13">
        <v>3.13225417406922E-4</v>
      </c>
      <c r="P249" s="53">
        <v>7.5715924284075697E-2</v>
      </c>
      <c r="Q249" s="13" t="s">
        <v>278</v>
      </c>
      <c r="R249" s="13">
        <v>3.13225417406922E-4</v>
      </c>
      <c r="S249" s="27">
        <f t="shared" si="11"/>
        <v>-11.640511091316858</v>
      </c>
      <c r="U249" s="40">
        <v>194.44343660000001</v>
      </c>
      <c r="V249" s="40">
        <v>130.92179970000001</v>
      </c>
      <c r="W249" s="40">
        <v>1.4851876239999999</v>
      </c>
      <c r="X249" s="40">
        <v>0.23381735400000001</v>
      </c>
      <c r="Y249" s="40">
        <v>0.57064519800000002</v>
      </c>
    </row>
    <row r="250" spans="1:25" x14ac:dyDescent="0.25">
      <c r="A250" s="1">
        <v>513214358</v>
      </c>
      <c r="B250" s="1" t="s">
        <v>1021</v>
      </c>
      <c r="C250" s="33" t="s">
        <v>1022</v>
      </c>
      <c r="D250" s="15" t="s">
        <v>1022</v>
      </c>
      <c r="E250" s="15">
        <v>1101</v>
      </c>
      <c r="F250" s="15" t="s">
        <v>1023</v>
      </c>
      <c r="G250" s="13">
        <v>0</v>
      </c>
      <c r="H250" s="13">
        <v>0</v>
      </c>
      <c r="I250" s="13">
        <v>0</v>
      </c>
      <c r="J250" s="13">
        <f t="shared" si="12"/>
        <v>0</v>
      </c>
      <c r="K250" s="13">
        <v>0</v>
      </c>
      <c r="L250" s="13">
        <v>0</v>
      </c>
      <c r="M250" s="13">
        <v>3.0214961309781699E-2</v>
      </c>
      <c r="N250" s="13">
        <f t="shared" si="13"/>
        <v>1.0071653769927233E-2</v>
      </c>
      <c r="O250" s="13">
        <v>7.62706157967769E-4</v>
      </c>
      <c r="P250" s="53">
        <v>7.8560921439078599E-2</v>
      </c>
      <c r="Q250" s="13" t="s">
        <v>278</v>
      </c>
      <c r="R250" s="13">
        <v>7.62706157967769E-4</v>
      </c>
      <c r="S250" s="27">
        <f t="shared" si="11"/>
        <v>-10.356585031655177</v>
      </c>
      <c r="U250" s="40">
        <v>121.2926154</v>
      </c>
      <c r="V250" s="40">
        <v>99.920669029999999</v>
      </c>
      <c r="W250" s="40">
        <v>1.2138891439999999</v>
      </c>
      <c r="X250" s="40">
        <v>0.78296889800000002</v>
      </c>
      <c r="Y250" s="40">
        <v>0.27963667599999997</v>
      </c>
    </row>
    <row r="251" spans="1:25" x14ac:dyDescent="0.25">
      <c r="A251" s="1">
        <v>513221073</v>
      </c>
      <c r="B251" s="1" t="s">
        <v>981</v>
      </c>
      <c r="C251" s="33" t="s">
        <v>982</v>
      </c>
      <c r="D251" s="33" t="s">
        <v>982</v>
      </c>
      <c r="E251" s="34">
        <v>25932</v>
      </c>
      <c r="F251" s="15" t="s">
        <v>983</v>
      </c>
      <c r="G251" s="13">
        <v>0</v>
      </c>
      <c r="H251" s="13">
        <v>0</v>
      </c>
      <c r="I251" s="13">
        <v>0</v>
      </c>
      <c r="J251" s="13">
        <f t="shared" si="12"/>
        <v>0</v>
      </c>
      <c r="K251" s="13">
        <v>0</v>
      </c>
      <c r="L251" s="13">
        <v>0</v>
      </c>
      <c r="M251" s="13">
        <v>3.1223661016826498E-2</v>
      </c>
      <c r="N251" s="13">
        <f t="shared" si="13"/>
        <v>1.0407887005608832E-2</v>
      </c>
      <c r="O251" s="13">
        <v>7.3808464934474103E-4</v>
      </c>
      <c r="P251" s="53">
        <v>7.8374921625078406E-2</v>
      </c>
      <c r="Q251" s="13" t="s">
        <v>278</v>
      </c>
      <c r="R251" s="13">
        <v>7.3808464934474103E-4</v>
      </c>
      <c r="S251" s="27">
        <f t="shared" si="11"/>
        <v>-10.403926094176271</v>
      </c>
      <c r="U251" s="40">
        <v>163.30876019999999</v>
      </c>
      <c r="V251" s="40">
        <v>212.7956159</v>
      </c>
      <c r="W251" s="40">
        <v>0.76744419500000005</v>
      </c>
      <c r="X251" s="40">
        <v>0.41386078100000001</v>
      </c>
      <c r="Y251" s="40">
        <v>-0.38186624600000002</v>
      </c>
    </row>
    <row r="252" spans="1:25" x14ac:dyDescent="0.25">
      <c r="A252" s="1">
        <v>213983259</v>
      </c>
      <c r="B252" s="1" t="s">
        <v>948</v>
      </c>
      <c r="C252" s="33" t="s">
        <v>949</v>
      </c>
      <c r="D252" s="15" t="s">
        <v>949</v>
      </c>
      <c r="E252" s="15">
        <v>1265</v>
      </c>
      <c r="F252" s="15" t="s">
        <v>950</v>
      </c>
      <c r="G252" s="13">
        <v>0</v>
      </c>
      <c r="H252" s="13">
        <v>0</v>
      </c>
      <c r="I252" s="13">
        <v>0</v>
      </c>
      <c r="J252" s="13">
        <f t="shared" si="12"/>
        <v>0</v>
      </c>
      <c r="K252" s="13">
        <v>0</v>
      </c>
      <c r="L252" s="13">
        <v>0</v>
      </c>
      <c r="M252" s="13">
        <v>3.07010128867483E-2</v>
      </c>
      <c r="N252" s="13">
        <f t="shared" si="13"/>
        <v>1.0233670962249433E-2</v>
      </c>
      <c r="O252" s="13">
        <v>7.5064022845043404E-4</v>
      </c>
      <c r="P252" s="53">
        <v>7.8236921763078199E-2</v>
      </c>
      <c r="Q252" s="13" t="s">
        <v>278</v>
      </c>
      <c r="R252" s="13">
        <v>7.5064022845043404E-4</v>
      </c>
      <c r="S252" s="27">
        <f t="shared" si="11"/>
        <v>-10.379590770072308</v>
      </c>
      <c r="U252" s="40">
        <v>58.619656669999998</v>
      </c>
      <c r="V252" s="40">
        <v>42.820382440000003</v>
      </c>
      <c r="W252" s="40">
        <v>1.36896621</v>
      </c>
      <c r="X252" s="40">
        <v>0.17251365199999999</v>
      </c>
      <c r="Y252" s="40">
        <v>0.45308683799999999</v>
      </c>
    </row>
    <row r="253" spans="1:25" x14ac:dyDescent="0.25">
      <c r="A253" s="1">
        <v>513199311</v>
      </c>
      <c r="B253" s="1" t="s">
        <v>670</v>
      </c>
      <c r="C253" s="33" t="s">
        <v>671</v>
      </c>
      <c r="D253" s="33" t="s">
        <v>671</v>
      </c>
      <c r="E253" s="34">
        <v>1285</v>
      </c>
      <c r="F253" s="15" t="s">
        <v>672</v>
      </c>
      <c r="G253" s="13">
        <v>0</v>
      </c>
      <c r="H253" s="13">
        <v>0</v>
      </c>
      <c r="I253" s="13">
        <v>0</v>
      </c>
      <c r="J253" s="13">
        <f t="shared" si="12"/>
        <v>0</v>
      </c>
      <c r="K253" s="13">
        <v>0</v>
      </c>
      <c r="L253" s="13">
        <v>0.101865404124609</v>
      </c>
      <c r="M253" s="13">
        <v>0</v>
      </c>
      <c r="N253" s="13">
        <f t="shared" si="13"/>
        <v>3.3955134708203001E-2</v>
      </c>
      <c r="O253" s="13">
        <v>2.2635267612077599E-4</v>
      </c>
      <c r="P253" s="53">
        <v>7.3711926288073701E-2</v>
      </c>
      <c r="Q253" s="13" t="s">
        <v>278</v>
      </c>
      <c r="R253" s="13">
        <v>2.2635267612077599E-4</v>
      </c>
      <c r="S253" s="27">
        <f t="shared" si="11"/>
        <v>-12.109140016178413</v>
      </c>
      <c r="U253" s="40">
        <v>0.33073355999999998</v>
      </c>
      <c r="V253" s="40">
        <v>0.17104072000000001</v>
      </c>
      <c r="W253" s="40">
        <v>1.933653931</v>
      </c>
      <c r="X253" s="40">
        <v>0.12883577199999999</v>
      </c>
      <c r="Y253" s="40">
        <v>0.95132961599999999</v>
      </c>
    </row>
    <row r="254" spans="1:25" x14ac:dyDescent="0.25">
      <c r="A254" s="1">
        <v>45382993</v>
      </c>
      <c r="B254" s="1" t="s">
        <v>1183</v>
      </c>
      <c r="C254" s="33" t="s">
        <v>1184</v>
      </c>
      <c r="D254" s="33" t="s">
        <v>1184</v>
      </c>
      <c r="E254" s="34">
        <v>1293</v>
      </c>
      <c r="F254" s="15" t="s">
        <v>1185</v>
      </c>
      <c r="G254" s="13">
        <v>0.38171492548382302</v>
      </c>
      <c r="H254" s="13">
        <v>0.68043094233827395</v>
      </c>
      <c r="I254" s="13">
        <v>0.99999231242428699</v>
      </c>
      <c r="J254" s="13">
        <f t="shared" si="12"/>
        <v>0.68737939341546139</v>
      </c>
      <c r="K254" s="13">
        <v>0.66102351496577605</v>
      </c>
      <c r="L254" s="13">
        <v>0.41164091384727303</v>
      </c>
      <c r="M254" s="13">
        <v>0.48225774225870699</v>
      </c>
      <c r="N254" s="13">
        <f t="shared" si="13"/>
        <v>0.51830739035725204</v>
      </c>
      <c r="O254" s="13">
        <v>1.32619541714369</v>
      </c>
      <c r="P254" s="53">
        <v>0.25517774482225503</v>
      </c>
      <c r="Q254" s="13" t="s">
        <v>228</v>
      </c>
      <c r="R254" s="13">
        <v>1.32619541714369</v>
      </c>
      <c r="S254" s="27">
        <f t="shared" si="11"/>
        <v>0.40729337467512361</v>
      </c>
      <c r="U254" s="40">
        <v>218.33614829999999</v>
      </c>
      <c r="V254" s="40">
        <v>131.521883</v>
      </c>
      <c r="W254" s="40">
        <v>1.6600746829999999</v>
      </c>
      <c r="X254" s="40">
        <v>0.23776809700000001</v>
      </c>
      <c r="Y254" s="40">
        <v>0.73124814599999999</v>
      </c>
    </row>
    <row r="255" spans="1:25" x14ac:dyDescent="0.25">
      <c r="A255" s="1">
        <v>482661642</v>
      </c>
      <c r="B255" s="1" t="s">
        <v>796</v>
      </c>
      <c r="C255" s="33" t="s">
        <v>797</v>
      </c>
      <c r="D255" s="33" t="s">
        <v>797</v>
      </c>
      <c r="E255" s="34">
        <v>23603</v>
      </c>
      <c r="F255" s="15" t="s">
        <v>798</v>
      </c>
      <c r="G255" s="13">
        <v>0</v>
      </c>
      <c r="H255" s="13">
        <v>0</v>
      </c>
      <c r="I255" s="13">
        <v>0</v>
      </c>
      <c r="J255" s="13">
        <f t="shared" si="12"/>
        <v>0</v>
      </c>
      <c r="K255" s="13">
        <v>0</v>
      </c>
      <c r="L255" s="13">
        <v>0</v>
      </c>
      <c r="M255" s="13">
        <v>6.2275760884290002E-2</v>
      </c>
      <c r="N255" s="13">
        <f t="shared" si="13"/>
        <v>2.0758586961430001E-2</v>
      </c>
      <c r="O255" s="13">
        <v>3.7019522682456198E-4</v>
      </c>
      <c r="P255" s="53">
        <v>7.6188923811076198E-2</v>
      </c>
      <c r="Q255" s="13" t="s">
        <v>278</v>
      </c>
      <c r="R255" s="13">
        <v>3.7019522682456198E-4</v>
      </c>
      <c r="S255" s="27">
        <f t="shared" si="11"/>
        <v>-11.399426085856165</v>
      </c>
      <c r="U255" s="40">
        <v>133.64616849999999</v>
      </c>
      <c r="V255" s="40">
        <v>141.37717470000001</v>
      </c>
      <c r="W255" s="40">
        <v>0.94531644699999995</v>
      </c>
      <c r="X255" s="40">
        <v>0.90153281799999996</v>
      </c>
      <c r="Y255" s="40">
        <v>-8.1130740000000007E-2</v>
      </c>
    </row>
    <row r="256" spans="1:25" x14ac:dyDescent="0.25">
      <c r="A256" s="1">
        <v>45382597</v>
      </c>
      <c r="B256" s="1" t="s">
        <v>802</v>
      </c>
      <c r="C256" s="33" t="s">
        <v>803</v>
      </c>
      <c r="D256" s="33" t="s">
        <v>803</v>
      </c>
      <c r="E256" s="34">
        <v>1465</v>
      </c>
      <c r="F256" s="15" t="s">
        <v>804</v>
      </c>
      <c r="G256" s="13">
        <v>6.2945990823531195E-2</v>
      </c>
      <c r="H256" s="13">
        <v>0</v>
      </c>
      <c r="I256" s="13">
        <v>0</v>
      </c>
      <c r="J256" s="13">
        <f t="shared" si="12"/>
        <v>2.0981996941177066E-2</v>
      </c>
      <c r="K256" s="13">
        <v>0</v>
      </c>
      <c r="L256" s="13">
        <v>0</v>
      </c>
      <c r="M256" s="13">
        <v>0</v>
      </c>
      <c r="N256" s="13">
        <f t="shared" si="13"/>
        <v>0</v>
      </c>
      <c r="O256" s="13">
        <v>2730.33857507845</v>
      </c>
      <c r="P256" s="53">
        <v>7.6290923709076294E-2</v>
      </c>
      <c r="Q256" s="13" t="s">
        <v>228</v>
      </c>
      <c r="R256" s="13">
        <v>2730.33857507845</v>
      </c>
      <c r="S256" s="27">
        <f t="shared" si="11"/>
        <v>11.414864148004897</v>
      </c>
      <c r="U256" s="40">
        <v>280.3683972</v>
      </c>
      <c r="V256" s="40">
        <v>262.20834730000001</v>
      </c>
      <c r="W256" s="40">
        <v>1.0692580920000001</v>
      </c>
      <c r="X256" s="40">
        <v>0.92973424599999999</v>
      </c>
      <c r="Y256" s="40">
        <v>9.6610126000000004E-2</v>
      </c>
    </row>
    <row r="257" spans="1:25" x14ac:dyDescent="0.25">
      <c r="A257" s="1">
        <v>71895603</v>
      </c>
      <c r="B257" s="1" t="s">
        <v>995</v>
      </c>
      <c r="C257" s="33" t="s">
        <v>996</v>
      </c>
      <c r="D257" s="33" t="s">
        <v>996</v>
      </c>
      <c r="E257" s="34">
        <v>5476</v>
      </c>
      <c r="F257" s="15" t="s">
        <v>997</v>
      </c>
      <c r="G257" s="13">
        <v>0</v>
      </c>
      <c r="H257" s="13">
        <v>0</v>
      </c>
      <c r="I257" s="13">
        <v>0</v>
      </c>
      <c r="J257" s="13">
        <f t="shared" si="12"/>
        <v>0</v>
      </c>
      <c r="K257" s="13">
        <v>3.4649874645708699E-2</v>
      </c>
      <c r="L257" s="13">
        <v>0</v>
      </c>
      <c r="M257" s="13">
        <v>0</v>
      </c>
      <c r="N257" s="13">
        <f t="shared" si="13"/>
        <v>1.1549958215236232E-2</v>
      </c>
      <c r="O257" s="13">
        <v>6.6515065884775802E-4</v>
      </c>
      <c r="P257" s="53">
        <v>7.8394921605078396E-2</v>
      </c>
      <c r="Q257" s="13" t="s">
        <v>278</v>
      </c>
      <c r="R257" s="13">
        <v>6.6515065884775802E-4</v>
      </c>
      <c r="S257" s="27">
        <f t="shared" si="11"/>
        <v>-10.554031226672651</v>
      </c>
      <c r="U257" s="40">
        <v>201.4955132</v>
      </c>
      <c r="V257" s="40">
        <v>170.53268929999999</v>
      </c>
      <c r="W257" s="40">
        <v>1.18156533</v>
      </c>
      <c r="X257" s="40">
        <v>0.81167035499999995</v>
      </c>
      <c r="Y257" s="40">
        <v>0.24069939900000001</v>
      </c>
    </row>
    <row r="258" spans="1:25" x14ac:dyDescent="0.25">
      <c r="A258" s="1">
        <v>513166307</v>
      </c>
      <c r="B258" s="1" t="s">
        <v>760</v>
      </c>
      <c r="C258" s="33" t="s">
        <v>761</v>
      </c>
      <c r="D258" s="15" t="s">
        <v>761</v>
      </c>
      <c r="E258" s="15">
        <v>1075</v>
      </c>
      <c r="F258" s="15" t="s">
        <v>762</v>
      </c>
      <c r="G258" s="13">
        <v>0</v>
      </c>
      <c r="H258" s="13">
        <v>0</v>
      </c>
      <c r="I258" s="13">
        <v>0</v>
      </c>
      <c r="J258" s="13">
        <f t="shared" si="12"/>
        <v>0</v>
      </c>
      <c r="K258" s="13">
        <v>7.5073003836467894E-2</v>
      </c>
      <c r="L258" s="13">
        <v>0</v>
      </c>
      <c r="M258" s="13">
        <v>0</v>
      </c>
      <c r="N258" s="13">
        <f t="shared" si="13"/>
        <v>2.5024334612155964E-2</v>
      </c>
      <c r="O258" s="13">
        <v>3.0710965557965601E-4</v>
      </c>
      <c r="P258" s="53">
        <v>7.5984924015076005E-2</v>
      </c>
      <c r="Q258" s="13" t="s">
        <v>278</v>
      </c>
      <c r="R258" s="13">
        <v>3.0710965557965601E-4</v>
      </c>
      <c r="S258" s="27">
        <f t="shared" si="11"/>
        <v>-11.668958507945845</v>
      </c>
      <c r="U258" s="40">
        <v>102.1824081</v>
      </c>
      <c r="V258" s="40">
        <v>114.33478529999999</v>
      </c>
      <c r="W258" s="40">
        <v>0.893712336</v>
      </c>
      <c r="X258" s="40">
        <v>0.897295654</v>
      </c>
      <c r="Y258" s="40">
        <v>-0.162117557</v>
      </c>
    </row>
    <row r="259" spans="1:25" x14ac:dyDescent="0.25">
      <c r="A259" s="1">
        <v>269784818</v>
      </c>
      <c r="B259" s="1" t="s">
        <v>1118</v>
      </c>
      <c r="C259" s="33" t="s">
        <v>1119</v>
      </c>
      <c r="D259" s="15" t="s">
        <v>1119</v>
      </c>
      <c r="E259" s="15">
        <v>1515</v>
      </c>
      <c r="F259" s="15" t="s">
        <v>1120</v>
      </c>
      <c r="G259" s="13">
        <v>2.9679612071745201E-2</v>
      </c>
      <c r="H259" s="13">
        <v>0</v>
      </c>
      <c r="I259" s="13">
        <v>0</v>
      </c>
      <c r="J259" s="13">
        <f t="shared" si="12"/>
        <v>9.893204023915067E-3</v>
      </c>
      <c r="K259" s="13">
        <v>0.14052481030443401</v>
      </c>
      <c r="L259" s="13">
        <v>0</v>
      </c>
      <c r="M259" s="13">
        <v>0</v>
      </c>
      <c r="N259" s="13">
        <f t="shared" si="13"/>
        <v>4.6841603434811335E-2</v>
      </c>
      <c r="O259" s="13">
        <v>0.21133492921810901</v>
      </c>
      <c r="P259" s="53">
        <v>0.12666687333312701</v>
      </c>
      <c r="Q259" s="13" t="s">
        <v>278</v>
      </c>
      <c r="R259" s="13">
        <v>0.21133492921810901</v>
      </c>
      <c r="S259" s="27">
        <f t="shared" si="11"/>
        <v>-2.2423968607657989</v>
      </c>
      <c r="U259" s="40">
        <v>216.33711381791863</v>
      </c>
      <c r="V259" s="40">
        <v>259.64286361823537</v>
      </c>
      <c r="W259" s="40">
        <v>0.83321032129736816</v>
      </c>
      <c r="X259" s="40">
        <v>0.719804136715395</v>
      </c>
      <c r="Y259" s="40">
        <v>-0.26324738417862842</v>
      </c>
    </row>
    <row r="260" spans="1:25" x14ac:dyDescent="0.25">
      <c r="A260" s="1">
        <v>363741689</v>
      </c>
      <c r="B260" s="1" t="s">
        <v>972</v>
      </c>
      <c r="C260" s="33" t="s">
        <v>973</v>
      </c>
      <c r="D260" s="15" t="s">
        <v>973</v>
      </c>
      <c r="E260" s="15">
        <v>1522</v>
      </c>
      <c r="F260" s="15" t="s">
        <v>974</v>
      </c>
      <c r="G260" s="13">
        <v>0</v>
      </c>
      <c r="H260" s="13">
        <v>0</v>
      </c>
      <c r="I260" s="13">
        <v>0</v>
      </c>
      <c r="J260" s="13">
        <f t="shared" si="12"/>
        <v>0</v>
      </c>
      <c r="K260" s="13">
        <v>0</v>
      </c>
      <c r="L260" s="13">
        <v>0</v>
      </c>
      <c r="M260" s="13">
        <v>3.05721482837716E-2</v>
      </c>
      <c r="N260" s="13">
        <f t="shared" si="13"/>
        <v>1.0190716094590534E-2</v>
      </c>
      <c r="O260" s="13">
        <v>7.5380186557668695E-4</v>
      </c>
      <c r="P260" s="53">
        <v>7.8329921670078295E-2</v>
      </c>
      <c r="Q260" s="13" t="s">
        <v>278</v>
      </c>
      <c r="R260" s="13">
        <v>7.5380186557668695E-4</v>
      </c>
      <c r="S260" s="27">
        <f t="shared" si="11"/>
        <v>-10.373527014031255</v>
      </c>
      <c r="U260" s="40">
        <v>380.19589960000002</v>
      </c>
      <c r="V260" s="40">
        <v>339.30545289999998</v>
      </c>
      <c r="W260" s="40">
        <v>1.1205122000000001</v>
      </c>
      <c r="X260" s="40">
        <v>0.84762560099999995</v>
      </c>
      <c r="Y260" s="40">
        <v>0.164158357</v>
      </c>
    </row>
    <row r="261" spans="1:25" x14ac:dyDescent="0.25">
      <c r="A261" s="1">
        <v>71896943</v>
      </c>
      <c r="B261" s="1" t="s">
        <v>1213</v>
      </c>
      <c r="C261" s="33" t="s">
        <v>1214</v>
      </c>
      <c r="D261" s="15" t="s">
        <v>1214</v>
      </c>
      <c r="E261" s="15">
        <v>1634</v>
      </c>
      <c r="F261" s="15" t="s">
        <v>1215</v>
      </c>
      <c r="G261" s="13">
        <v>5.8955276397246598E-2</v>
      </c>
      <c r="H261" s="13">
        <v>0.162665370081092</v>
      </c>
      <c r="I261" s="13">
        <v>0.24234355363236301</v>
      </c>
      <c r="J261" s="13">
        <f t="shared" si="12"/>
        <v>0.15465473337023386</v>
      </c>
      <c r="K261" s="13">
        <v>6.9754897917100905E-2</v>
      </c>
      <c r="L261" s="13">
        <v>0.103195575903464</v>
      </c>
      <c r="M261" s="13">
        <v>0.211500154521368</v>
      </c>
      <c r="N261" s="13">
        <f t="shared" si="13"/>
        <v>0.12815020944731095</v>
      </c>
      <c r="O261" s="13">
        <v>1.2068114766128</v>
      </c>
      <c r="P261" s="53">
        <v>0.32842067157932803</v>
      </c>
      <c r="Q261" s="13" t="s">
        <v>228</v>
      </c>
      <c r="R261" s="13">
        <v>1.2068114766128</v>
      </c>
      <c r="S261" s="27">
        <f t="shared" si="11"/>
        <v>0.27120032149586398</v>
      </c>
      <c r="U261" s="40">
        <v>934.48160480000001</v>
      </c>
      <c r="V261" s="40">
        <v>704.30380270000001</v>
      </c>
      <c r="W261" s="40">
        <v>1.326816072</v>
      </c>
      <c r="X261" s="40">
        <v>0.64848628600000002</v>
      </c>
      <c r="Y261" s="40">
        <v>0.40796839299999998</v>
      </c>
    </row>
    <row r="262" spans="1:25" x14ac:dyDescent="0.25">
      <c r="A262" s="1">
        <v>513194584</v>
      </c>
      <c r="B262" s="1" t="s">
        <v>1088</v>
      </c>
      <c r="C262" s="33" t="s">
        <v>1089</v>
      </c>
      <c r="D262" s="33" t="s">
        <v>1089</v>
      </c>
      <c r="E262" s="34">
        <v>1674</v>
      </c>
      <c r="F262" s="15" t="s">
        <v>1090</v>
      </c>
      <c r="G262" s="13">
        <v>0</v>
      </c>
      <c r="H262" s="13">
        <v>0</v>
      </c>
      <c r="I262" s="13">
        <v>0.107102866409046</v>
      </c>
      <c r="J262" s="13">
        <f t="shared" si="12"/>
        <v>3.5700955469682001E-2</v>
      </c>
      <c r="K262" s="13">
        <v>7.1930752047295501E-2</v>
      </c>
      <c r="L262" s="13">
        <v>7.0931163324943203E-2</v>
      </c>
      <c r="M262" s="13">
        <v>6.2139458029674299E-2</v>
      </c>
      <c r="N262" s="13">
        <f t="shared" si="13"/>
        <v>6.8333791133970992E-2</v>
      </c>
      <c r="O262" s="13">
        <v>0.52250322526800996</v>
      </c>
      <c r="P262" s="53">
        <v>0.100581899418101</v>
      </c>
      <c r="Q262" s="13" t="s">
        <v>278</v>
      </c>
      <c r="R262" s="13">
        <v>0.52250322526800996</v>
      </c>
      <c r="S262" s="27">
        <f t="shared" si="11"/>
        <v>-0.9364881523085743</v>
      </c>
      <c r="U262" s="40">
        <v>43.703586552837301</v>
      </c>
      <c r="V262" s="40">
        <v>66.669560998193603</v>
      </c>
      <c r="W262" s="40">
        <v>0.65552533867774287</v>
      </c>
      <c r="X262" s="40">
        <v>0.28433913612365702</v>
      </c>
      <c r="Y262" s="40">
        <v>-0.60927654742554127</v>
      </c>
    </row>
    <row r="263" spans="1:25" x14ac:dyDescent="0.25">
      <c r="A263" s="1">
        <v>45382979</v>
      </c>
      <c r="B263" s="1" t="s">
        <v>1047</v>
      </c>
      <c r="C263" s="33" t="s">
        <v>1048</v>
      </c>
      <c r="D263" s="33" t="s">
        <v>1048</v>
      </c>
      <c r="E263" s="34">
        <v>11034</v>
      </c>
      <c r="F263" s="15" t="s">
        <v>1049</v>
      </c>
      <c r="G263" s="13">
        <v>0</v>
      </c>
      <c r="H263" s="13">
        <v>0</v>
      </c>
      <c r="I263" s="13">
        <v>0</v>
      </c>
      <c r="J263" s="13">
        <f t="shared" si="12"/>
        <v>0</v>
      </c>
      <c r="K263" s="13">
        <v>0</v>
      </c>
      <c r="L263" s="13">
        <v>0</v>
      </c>
      <c r="M263" s="13">
        <v>3.0590539760377799E-2</v>
      </c>
      <c r="N263" s="13">
        <f t="shared" si="13"/>
        <v>1.01968465867926E-2</v>
      </c>
      <c r="O263" s="13">
        <v>7.53349010366913E-4</v>
      </c>
      <c r="P263" s="53">
        <v>7.8979921020079003E-2</v>
      </c>
      <c r="Q263" s="13" t="s">
        <v>278</v>
      </c>
      <c r="R263" s="13">
        <v>7.53349010366913E-4</v>
      </c>
      <c r="S263" s="27">
        <f t="shared" si="11"/>
        <v>-10.374393990251713</v>
      </c>
      <c r="U263" s="40">
        <v>428.4281383</v>
      </c>
      <c r="V263" s="40">
        <v>441.85230510000002</v>
      </c>
      <c r="W263" s="40">
        <v>0.96961843000000003</v>
      </c>
      <c r="X263" s="40">
        <v>0.95379405100000003</v>
      </c>
      <c r="Y263" s="40">
        <v>-4.4510974000000002E-2</v>
      </c>
    </row>
    <row r="264" spans="1:25" x14ac:dyDescent="0.25">
      <c r="A264" s="1">
        <v>482677670</v>
      </c>
      <c r="B264" s="1" t="s">
        <v>748</v>
      </c>
      <c r="C264" s="33" t="s">
        <v>1280</v>
      </c>
      <c r="D264" s="15" t="s">
        <v>749</v>
      </c>
      <c r="E264" s="15">
        <v>8655</v>
      </c>
      <c r="F264" s="15" t="s">
        <v>750</v>
      </c>
      <c r="G264" s="13">
        <v>0</v>
      </c>
      <c r="H264" s="13">
        <v>0</v>
      </c>
      <c r="I264" s="13">
        <v>0</v>
      </c>
      <c r="J264" s="13">
        <f t="shared" si="12"/>
        <v>0</v>
      </c>
      <c r="K264" s="13">
        <v>0</v>
      </c>
      <c r="L264" s="13">
        <v>0</v>
      </c>
      <c r="M264" s="13">
        <v>6.2688415202542397E-2</v>
      </c>
      <c r="N264" s="13">
        <f t="shared" si="13"/>
        <v>2.0896138400847464E-2</v>
      </c>
      <c r="O264" s="13">
        <v>3.6775926671026097E-4</v>
      </c>
      <c r="P264" s="53">
        <v>7.5820924179075794E-2</v>
      </c>
      <c r="Q264" s="13" t="s">
        <v>278</v>
      </c>
      <c r="R264" s="13">
        <v>3.6775926671026097E-4</v>
      </c>
      <c r="S264" s="27">
        <f t="shared" si="11"/>
        <v>-11.408950684925898</v>
      </c>
      <c r="U264" s="40">
        <v>155.92127399435532</v>
      </c>
      <c r="V264" s="40">
        <v>142.85655858327266</v>
      </c>
      <c r="W264" s="40">
        <v>1.0914533819143284</v>
      </c>
      <c r="X264" s="40">
        <v>0.86535205572514107</v>
      </c>
      <c r="Y264" s="40">
        <v>0.12625051134812329</v>
      </c>
    </row>
    <row r="265" spans="1:25" x14ac:dyDescent="0.25">
      <c r="A265" s="1">
        <v>71895537</v>
      </c>
      <c r="B265" s="1" t="s">
        <v>933</v>
      </c>
      <c r="C265" s="33" t="s">
        <v>934</v>
      </c>
      <c r="D265" s="33" t="s">
        <v>934</v>
      </c>
      <c r="E265" s="34">
        <v>1783</v>
      </c>
      <c r="F265" s="15" t="s">
        <v>935</v>
      </c>
      <c r="G265" s="13">
        <v>0</v>
      </c>
      <c r="H265" s="13">
        <v>3.2782884914014203E-2</v>
      </c>
      <c r="I265" s="13">
        <v>0</v>
      </c>
      <c r="J265" s="13">
        <f t="shared" si="12"/>
        <v>1.0927628304671401E-2</v>
      </c>
      <c r="K265" s="13">
        <v>0</v>
      </c>
      <c r="L265" s="13">
        <v>0</v>
      </c>
      <c r="M265" s="13">
        <v>0</v>
      </c>
      <c r="N265" s="13">
        <f t="shared" si="13"/>
        <v>0</v>
      </c>
      <c r="O265" s="13">
        <v>1422.4661049505301</v>
      </c>
      <c r="P265" s="53">
        <v>7.8175921824078204E-2</v>
      </c>
      <c r="Q265" s="13" t="s">
        <v>228</v>
      </c>
      <c r="R265" s="13">
        <v>1422.4661049505301</v>
      </c>
      <c r="S265" s="27">
        <f t="shared" si="11"/>
        <v>10.474178560531461</v>
      </c>
      <c r="U265" s="40">
        <v>47.54485734</v>
      </c>
      <c r="V265" s="40">
        <v>58.032937099999998</v>
      </c>
      <c r="W265" s="40">
        <v>0.81927366999999995</v>
      </c>
      <c r="X265" s="40">
        <v>0.431285839</v>
      </c>
      <c r="Y265" s="40">
        <v>-0.287582646</v>
      </c>
    </row>
    <row r="266" spans="1:25" x14ac:dyDescent="0.25">
      <c r="A266" s="1">
        <v>513216652</v>
      </c>
      <c r="B266" s="1" t="s">
        <v>721</v>
      </c>
      <c r="C266" s="33" t="s">
        <v>722</v>
      </c>
      <c r="D266" s="33" t="s">
        <v>722</v>
      </c>
      <c r="E266" s="34">
        <v>140735</v>
      </c>
      <c r="F266" s="15" t="s">
        <v>723</v>
      </c>
      <c r="G266" s="13">
        <v>0</v>
      </c>
      <c r="H266" s="13">
        <v>0</v>
      </c>
      <c r="I266" s="13">
        <v>0</v>
      </c>
      <c r="J266" s="13">
        <f t="shared" si="12"/>
        <v>0</v>
      </c>
      <c r="K266" s="13">
        <v>0</v>
      </c>
      <c r="L266" s="13">
        <v>0</v>
      </c>
      <c r="M266" s="13">
        <v>6.4652078130448001E-2</v>
      </c>
      <c r="N266" s="13">
        <f t="shared" si="13"/>
        <v>2.1550692710149335E-2</v>
      </c>
      <c r="O266" s="13">
        <v>3.5659338088678998E-4</v>
      </c>
      <c r="P266" s="53">
        <v>7.5579924420075606E-2</v>
      </c>
      <c r="Q266" s="13" t="s">
        <v>278</v>
      </c>
      <c r="R266" s="13">
        <v>3.5659338088678998E-4</v>
      </c>
      <c r="S266" s="27">
        <f t="shared" si="11"/>
        <v>-11.453432455752079</v>
      </c>
      <c r="U266" s="40">
        <v>74.101097469999999</v>
      </c>
      <c r="V266" s="40">
        <v>35.558300240000001</v>
      </c>
      <c r="W266" s="40">
        <v>2.0839324989999999</v>
      </c>
      <c r="X266" s="40">
        <v>4.2096499999999998E-4</v>
      </c>
      <c r="Y266" s="40">
        <v>1.0593085470000001</v>
      </c>
    </row>
    <row r="267" spans="1:25" x14ac:dyDescent="0.25">
      <c r="A267" s="1">
        <v>54020687</v>
      </c>
      <c r="B267" s="1" t="s">
        <v>1207</v>
      </c>
      <c r="C267" s="33" t="s">
        <v>1208</v>
      </c>
      <c r="D267" s="33" t="s">
        <v>1208</v>
      </c>
      <c r="E267" s="34">
        <v>1915</v>
      </c>
      <c r="F267" s="15" t="s">
        <v>1209</v>
      </c>
      <c r="G267" s="13">
        <v>0</v>
      </c>
      <c r="H267" s="13">
        <v>0</v>
      </c>
      <c r="I267" s="13">
        <v>7.25899406640549E-2</v>
      </c>
      <c r="J267" s="13">
        <f t="shared" si="12"/>
        <v>2.41966468880183E-2</v>
      </c>
      <c r="K267" s="13">
        <v>3.6559893121359301E-2</v>
      </c>
      <c r="L267" s="13">
        <v>0</v>
      </c>
      <c r="M267" s="13">
        <v>6.32116402853133E-2</v>
      </c>
      <c r="N267" s="13">
        <f t="shared" si="13"/>
        <v>3.3257177802224203E-2</v>
      </c>
      <c r="O267" s="13">
        <v>0.72762460297778997</v>
      </c>
      <c r="P267" s="53">
        <v>0.30118269881730098</v>
      </c>
      <c r="Q267" s="13" t="s">
        <v>278</v>
      </c>
      <c r="R267" s="13">
        <v>0.72762460297778997</v>
      </c>
      <c r="S267" s="27">
        <f t="shared" si="11"/>
        <v>-0.45873376960830214</v>
      </c>
      <c r="U267" s="40">
        <v>4295.7064870000004</v>
      </c>
      <c r="V267" s="40">
        <v>3847.273103</v>
      </c>
      <c r="W267" s="40">
        <v>1.11655876</v>
      </c>
      <c r="X267" s="40">
        <v>0.90717954700000003</v>
      </c>
      <c r="Y267" s="40">
        <v>0.159059177</v>
      </c>
    </row>
    <row r="268" spans="1:25" x14ac:dyDescent="0.25">
      <c r="A268" s="1">
        <v>513173818</v>
      </c>
      <c r="B268" s="1" t="s">
        <v>739</v>
      </c>
      <c r="C268" s="33" t="s">
        <v>740</v>
      </c>
      <c r="D268" s="33" t="s">
        <v>740</v>
      </c>
      <c r="E268" s="34">
        <v>1936</v>
      </c>
      <c r="F268" s="15" t="s">
        <v>741</v>
      </c>
      <c r="G268" s="13">
        <v>0</v>
      </c>
      <c r="H268" s="13">
        <v>0</v>
      </c>
      <c r="I268" s="13">
        <v>0</v>
      </c>
      <c r="J268" s="13">
        <f t="shared" si="12"/>
        <v>0</v>
      </c>
      <c r="K268" s="13">
        <v>0</v>
      </c>
      <c r="L268" s="13">
        <v>0</v>
      </c>
      <c r="M268" s="13">
        <v>6.5541827944636297E-2</v>
      </c>
      <c r="N268" s="13">
        <f t="shared" si="13"/>
        <v>2.1847275981545431E-2</v>
      </c>
      <c r="O268" s="13">
        <v>3.51754222441866E-4</v>
      </c>
      <c r="P268" s="53">
        <v>7.5725924274075707E-2</v>
      </c>
      <c r="Q268" s="13" t="s">
        <v>278</v>
      </c>
      <c r="R268" s="13">
        <v>3.51754222441866E-4</v>
      </c>
      <c r="S268" s="27">
        <f t="shared" si="11"/>
        <v>-11.473144637937313</v>
      </c>
      <c r="U268" s="40">
        <v>771.58241720000001</v>
      </c>
      <c r="V268" s="40">
        <v>608.97097870000005</v>
      </c>
      <c r="W268" s="40">
        <v>1.2670265810000001</v>
      </c>
      <c r="X268" s="40">
        <v>0.63995383800000005</v>
      </c>
      <c r="Y268" s="40">
        <v>0.341446792</v>
      </c>
    </row>
    <row r="269" spans="1:25" x14ac:dyDescent="0.25">
      <c r="A269" s="1">
        <v>45382453</v>
      </c>
      <c r="B269" s="1" t="s">
        <v>1056</v>
      </c>
      <c r="C269" s="33" t="s">
        <v>1057</v>
      </c>
      <c r="D269" s="33" t="s">
        <v>1057</v>
      </c>
      <c r="E269" s="34">
        <v>1938</v>
      </c>
      <c r="F269" s="15" t="s">
        <v>1058</v>
      </c>
      <c r="G269" s="13">
        <v>3.1344425576304603E-2</v>
      </c>
      <c r="H269" s="13">
        <v>3.4583870166373799E-2</v>
      </c>
      <c r="I269" s="13">
        <v>0</v>
      </c>
      <c r="J269" s="13">
        <f t="shared" si="12"/>
        <v>2.1976098580892802E-2</v>
      </c>
      <c r="K269" s="13">
        <v>0.111294082139409</v>
      </c>
      <c r="L269" s="13">
        <v>0</v>
      </c>
      <c r="M269" s="13">
        <v>6.4090774169954901E-2</v>
      </c>
      <c r="N269" s="13">
        <f t="shared" si="13"/>
        <v>5.8461618769787969E-2</v>
      </c>
      <c r="O269" s="13">
        <v>0.37598848918612199</v>
      </c>
      <c r="P269" s="53">
        <v>8.0954919045080995E-2</v>
      </c>
      <c r="Q269" s="13" t="s">
        <v>278</v>
      </c>
      <c r="R269" s="13">
        <v>0.37598848918612199</v>
      </c>
      <c r="S269" s="27">
        <f t="shared" si="11"/>
        <v>-1.4112396001341827</v>
      </c>
      <c r="U269" s="40">
        <v>625.33593359999998</v>
      </c>
      <c r="V269" s="40">
        <v>661.70234900000003</v>
      </c>
      <c r="W269" s="40">
        <v>0.94504112699999998</v>
      </c>
      <c r="X269" s="40">
        <v>0.93387849099999998</v>
      </c>
      <c r="Y269" s="40">
        <v>-8.1550979999999995E-2</v>
      </c>
    </row>
    <row r="270" spans="1:25" x14ac:dyDescent="0.25">
      <c r="A270" s="1">
        <v>71895641</v>
      </c>
      <c r="B270" s="1" t="s">
        <v>1097</v>
      </c>
      <c r="C270" s="33" t="s">
        <v>1098</v>
      </c>
      <c r="D270" s="15" t="s">
        <v>1098</v>
      </c>
      <c r="E270" s="15">
        <v>30845</v>
      </c>
      <c r="F270" s="15" t="s">
        <v>1099</v>
      </c>
      <c r="G270" s="13">
        <v>0</v>
      </c>
      <c r="H270" s="13">
        <v>0</v>
      </c>
      <c r="I270" s="13">
        <v>3.6116531370830901E-2</v>
      </c>
      <c r="J270" s="13">
        <f t="shared" si="12"/>
        <v>1.2038843790276968E-2</v>
      </c>
      <c r="K270" s="13">
        <v>3.6368676204689802E-2</v>
      </c>
      <c r="L270" s="13">
        <v>0</v>
      </c>
      <c r="M270" s="13">
        <v>3.1318600801468997E-2</v>
      </c>
      <c r="N270" s="13">
        <f t="shared" si="13"/>
        <v>2.2562425668719601E-2</v>
      </c>
      <c r="O270" s="13">
        <v>0.53373818888397895</v>
      </c>
      <c r="P270" s="53">
        <v>0.113377886622113</v>
      </c>
      <c r="Q270" s="13" t="s">
        <v>278</v>
      </c>
      <c r="R270" s="13">
        <v>0.53373818888397895</v>
      </c>
      <c r="S270" s="27">
        <f t="shared" si="11"/>
        <v>-0.9057958552634563</v>
      </c>
      <c r="U270" s="40">
        <v>173.14924619999999</v>
      </c>
      <c r="V270" s="40">
        <v>182.2430669</v>
      </c>
      <c r="W270" s="40">
        <v>0.95010059499999999</v>
      </c>
      <c r="X270" s="40">
        <v>0.92379234300000002</v>
      </c>
      <c r="Y270" s="40">
        <v>-7.3847824000000006E-2</v>
      </c>
    </row>
    <row r="271" spans="1:25" x14ac:dyDescent="0.25">
      <c r="A271" s="1">
        <v>45382393</v>
      </c>
      <c r="B271" s="1" t="s">
        <v>1103</v>
      </c>
      <c r="C271" s="33" t="s">
        <v>1104</v>
      </c>
      <c r="D271" s="33" t="s">
        <v>1104</v>
      </c>
      <c r="E271" s="15">
        <v>2026</v>
      </c>
      <c r="F271" s="15" t="s">
        <v>1105</v>
      </c>
      <c r="G271" s="13">
        <v>0</v>
      </c>
      <c r="H271" s="13">
        <v>0</v>
      </c>
      <c r="I271" s="13">
        <v>3.5758103974325599E-2</v>
      </c>
      <c r="J271" s="13">
        <f t="shared" si="12"/>
        <v>1.1919367991441866E-2</v>
      </c>
      <c r="K271" s="13">
        <v>0</v>
      </c>
      <c r="L271" s="13">
        <v>3.5525637414763001E-2</v>
      </c>
      <c r="M271" s="13">
        <v>3.10054930132059E-2</v>
      </c>
      <c r="N271" s="13">
        <f t="shared" si="13"/>
        <v>2.2177043475989634E-2</v>
      </c>
      <c r="O271" s="13">
        <v>0.53762452830093299</v>
      </c>
      <c r="P271" s="53">
        <v>0.11474088525911499</v>
      </c>
      <c r="Q271" s="13" t="s">
        <v>278</v>
      </c>
      <c r="R271" s="13">
        <v>0.53762452830093299</v>
      </c>
      <c r="S271" s="27">
        <f t="shared" si="11"/>
        <v>-0.89532913450344687</v>
      </c>
      <c r="U271" s="40">
        <v>9.4231607270000008</v>
      </c>
      <c r="V271" s="40">
        <v>7.3692729730000002</v>
      </c>
      <c r="W271" s="40">
        <v>1.278709686</v>
      </c>
      <c r="X271" s="40">
        <v>0.59337030199999996</v>
      </c>
      <c r="Y271" s="40">
        <v>0.35468875599999999</v>
      </c>
    </row>
    <row r="272" spans="1:25" x14ac:dyDescent="0.25">
      <c r="A272" s="1">
        <v>57530349</v>
      </c>
      <c r="B272" s="1" t="s">
        <v>975</v>
      </c>
      <c r="C272" s="33" t="s">
        <v>976</v>
      </c>
      <c r="D272" s="15" t="s">
        <v>976</v>
      </c>
      <c r="E272" s="15">
        <v>2058</v>
      </c>
      <c r="F272" s="15" t="s">
        <v>977</v>
      </c>
      <c r="G272" s="13">
        <v>0</v>
      </c>
      <c r="H272" s="13">
        <v>0</v>
      </c>
      <c r="I272" s="13">
        <v>0</v>
      </c>
      <c r="J272" s="13">
        <f t="shared" ref="J272:J301" si="14">AVERAGE(G272:I272)</f>
        <v>0</v>
      </c>
      <c r="K272" s="13">
        <v>0</v>
      </c>
      <c r="L272" s="13">
        <v>0</v>
      </c>
      <c r="M272" s="13">
        <v>3.2650367387873497E-2</v>
      </c>
      <c r="N272" s="13">
        <f t="shared" ref="N272:N301" si="15">AVERAGE(K272:M272)</f>
        <v>1.0883455795957833E-2</v>
      </c>
      <c r="O272" s="13">
        <v>7.0585570772809902E-4</v>
      </c>
      <c r="P272" s="53">
        <v>7.8350921649078406E-2</v>
      </c>
      <c r="Q272" s="13" t="s">
        <v>278</v>
      </c>
      <c r="R272" s="13">
        <v>7.0585570772809902E-4</v>
      </c>
      <c r="S272" s="27">
        <f t="shared" ref="S272:S333" si="16">LOG(R272,2)</f>
        <v>-10.468339084184544</v>
      </c>
      <c r="U272" s="40">
        <v>29.885743850000001</v>
      </c>
      <c r="V272" s="40">
        <v>29.742623439999999</v>
      </c>
      <c r="W272" s="40">
        <v>1.0048119630000001</v>
      </c>
      <c r="X272" s="40">
        <v>0.99405668999999997</v>
      </c>
      <c r="Y272" s="40">
        <v>6.9255460000000003E-3</v>
      </c>
    </row>
    <row r="273" spans="1:25" x14ac:dyDescent="0.25">
      <c r="A273" s="1">
        <v>444741647</v>
      </c>
      <c r="B273" s="1" t="s">
        <v>1258</v>
      </c>
      <c r="C273" s="33" t="s">
        <v>1259</v>
      </c>
      <c r="D273" s="33" t="s">
        <v>1259</v>
      </c>
      <c r="E273" s="15">
        <v>10961</v>
      </c>
      <c r="F273" s="15" t="s">
        <v>1260</v>
      </c>
      <c r="G273" s="13">
        <v>0</v>
      </c>
      <c r="H273" s="13">
        <v>3.52301884452553E-2</v>
      </c>
      <c r="I273" s="13">
        <v>3.7496326973411501E-2</v>
      </c>
      <c r="J273" s="13">
        <f t="shared" si="14"/>
        <v>2.4242171806222266E-2</v>
      </c>
      <c r="K273" s="13">
        <v>3.7759394965453802E-2</v>
      </c>
      <c r="L273" s="13">
        <v>3.7241333744891997E-2</v>
      </c>
      <c r="M273" s="13">
        <v>0</v>
      </c>
      <c r="N273" s="13">
        <f t="shared" si="15"/>
        <v>2.50002429034486E-2</v>
      </c>
      <c r="O273" s="13">
        <v>0.96968677204784903</v>
      </c>
      <c r="P273" s="53">
        <v>0.46657253342746702</v>
      </c>
      <c r="Q273" s="13" t="s">
        <v>278</v>
      </c>
      <c r="R273" s="13">
        <v>0.96968677204784903</v>
      </c>
      <c r="S273" s="27">
        <f t="shared" si="16"/>
        <v>-4.4409291289101892E-2</v>
      </c>
      <c r="U273" s="40">
        <v>104.4815275</v>
      </c>
      <c r="V273" s="40">
        <v>119.7570068</v>
      </c>
      <c r="W273" s="40">
        <v>0.87244604999999997</v>
      </c>
      <c r="X273" s="40">
        <v>0.74108077299999997</v>
      </c>
      <c r="Y273" s="40">
        <v>-0.196862173</v>
      </c>
    </row>
    <row r="274" spans="1:25" x14ac:dyDescent="0.25">
      <c r="A274" s="1">
        <v>513164985</v>
      </c>
      <c r="B274" s="1" t="s">
        <v>724</v>
      </c>
      <c r="C274" s="15" t="s">
        <v>1281</v>
      </c>
      <c r="D274" s="15" t="s">
        <v>725</v>
      </c>
      <c r="E274" s="15">
        <v>102724023</v>
      </c>
      <c r="F274" s="15" t="s">
        <v>726</v>
      </c>
      <c r="G274" s="13">
        <v>0</v>
      </c>
      <c r="H274" s="13">
        <v>0</v>
      </c>
      <c r="I274" s="13">
        <v>0</v>
      </c>
      <c r="J274" s="13">
        <f t="shared" si="14"/>
        <v>0</v>
      </c>
      <c r="K274" s="13">
        <v>6.9976787784626099E-2</v>
      </c>
      <c r="L274" s="13">
        <v>0</v>
      </c>
      <c r="M274" s="13">
        <v>0</v>
      </c>
      <c r="N274" s="13">
        <f t="shared" si="15"/>
        <v>2.3325595928208698E-2</v>
      </c>
      <c r="O274" s="13">
        <v>3.2946823413373001E-4</v>
      </c>
      <c r="P274" s="53">
        <v>7.5584924415075597E-2</v>
      </c>
      <c r="Q274" s="13" t="s">
        <v>278</v>
      </c>
      <c r="R274" s="13">
        <v>3.2946823413373001E-4</v>
      </c>
      <c r="S274" s="27">
        <f t="shared" si="16"/>
        <v>-11.567573005869853</v>
      </c>
      <c r="U274" s="40">
        <v>88.904150483989</v>
      </c>
      <c r="V274" s="40">
        <v>70.834281424956274</v>
      </c>
      <c r="W274" s="40">
        <v>1.2551006192979657</v>
      </c>
      <c r="X274" s="40">
        <v>0.39774900778263506</v>
      </c>
      <c r="Y274" s="40">
        <v>0.32780302723843968</v>
      </c>
    </row>
    <row r="275" spans="1:25" x14ac:dyDescent="0.25">
      <c r="A275" s="1">
        <v>71894843</v>
      </c>
      <c r="B275" s="1" t="s">
        <v>1076</v>
      </c>
      <c r="C275" s="33" t="s">
        <v>1077</v>
      </c>
      <c r="D275" s="15" t="s">
        <v>1077</v>
      </c>
      <c r="E275" s="15">
        <v>2170</v>
      </c>
      <c r="F275" s="15" t="s">
        <v>1078</v>
      </c>
      <c r="G275" s="13">
        <v>3.2070772146321799E-2</v>
      </c>
      <c r="H275" s="13">
        <v>3.5385220427264698E-2</v>
      </c>
      <c r="I275" s="13">
        <v>3.7661858956869097E-2</v>
      </c>
      <c r="J275" s="13">
        <f t="shared" si="14"/>
        <v>3.5039283843485203E-2</v>
      </c>
      <c r="K275" s="13">
        <v>7.5900374681467306E-2</v>
      </c>
      <c r="L275" s="13">
        <v>3.7406399885068602E-2</v>
      </c>
      <c r="M275" s="13">
        <v>6.5580537032222899E-2</v>
      </c>
      <c r="N275" s="13">
        <f t="shared" si="15"/>
        <v>5.962910386625294E-2</v>
      </c>
      <c r="O275" s="13">
        <v>0.58767365868942001</v>
      </c>
      <c r="P275" s="53">
        <v>8.9259910740089293E-2</v>
      </c>
      <c r="Q275" s="13" t="s">
        <v>278</v>
      </c>
      <c r="R275" s="13">
        <v>0.58767365868942001</v>
      </c>
      <c r="S275" s="27">
        <f t="shared" si="16"/>
        <v>-0.76691286106610801</v>
      </c>
      <c r="U275" s="40">
        <v>1328.4003869999999</v>
      </c>
      <c r="V275" s="40">
        <v>1416.7570909999999</v>
      </c>
      <c r="W275" s="40">
        <v>0.93763454300000004</v>
      </c>
      <c r="X275" s="40">
        <v>0.91777911300000004</v>
      </c>
      <c r="Y275" s="40">
        <v>-9.2902374999999995E-2</v>
      </c>
    </row>
    <row r="276" spans="1:25" x14ac:dyDescent="0.25">
      <c r="A276" s="1">
        <v>513212076</v>
      </c>
      <c r="B276" s="1" t="s">
        <v>1112</v>
      </c>
      <c r="C276" s="33" t="s">
        <v>1113</v>
      </c>
      <c r="D276" s="33" t="s">
        <v>1113</v>
      </c>
      <c r="E276" s="15">
        <v>64855</v>
      </c>
      <c r="F276" s="15" t="s">
        <v>1114</v>
      </c>
      <c r="G276" s="13">
        <v>0</v>
      </c>
      <c r="H276" s="13">
        <v>0</v>
      </c>
      <c r="I276" s="13">
        <v>3.6135857491543903E-2</v>
      </c>
      <c r="J276" s="13">
        <f t="shared" si="14"/>
        <v>1.2045285830514634E-2</v>
      </c>
      <c r="K276" s="13">
        <v>0</v>
      </c>
      <c r="L276" s="13">
        <v>3.5888877835172403E-2</v>
      </c>
      <c r="M276" s="13">
        <v>3.13357229821511E-2</v>
      </c>
      <c r="N276" s="13">
        <f t="shared" si="15"/>
        <v>2.240820027244117E-2</v>
      </c>
      <c r="O276" s="13">
        <v>0.53769779220321801</v>
      </c>
      <c r="P276" s="53">
        <v>0.11536688463311499</v>
      </c>
      <c r="Q276" s="13" t="s">
        <v>278</v>
      </c>
      <c r="R276" s="13">
        <v>0.53769779220321801</v>
      </c>
      <c r="S276" s="27">
        <f t="shared" si="16"/>
        <v>-0.8951325469935425</v>
      </c>
      <c r="U276" s="40">
        <v>115.8110599</v>
      </c>
      <c r="V276" s="40">
        <v>120.3797174</v>
      </c>
      <c r="W276" s="40">
        <v>0.96204794599999999</v>
      </c>
      <c r="X276" s="40">
        <v>0.93429335999999996</v>
      </c>
      <c r="Y276" s="40">
        <v>-5.5819299000000003E-2</v>
      </c>
    </row>
    <row r="277" spans="1:25" x14ac:dyDescent="0.25">
      <c r="A277" s="1">
        <v>513209015</v>
      </c>
      <c r="B277" s="1" t="s">
        <v>682</v>
      </c>
      <c r="C277" s="33" t="s">
        <v>683</v>
      </c>
      <c r="D277" s="33" t="s">
        <v>683</v>
      </c>
      <c r="E277" s="15">
        <v>56975</v>
      </c>
      <c r="F277" s="15" t="s">
        <v>684</v>
      </c>
      <c r="G277" s="13">
        <v>0</v>
      </c>
      <c r="H277" s="13">
        <v>0</v>
      </c>
      <c r="I277" s="13">
        <v>0</v>
      </c>
      <c r="J277" s="13">
        <f t="shared" si="14"/>
        <v>0</v>
      </c>
      <c r="K277" s="13">
        <v>7.4891290925939893E-2</v>
      </c>
      <c r="L277" s="13">
        <v>0</v>
      </c>
      <c r="M277" s="13">
        <v>0</v>
      </c>
      <c r="N277" s="13">
        <f t="shared" si="15"/>
        <v>2.4963763641979966E-2</v>
      </c>
      <c r="O277" s="13">
        <v>3.0785458344254703E-4</v>
      </c>
      <c r="P277" s="53">
        <v>7.5175924824075202E-2</v>
      </c>
      <c r="Q277" s="13" t="s">
        <v>278</v>
      </c>
      <c r="R277" s="13">
        <v>3.0785458344254703E-4</v>
      </c>
      <c r="S277" s="27">
        <f t="shared" si="16"/>
        <v>-11.665463331507713</v>
      </c>
      <c r="U277" s="40">
        <v>154.98443459999999</v>
      </c>
      <c r="V277" s="40">
        <v>140.26164069999999</v>
      </c>
      <c r="W277" s="40">
        <v>1.104966645</v>
      </c>
      <c r="X277" s="40">
        <v>0.88009735099999997</v>
      </c>
      <c r="Y277" s="40">
        <v>0.144002821</v>
      </c>
    </row>
    <row r="278" spans="1:25" x14ac:dyDescent="0.25">
      <c r="A278" s="1">
        <v>45384500</v>
      </c>
      <c r="B278" s="1" t="s">
        <v>1265</v>
      </c>
      <c r="C278" s="15" t="s">
        <v>1266</v>
      </c>
      <c r="D278" s="15" t="s">
        <v>1266</v>
      </c>
      <c r="E278" s="15">
        <v>2266</v>
      </c>
      <c r="F278" s="15" t="s">
        <v>1267</v>
      </c>
      <c r="G278" s="13">
        <v>0</v>
      </c>
      <c r="H278" s="13">
        <v>0.10041756112870399</v>
      </c>
      <c r="I278" s="13">
        <v>3.5613920139983803E-2</v>
      </c>
      <c r="J278" s="13">
        <f t="shared" si="14"/>
        <v>4.5343827089562604E-2</v>
      </c>
      <c r="K278" s="13">
        <v>3.5862946326158399E-2</v>
      </c>
      <c r="L278" s="13">
        <v>7.0774750333905997E-2</v>
      </c>
      <c r="M278" s="13">
        <v>3.0880285402681701E-2</v>
      </c>
      <c r="N278" s="13">
        <f t="shared" si="15"/>
        <v>4.5839327354248699E-2</v>
      </c>
      <c r="O278" s="13">
        <v>0.98919231131093499</v>
      </c>
      <c r="P278" s="53">
        <v>0.49120950879049102</v>
      </c>
      <c r="Q278" s="13" t="s">
        <v>278</v>
      </c>
      <c r="R278" s="13">
        <v>0.98919231131093499</v>
      </c>
      <c r="S278" s="27">
        <f t="shared" si="16"/>
        <v>-1.5677068742906187E-2</v>
      </c>
      <c r="U278" s="40">
        <v>11.141701400000001</v>
      </c>
      <c r="V278" s="40">
        <v>43.328073959999998</v>
      </c>
      <c r="W278" s="40">
        <v>0.25714739599999997</v>
      </c>
      <c r="X278" s="41">
        <v>1.21557E-13</v>
      </c>
      <c r="Y278" s="40">
        <v>-1.9593325500000001</v>
      </c>
    </row>
    <row r="279" spans="1:25" x14ac:dyDescent="0.25">
      <c r="A279" s="1">
        <v>71896431</v>
      </c>
      <c r="B279" s="1" t="s">
        <v>1192</v>
      </c>
      <c r="C279" s="15" t="s">
        <v>1193</v>
      </c>
      <c r="D279" s="15" t="s">
        <v>1193</v>
      </c>
      <c r="E279" s="15">
        <v>2317</v>
      </c>
      <c r="F279" s="15" t="s">
        <v>1194</v>
      </c>
      <c r="G279" s="13">
        <v>9.3412939658097299E-2</v>
      </c>
      <c r="H279" s="13">
        <v>0.20613080186663801</v>
      </c>
      <c r="I279" s="13">
        <v>0.36566344861478001</v>
      </c>
      <c r="J279" s="13">
        <f t="shared" si="14"/>
        <v>0.22173573004650513</v>
      </c>
      <c r="K279" s="13">
        <v>0.22118493149670301</v>
      </c>
      <c r="L279" s="13">
        <v>0.29078377320613802</v>
      </c>
      <c r="M279" s="13">
        <v>0.31932130452539798</v>
      </c>
      <c r="N279" s="13">
        <f t="shared" si="15"/>
        <v>0.27709666974274633</v>
      </c>
      <c r="O279" s="13">
        <v>0.80021627869020395</v>
      </c>
      <c r="P279" s="53">
        <v>0.27631072368927601</v>
      </c>
      <c r="Q279" s="13" t="s">
        <v>278</v>
      </c>
      <c r="R279" s="13">
        <v>0.80021627869020395</v>
      </c>
      <c r="S279" s="27">
        <f t="shared" si="16"/>
        <v>-0.32153811735762178</v>
      </c>
      <c r="U279" s="40">
        <v>76.200532260000003</v>
      </c>
      <c r="V279" s="40">
        <v>114.3865406</v>
      </c>
      <c r="W279" s="40">
        <v>0.66616694499999995</v>
      </c>
      <c r="X279" s="40">
        <v>0.16092350999999999</v>
      </c>
      <c r="Y279" s="40">
        <v>-0.586044326</v>
      </c>
    </row>
    <row r="280" spans="1:25" x14ac:dyDescent="0.25">
      <c r="A280" s="1">
        <v>46048750</v>
      </c>
      <c r="B280" s="1" t="s">
        <v>966</v>
      </c>
      <c r="C280" s="15" t="s">
        <v>967</v>
      </c>
      <c r="D280" s="15" t="s">
        <v>967</v>
      </c>
      <c r="E280" s="15">
        <v>2297</v>
      </c>
      <c r="F280" s="15" t="s">
        <v>968</v>
      </c>
      <c r="G280" s="13">
        <v>0</v>
      </c>
      <c r="H280" s="13">
        <v>0</v>
      </c>
      <c r="I280" s="13">
        <v>0</v>
      </c>
      <c r="J280" s="13">
        <f t="shared" si="14"/>
        <v>0</v>
      </c>
      <c r="K280" s="13">
        <v>0</v>
      </c>
      <c r="L280" s="13">
        <v>0</v>
      </c>
      <c r="M280" s="13">
        <v>3.1444491879029202E-2</v>
      </c>
      <c r="N280" s="13">
        <f t="shared" si="15"/>
        <v>1.0481497293009734E-2</v>
      </c>
      <c r="O280" s="13">
        <v>7.3290496914609599E-4</v>
      </c>
      <c r="P280" s="53">
        <v>7.8296921703078295E-2</v>
      </c>
      <c r="Q280" s="13" t="s">
        <v>278</v>
      </c>
      <c r="R280" s="13">
        <v>7.3290496914609599E-4</v>
      </c>
      <c r="S280" s="27">
        <f t="shared" si="16"/>
        <v>-10.414086233618367</v>
      </c>
      <c r="U280" s="40">
        <v>2.26051346366547</v>
      </c>
      <c r="V280" s="40">
        <v>3.5003670510733866</v>
      </c>
      <c r="W280" s="40">
        <v>0.64579326415847849</v>
      </c>
      <c r="X280" s="40">
        <v>0.46441123977744703</v>
      </c>
      <c r="Y280" s="40">
        <v>-0.63085570165277871</v>
      </c>
    </row>
    <row r="281" spans="1:25" x14ac:dyDescent="0.25">
      <c r="A281" s="1">
        <v>57525015</v>
      </c>
      <c r="B281" s="1" t="s">
        <v>1024</v>
      </c>
      <c r="C281" s="33" t="s">
        <v>1025</v>
      </c>
      <c r="D281" s="15" t="s">
        <v>1025</v>
      </c>
      <c r="E281" s="15">
        <v>10146</v>
      </c>
      <c r="F281" s="15" t="s">
        <v>1026</v>
      </c>
      <c r="G281" s="13">
        <v>0</v>
      </c>
      <c r="H281" s="13">
        <v>0</v>
      </c>
      <c r="I281" s="13">
        <v>0</v>
      </c>
      <c r="J281" s="13">
        <f t="shared" si="14"/>
        <v>0</v>
      </c>
      <c r="K281" s="13">
        <v>0</v>
      </c>
      <c r="L281" s="13">
        <v>0</v>
      </c>
      <c r="M281" s="13">
        <v>3.0701705229979701E-2</v>
      </c>
      <c r="N281" s="13">
        <f t="shared" si="15"/>
        <v>1.0233901743326567E-2</v>
      </c>
      <c r="O281" s="13">
        <v>7.5062331373582905E-4</v>
      </c>
      <c r="P281" s="53">
        <v>7.8578921421078599E-2</v>
      </c>
      <c r="Q281" s="13" t="s">
        <v>278</v>
      </c>
      <c r="R281" s="13">
        <v>7.5062331373582905E-4</v>
      </c>
      <c r="S281" s="27">
        <f t="shared" si="16"/>
        <v>-10.379623279720606</v>
      </c>
      <c r="U281" s="40">
        <v>66.474958540000003</v>
      </c>
      <c r="V281" s="40">
        <v>68.309042390000002</v>
      </c>
      <c r="W281" s="40">
        <v>0.97315020399999996</v>
      </c>
      <c r="X281" s="40">
        <v>0.94333608899999999</v>
      </c>
      <c r="Y281" s="40">
        <v>-3.9265595E-2</v>
      </c>
    </row>
    <row r="282" spans="1:25" x14ac:dyDescent="0.25">
      <c r="A282" s="1">
        <v>513236352</v>
      </c>
      <c r="B282" s="1" t="s">
        <v>694</v>
      </c>
      <c r="C282" s="15" t="s">
        <v>1293</v>
      </c>
      <c r="D282" s="15" t="s">
        <v>695</v>
      </c>
      <c r="E282" s="15">
        <v>8857</v>
      </c>
      <c r="F282" s="15" t="s">
        <v>696</v>
      </c>
      <c r="G282" s="13">
        <v>0</v>
      </c>
      <c r="H282" s="13">
        <v>0</v>
      </c>
      <c r="I282" s="13">
        <v>0</v>
      </c>
      <c r="J282" s="13">
        <f t="shared" si="14"/>
        <v>0</v>
      </c>
      <c r="K282" s="13">
        <v>7.3475777769843098E-2</v>
      </c>
      <c r="L282" s="13">
        <v>0</v>
      </c>
      <c r="M282" s="13">
        <v>0</v>
      </c>
      <c r="N282" s="13">
        <f t="shared" si="15"/>
        <v>2.4491925923281033E-2</v>
      </c>
      <c r="O282" s="13">
        <v>3.13783550621907E-4</v>
      </c>
      <c r="P282" s="53">
        <v>7.5306924693075303E-2</v>
      </c>
      <c r="Q282" s="13" t="s">
        <v>278</v>
      </c>
      <c r="R282" s="13">
        <v>3.13783550621907E-4</v>
      </c>
      <c r="S282" s="27">
        <f t="shared" si="16"/>
        <v>-11.63794265521738</v>
      </c>
      <c r="U282" s="40">
        <v>56.397170522969041</v>
      </c>
      <c r="V282" s="40">
        <v>72.688620405880357</v>
      </c>
      <c r="W282" s="40">
        <v>0.77587344770140432</v>
      </c>
      <c r="X282" s="40">
        <v>0.47083348667332503</v>
      </c>
      <c r="Y282" s="40">
        <v>-0.36610674049397274</v>
      </c>
    </row>
    <row r="283" spans="1:25" x14ac:dyDescent="0.25">
      <c r="A283" s="1">
        <v>513172280</v>
      </c>
      <c r="B283" s="1" t="s">
        <v>978</v>
      </c>
      <c r="C283" s="33" t="s">
        <v>979</v>
      </c>
      <c r="D283" s="15" t="s">
        <v>979</v>
      </c>
      <c r="E283" s="15">
        <v>8836</v>
      </c>
      <c r="F283" s="15" t="s">
        <v>980</v>
      </c>
      <c r="G283" s="13">
        <v>0</v>
      </c>
      <c r="H283" s="13">
        <v>0</v>
      </c>
      <c r="I283" s="13">
        <v>0</v>
      </c>
      <c r="J283" s="13">
        <f t="shared" si="14"/>
        <v>0</v>
      </c>
      <c r="K283" s="13">
        <v>0</v>
      </c>
      <c r="L283" s="13">
        <v>0</v>
      </c>
      <c r="M283" s="13">
        <v>3.1653517401518401E-2</v>
      </c>
      <c r="N283" s="13">
        <f t="shared" si="15"/>
        <v>1.05511724671728E-2</v>
      </c>
      <c r="O283" s="13">
        <v>7.2806871966813803E-4</v>
      </c>
      <c r="P283" s="53">
        <v>7.8368921631078406E-2</v>
      </c>
      <c r="Q283" s="13" t="s">
        <v>278</v>
      </c>
      <c r="R283" s="13">
        <v>7.2806871966813803E-4</v>
      </c>
      <c r="S283" s="27">
        <f t="shared" si="16"/>
        <v>-10.423637752139916</v>
      </c>
      <c r="U283" s="40">
        <v>23.58205894</v>
      </c>
      <c r="V283" s="40">
        <v>32.204951989999998</v>
      </c>
      <c r="W283" s="40">
        <v>0.73224946700000004</v>
      </c>
      <c r="X283" s="40">
        <v>0.19380491699999999</v>
      </c>
      <c r="Y283" s="40">
        <v>-0.44959285599999999</v>
      </c>
    </row>
    <row r="284" spans="1:25" x14ac:dyDescent="0.25">
      <c r="A284" s="1">
        <v>50740506</v>
      </c>
      <c r="B284" s="1" t="s">
        <v>954</v>
      </c>
      <c r="C284" s="33" t="s">
        <v>955</v>
      </c>
      <c r="D284" s="15" t="s">
        <v>955</v>
      </c>
      <c r="E284" s="15">
        <v>2739</v>
      </c>
      <c r="F284" s="15" t="s">
        <v>956</v>
      </c>
      <c r="G284" s="13">
        <v>0</v>
      </c>
      <c r="H284" s="13">
        <v>0</v>
      </c>
      <c r="I284" s="13">
        <v>0</v>
      </c>
      <c r="J284" s="13">
        <f t="shared" si="14"/>
        <v>0</v>
      </c>
      <c r="K284" s="13">
        <v>0</v>
      </c>
      <c r="L284" s="13">
        <v>0</v>
      </c>
      <c r="M284" s="13">
        <v>3.2739803931446598E-2</v>
      </c>
      <c r="N284" s="13">
        <f t="shared" si="15"/>
        <v>1.0913267977148866E-2</v>
      </c>
      <c r="O284" s="13">
        <v>7.0392885268765403E-4</v>
      </c>
      <c r="P284" s="53">
        <v>7.82539217460783E-2</v>
      </c>
      <c r="Q284" s="13" t="s">
        <v>278</v>
      </c>
      <c r="R284" s="13">
        <v>7.0392885268765403E-4</v>
      </c>
      <c r="S284" s="27">
        <f t="shared" si="16"/>
        <v>-10.472282759013179</v>
      </c>
      <c r="U284" s="40">
        <v>144.16411780000001</v>
      </c>
      <c r="V284" s="40">
        <v>115.3632065</v>
      </c>
      <c r="W284" s="40">
        <v>1.24965422</v>
      </c>
      <c r="X284" s="40">
        <v>0.48893176999999999</v>
      </c>
      <c r="Y284" s="40">
        <v>0.32152895599999998</v>
      </c>
    </row>
    <row r="285" spans="1:25" x14ac:dyDescent="0.25">
      <c r="A285" s="1">
        <v>313760582</v>
      </c>
      <c r="B285" s="1" t="s">
        <v>1032</v>
      </c>
      <c r="C285" s="33" t="s">
        <v>1033</v>
      </c>
      <c r="D285" s="15" t="s">
        <v>1033</v>
      </c>
      <c r="E285" s="15">
        <v>2799</v>
      </c>
      <c r="F285" s="15" t="s">
        <v>1034</v>
      </c>
      <c r="G285" s="13">
        <v>0</v>
      </c>
      <c r="H285" s="13">
        <v>0</v>
      </c>
      <c r="I285" s="13">
        <v>0</v>
      </c>
      <c r="J285" s="13">
        <f t="shared" si="14"/>
        <v>0</v>
      </c>
      <c r="K285" s="13">
        <v>0</v>
      </c>
      <c r="L285" s="13">
        <v>0</v>
      </c>
      <c r="M285" s="13">
        <v>3.16747936415884E-2</v>
      </c>
      <c r="N285" s="13">
        <f t="shared" si="15"/>
        <v>1.0558264547196133E-2</v>
      </c>
      <c r="O285" s="13">
        <v>7.2758002526915799E-4</v>
      </c>
      <c r="P285" s="53">
        <v>7.8669921330078704E-2</v>
      </c>
      <c r="Q285" s="13" t="s">
        <v>278</v>
      </c>
      <c r="R285" s="13">
        <v>7.2758002526915799E-4</v>
      </c>
      <c r="S285" s="27">
        <f t="shared" si="16"/>
        <v>-10.42460644326799</v>
      </c>
      <c r="U285" s="40">
        <v>122.0654399</v>
      </c>
      <c r="V285" s="40">
        <v>120.7988398</v>
      </c>
      <c r="W285" s="40">
        <v>1.0104852010000001</v>
      </c>
      <c r="X285" s="40">
        <v>0.99726189499999995</v>
      </c>
      <c r="Y285" s="40">
        <v>1.5048192E-2</v>
      </c>
    </row>
    <row r="286" spans="1:25" x14ac:dyDescent="0.25">
      <c r="A286" s="1">
        <v>45382953</v>
      </c>
      <c r="B286" s="1" t="s">
        <v>742</v>
      </c>
      <c r="C286" s="33" t="s">
        <v>743</v>
      </c>
      <c r="D286" s="15" t="s">
        <v>743</v>
      </c>
      <c r="E286" s="15">
        <v>2806</v>
      </c>
      <c r="F286" s="15" t="s">
        <v>744</v>
      </c>
      <c r="G286" s="13">
        <v>0</v>
      </c>
      <c r="H286" s="13">
        <v>0</v>
      </c>
      <c r="I286" s="13">
        <v>0</v>
      </c>
      <c r="J286" s="13">
        <f t="shared" si="14"/>
        <v>0</v>
      </c>
      <c r="K286" s="13">
        <v>6.9396695202868397E-2</v>
      </c>
      <c r="L286" s="13">
        <v>0</v>
      </c>
      <c r="M286" s="13">
        <v>0</v>
      </c>
      <c r="N286" s="13">
        <f t="shared" si="15"/>
        <v>2.3132231734289466E-2</v>
      </c>
      <c r="O286" s="13">
        <v>3.32221370765789E-4</v>
      </c>
      <c r="P286" s="53">
        <v>7.5802924197075794E-2</v>
      </c>
      <c r="Q286" s="13" t="s">
        <v>278</v>
      </c>
      <c r="R286" s="13">
        <v>3.32221370765789E-4</v>
      </c>
      <c r="S286" s="27">
        <f t="shared" si="16"/>
        <v>-11.555567499186681</v>
      </c>
      <c r="U286" s="40">
        <v>65.981273770000001</v>
      </c>
      <c r="V286" s="40">
        <v>64.186640990000001</v>
      </c>
      <c r="W286" s="40">
        <v>1.0279596</v>
      </c>
      <c r="X286" s="40">
        <v>0.97348219599999997</v>
      </c>
      <c r="Y286" s="40">
        <v>3.9783565999999999E-2</v>
      </c>
    </row>
    <row r="287" spans="1:25" x14ac:dyDescent="0.25">
      <c r="A287" s="1">
        <v>118094855</v>
      </c>
      <c r="B287" s="1" t="s">
        <v>658</v>
      </c>
      <c r="C287" s="15" t="s">
        <v>659</v>
      </c>
      <c r="D287" s="15" t="s">
        <v>659</v>
      </c>
      <c r="E287" s="15">
        <v>2817</v>
      </c>
      <c r="F287" s="15" t="s">
        <v>660</v>
      </c>
      <c r="G287" s="13">
        <v>0</v>
      </c>
      <c r="H287" s="13">
        <v>0</v>
      </c>
      <c r="I287" s="13">
        <v>0</v>
      </c>
      <c r="J287" s="13">
        <f t="shared" si="14"/>
        <v>0</v>
      </c>
      <c r="K287" s="13">
        <v>0</v>
      </c>
      <c r="L287" s="13">
        <v>0.148540339127326</v>
      </c>
      <c r="M287" s="13">
        <v>0</v>
      </c>
      <c r="N287" s="13">
        <f t="shared" si="15"/>
        <v>4.9513446375775337E-2</v>
      </c>
      <c r="O287" s="13">
        <v>1.5523828109650201E-4</v>
      </c>
      <c r="P287" s="53">
        <v>7.0214929785070199E-2</v>
      </c>
      <c r="Q287" s="13" t="s">
        <v>278</v>
      </c>
      <c r="R287" s="13">
        <v>1.5523828109650201E-4</v>
      </c>
      <c r="S287" s="27">
        <f t="shared" si="16"/>
        <v>-12.653228015722634</v>
      </c>
      <c r="U287" s="40">
        <v>139.20097010000001</v>
      </c>
      <c r="V287" s="40">
        <v>158.16782739999999</v>
      </c>
      <c r="W287" s="40">
        <v>0.88008397299999996</v>
      </c>
      <c r="X287" s="40">
        <v>0.82668193899999998</v>
      </c>
      <c r="Y287" s="40">
        <v>-0.184286909</v>
      </c>
    </row>
    <row r="288" spans="1:25" x14ac:dyDescent="0.25">
      <c r="A288" s="1">
        <v>86129536</v>
      </c>
      <c r="B288" s="1" t="s">
        <v>823</v>
      </c>
      <c r="C288" s="33" t="s">
        <v>824</v>
      </c>
      <c r="D288" s="15" t="s">
        <v>824</v>
      </c>
      <c r="E288" s="15">
        <v>2990</v>
      </c>
      <c r="F288" s="15" t="s">
        <v>825</v>
      </c>
      <c r="G288" s="13">
        <v>0</v>
      </c>
      <c r="H288" s="13">
        <v>0</v>
      </c>
      <c r="I288" s="13">
        <v>0</v>
      </c>
      <c r="J288" s="13">
        <f t="shared" si="14"/>
        <v>0</v>
      </c>
      <c r="K288" s="13">
        <v>0</v>
      </c>
      <c r="L288" s="13">
        <v>0</v>
      </c>
      <c r="M288" s="13">
        <v>6.1347293106319797E-2</v>
      </c>
      <c r="N288" s="13">
        <f t="shared" si="15"/>
        <v>2.0449097702106598E-2</v>
      </c>
      <c r="O288" s="13">
        <v>3.7579588425919901E-4</v>
      </c>
      <c r="P288" s="53">
        <v>7.6785923214076804E-2</v>
      </c>
      <c r="Q288" s="13" t="s">
        <v>278</v>
      </c>
      <c r="R288" s="13">
        <v>3.7579588425919901E-4</v>
      </c>
      <c r="S288" s="27">
        <f t="shared" si="16"/>
        <v>-11.377763113194245</v>
      </c>
      <c r="U288" s="40">
        <v>43.465011920000002</v>
      </c>
      <c r="V288" s="40">
        <v>44.283874240000003</v>
      </c>
      <c r="W288" s="40">
        <v>0.98150879199999996</v>
      </c>
      <c r="X288" s="40">
        <v>0.97369597399999996</v>
      </c>
      <c r="Y288" s="40">
        <v>-2.6926904000000002E-2</v>
      </c>
    </row>
    <row r="289" spans="1:25" x14ac:dyDescent="0.25">
      <c r="A289" s="1">
        <v>513221877</v>
      </c>
      <c r="B289" s="1" t="s">
        <v>718</v>
      </c>
      <c r="C289" s="15" t="s">
        <v>719</v>
      </c>
      <c r="D289" s="15" t="s">
        <v>719</v>
      </c>
      <c r="E289" s="15">
        <v>3014</v>
      </c>
      <c r="F289" s="15" t="s">
        <v>720</v>
      </c>
      <c r="G289" s="13">
        <v>0</v>
      </c>
      <c r="H289" s="13">
        <v>0</v>
      </c>
      <c r="I289" s="13">
        <v>0</v>
      </c>
      <c r="J289" s="13">
        <f t="shared" si="14"/>
        <v>0</v>
      </c>
      <c r="K289" s="13">
        <v>0</v>
      </c>
      <c r="L289" s="13">
        <v>6.8210853544666605E-2</v>
      </c>
      <c r="M289" s="13">
        <v>0</v>
      </c>
      <c r="N289" s="13">
        <f t="shared" si="15"/>
        <v>2.2736951181555536E-2</v>
      </c>
      <c r="O289" s="13">
        <v>3.3799506752429898E-4</v>
      </c>
      <c r="P289" s="53">
        <v>7.5551924448075597E-2</v>
      </c>
      <c r="Q289" s="13" t="s">
        <v>278</v>
      </c>
      <c r="R289" s="13">
        <v>3.3799506752429898E-4</v>
      </c>
      <c r="S289" s="27">
        <f t="shared" si="16"/>
        <v>-11.530710186622334</v>
      </c>
      <c r="U289" s="40">
        <v>71.226938700000005</v>
      </c>
      <c r="V289" s="40">
        <v>54.827155640000001</v>
      </c>
      <c r="W289" s="40">
        <v>1.2991178889999999</v>
      </c>
      <c r="X289" s="40">
        <v>0.55055021100000001</v>
      </c>
      <c r="Y289" s="40">
        <v>0.37753235499999999</v>
      </c>
    </row>
    <row r="290" spans="1:25" x14ac:dyDescent="0.25">
      <c r="A290" s="1">
        <v>71897327</v>
      </c>
      <c r="B290" s="1" t="s">
        <v>838</v>
      </c>
      <c r="C290" s="33" t="s">
        <v>839</v>
      </c>
      <c r="D290" s="15" t="s">
        <v>839</v>
      </c>
      <c r="E290" s="15">
        <v>3015</v>
      </c>
      <c r="F290" s="15" t="s">
        <v>840</v>
      </c>
      <c r="G290" s="13">
        <v>0</v>
      </c>
      <c r="H290" s="13">
        <v>0</v>
      </c>
      <c r="I290" s="13">
        <v>0</v>
      </c>
      <c r="J290" s="13">
        <f t="shared" si="14"/>
        <v>0</v>
      </c>
      <c r="K290" s="13">
        <v>0</v>
      </c>
      <c r="L290" s="13">
        <v>3.7240122102071997E-2</v>
      </c>
      <c r="M290" s="13">
        <v>0</v>
      </c>
      <c r="N290" s="13">
        <f t="shared" si="15"/>
        <v>1.2413374034023998E-2</v>
      </c>
      <c r="O290" s="13">
        <v>6.1891454644686001E-4</v>
      </c>
      <c r="P290" s="53">
        <v>7.7387922612077401E-2</v>
      </c>
      <c r="Q290" s="13" t="s">
        <v>278</v>
      </c>
      <c r="R290" s="13">
        <v>6.1891454644686001E-4</v>
      </c>
      <c r="S290" s="27">
        <f t="shared" si="16"/>
        <v>-10.657972149314793</v>
      </c>
      <c r="U290" s="40">
        <v>88.894134640000004</v>
      </c>
      <c r="V290" s="40">
        <v>73.187842009999997</v>
      </c>
      <c r="W290" s="40">
        <v>1.214602483</v>
      </c>
      <c r="X290" s="40">
        <v>0.502242046</v>
      </c>
      <c r="Y290" s="40">
        <v>0.280484224</v>
      </c>
    </row>
    <row r="291" spans="1:25" x14ac:dyDescent="0.25">
      <c r="A291" s="1">
        <v>46048708</v>
      </c>
      <c r="B291" s="1" t="s">
        <v>766</v>
      </c>
      <c r="C291" s="33" t="s">
        <v>767</v>
      </c>
      <c r="D291" s="15" t="s">
        <v>767</v>
      </c>
      <c r="E291" s="15">
        <v>3021</v>
      </c>
      <c r="F291" s="15" t="s">
        <v>768</v>
      </c>
      <c r="G291" s="13">
        <v>6.0248312582923499E-2</v>
      </c>
      <c r="H291" s="13">
        <v>0</v>
      </c>
      <c r="I291" s="13">
        <v>0</v>
      </c>
      <c r="J291" s="13">
        <f t="shared" si="14"/>
        <v>2.00827708609745E-2</v>
      </c>
      <c r="K291" s="13">
        <v>0</v>
      </c>
      <c r="L291" s="13">
        <v>0</v>
      </c>
      <c r="M291" s="13">
        <v>0</v>
      </c>
      <c r="N291" s="13">
        <f t="shared" si="15"/>
        <v>0</v>
      </c>
      <c r="O291" s="13">
        <v>2613.36722886703</v>
      </c>
      <c r="P291" s="53">
        <v>7.6021923978076E-2</v>
      </c>
      <c r="Q291" s="13" t="s">
        <v>228</v>
      </c>
      <c r="R291" s="13">
        <v>2613.36722886703</v>
      </c>
      <c r="S291" s="27">
        <f t="shared" si="16"/>
        <v>11.351694150246178</v>
      </c>
      <c r="U291" s="40">
        <v>67.835737519999995</v>
      </c>
      <c r="V291" s="40">
        <v>60.914367110000001</v>
      </c>
      <c r="W291" s="40">
        <v>1.113624597</v>
      </c>
      <c r="X291" s="40">
        <v>0.84078367399999998</v>
      </c>
      <c r="Y291" s="40">
        <v>0.15526298199999999</v>
      </c>
    </row>
    <row r="292" spans="1:25" x14ac:dyDescent="0.25">
      <c r="A292" s="1">
        <v>52138683</v>
      </c>
      <c r="B292" s="1" t="s">
        <v>1154</v>
      </c>
      <c r="C292" s="33" t="s">
        <v>1282</v>
      </c>
      <c r="D292" s="15" t="s">
        <v>1155</v>
      </c>
      <c r="E292" s="15">
        <v>419079</v>
      </c>
      <c r="F292" s="15" t="s">
        <v>1156</v>
      </c>
      <c r="G292" s="13">
        <v>6.4069126539408702E-2</v>
      </c>
      <c r="H292" s="13">
        <v>0</v>
      </c>
      <c r="I292" s="13">
        <v>0</v>
      </c>
      <c r="J292" s="13">
        <f t="shared" si="14"/>
        <v>2.1356375513136235E-2</v>
      </c>
      <c r="K292" s="13">
        <v>0</v>
      </c>
      <c r="L292" s="13">
        <v>3.7359155912112502E-2</v>
      </c>
      <c r="M292" s="13">
        <v>6.5498485483117194E-2</v>
      </c>
      <c r="N292" s="13">
        <f t="shared" si="15"/>
        <v>3.4285880465076565E-2</v>
      </c>
      <c r="O292" s="13">
        <v>0.62297580302633304</v>
      </c>
      <c r="P292" s="53">
        <v>0.20440779559220401</v>
      </c>
      <c r="Q292" s="13" t="s">
        <v>278</v>
      </c>
      <c r="R292" s="13">
        <v>0.62297580302633304</v>
      </c>
      <c r="S292" s="27">
        <f t="shared" si="16"/>
        <v>-0.68275196619964484</v>
      </c>
      <c r="U292" s="40">
        <v>196.18019049647765</v>
      </c>
      <c r="V292" s="40">
        <v>123.76949108831998</v>
      </c>
      <c r="W292" s="40">
        <v>1.5850448181651366</v>
      </c>
      <c r="X292" s="40">
        <v>0.39720391070691102</v>
      </c>
      <c r="Y292" s="40">
        <v>0.66452363407473869</v>
      </c>
    </row>
    <row r="293" spans="1:25" x14ac:dyDescent="0.25">
      <c r="A293" s="1">
        <v>126165290</v>
      </c>
      <c r="B293" s="1" t="s">
        <v>1157</v>
      </c>
      <c r="C293" s="33" t="s">
        <v>1158</v>
      </c>
      <c r="D293" s="15" t="s">
        <v>1158</v>
      </c>
      <c r="E293" s="15">
        <v>3046</v>
      </c>
      <c r="F293" s="15" t="s">
        <v>1159</v>
      </c>
      <c r="G293" s="13">
        <v>6.0970774576561297E-2</v>
      </c>
      <c r="H293" s="13">
        <v>0</v>
      </c>
      <c r="I293" s="13">
        <v>0</v>
      </c>
      <c r="J293" s="13">
        <f t="shared" si="14"/>
        <v>2.0323591525520431E-2</v>
      </c>
      <c r="K293" s="13">
        <v>0</v>
      </c>
      <c r="L293" s="13">
        <v>3.55511626901708E-2</v>
      </c>
      <c r="M293" s="13">
        <v>6.2319706927087701E-2</v>
      </c>
      <c r="N293" s="13">
        <f t="shared" si="15"/>
        <v>3.2623623205752829E-2</v>
      </c>
      <c r="O293" s="13">
        <v>0.62306044759872703</v>
      </c>
      <c r="P293" s="53">
        <v>0.205127794872205</v>
      </c>
      <c r="Q293" s="13" t="s">
        <v>278</v>
      </c>
      <c r="R293" s="13">
        <v>0.62306044759872703</v>
      </c>
      <c r="S293" s="27">
        <f t="shared" si="16"/>
        <v>-0.68255595857152396</v>
      </c>
      <c r="U293" s="40">
        <v>196.18019049647765</v>
      </c>
      <c r="V293" s="40">
        <v>123.76949108831998</v>
      </c>
      <c r="W293" s="40">
        <v>1.5850448181651366</v>
      </c>
      <c r="X293" s="40">
        <v>0.39720391070691102</v>
      </c>
      <c r="Y293" s="40">
        <v>0.66452363407473869</v>
      </c>
    </row>
    <row r="294" spans="1:25" x14ac:dyDescent="0.25">
      <c r="A294" s="1">
        <v>513159232</v>
      </c>
      <c r="B294" s="1" t="s">
        <v>1009</v>
      </c>
      <c r="C294" s="15" t="s">
        <v>1289</v>
      </c>
      <c r="D294" s="15" t="s">
        <v>1010</v>
      </c>
      <c r="E294" s="15">
        <v>126961</v>
      </c>
      <c r="F294" s="15" t="s">
        <v>1011</v>
      </c>
      <c r="G294" s="13">
        <v>3.0514320154352199E-2</v>
      </c>
      <c r="H294" s="13">
        <v>0</v>
      </c>
      <c r="I294" s="13">
        <v>0</v>
      </c>
      <c r="J294" s="13">
        <f t="shared" si="14"/>
        <v>1.0171440051450733E-2</v>
      </c>
      <c r="K294" s="13">
        <v>0</v>
      </c>
      <c r="L294" s="13">
        <v>0</v>
      </c>
      <c r="M294" s="13">
        <v>0</v>
      </c>
      <c r="N294" s="13">
        <f t="shared" si="15"/>
        <v>0</v>
      </c>
      <c r="O294" s="13">
        <v>1324.1011220881901</v>
      </c>
      <c r="P294" s="53">
        <v>7.8459921540078498E-2</v>
      </c>
      <c r="Q294" s="13" t="s">
        <v>228</v>
      </c>
      <c r="R294" s="13">
        <v>1324.1011220881901</v>
      </c>
      <c r="S294" s="27">
        <f t="shared" si="16"/>
        <v>10.370797590163896</v>
      </c>
      <c r="U294" s="40">
        <v>254.86451647590033</v>
      </c>
      <c r="V294" s="40">
        <v>269.856207372048</v>
      </c>
      <c r="W294" s="40">
        <v>0.94444563257543013</v>
      </c>
      <c r="X294" s="40">
        <v>0.90850716342413107</v>
      </c>
      <c r="Y294" s="40">
        <v>-8.2460345252393541E-2</v>
      </c>
    </row>
    <row r="295" spans="1:25" x14ac:dyDescent="0.25">
      <c r="A295" s="1">
        <v>71896753</v>
      </c>
      <c r="B295" s="1" t="s">
        <v>874</v>
      </c>
      <c r="C295" s="33" t="s">
        <v>875</v>
      </c>
      <c r="D295" s="15" t="s">
        <v>875</v>
      </c>
      <c r="E295" s="15">
        <v>3181</v>
      </c>
      <c r="F295" s="15" t="s">
        <v>876</v>
      </c>
      <c r="G295" s="13">
        <v>0</v>
      </c>
      <c r="H295" s="13">
        <v>0</v>
      </c>
      <c r="I295" s="13">
        <v>0</v>
      </c>
      <c r="J295" s="13">
        <f t="shared" si="14"/>
        <v>0</v>
      </c>
      <c r="K295" s="13">
        <v>3.6886572849704098E-2</v>
      </c>
      <c r="L295" s="13">
        <v>0</v>
      </c>
      <c r="M295" s="13">
        <v>0</v>
      </c>
      <c r="N295" s="13">
        <f t="shared" si="15"/>
        <v>1.22955242832347E-2</v>
      </c>
      <c r="O295" s="13">
        <v>6.2484299227831097E-4</v>
      </c>
      <c r="P295" s="53">
        <v>7.7899922100077901E-2</v>
      </c>
      <c r="Q295" s="13" t="s">
        <v>278</v>
      </c>
      <c r="R295" s="13">
        <v>6.2484299227831097E-4</v>
      </c>
      <c r="S295" s="27">
        <f t="shared" si="16"/>
        <v>-10.644218658123235</v>
      </c>
      <c r="U295" s="40">
        <v>254.86451650000001</v>
      </c>
      <c r="V295" s="40">
        <v>269.85620740000002</v>
      </c>
      <c r="W295" s="40">
        <v>0.94444563299999995</v>
      </c>
      <c r="X295" s="40">
        <v>0.90850716300000001</v>
      </c>
      <c r="Y295" s="40">
        <v>-8.2460345000000004E-2</v>
      </c>
    </row>
    <row r="296" spans="1:25" x14ac:dyDescent="0.25">
      <c r="A296" s="1">
        <v>60302824</v>
      </c>
      <c r="B296" s="1" t="s">
        <v>697</v>
      </c>
      <c r="C296" s="33" t="s">
        <v>698</v>
      </c>
      <c r="D296" s="15" t="s">
        <v>698</v>
      </c>
      <c r="E296" s="15">
        <v>3189</v>
      </c>
      <c r="F296" s="15" t="s">
        <v>699</v>
      </c>
      <c r="G296" s="13">
        <v>0</v>
      </c>
      <c r="H296" s="13">
        <v>0</v>
      </c>
      <c r="I296" s="13">
        <v>0</v>
      </c>
      <c r="J296" s="13">
        <f t="shared" si="14"/>
        <v>0</v>
      </c>
      <c r="K296" s="13">
        <v>7.4714514363429393E-2</v>
      </c>
      <c r="L296" s="13">
        <v>0</v>
      </c>
      <c r="M296" s="13">
        <v>0</v>
      </c>
      <c r="N296" s="13">
        <f t="shared" si="15"/>
        <v>2.4904838121143132E-2</v>
      </c>
      <c r="O296" s="13">
        <v>3.0858275094720297E-4</v>
      </c>
      <c r="P296" s="53">
        <v>7.5310924689075298E-2</v>
      </c>
      <c r="Q296" s="13" t="s">
        <v>278</v>
      </c>
      <c r="R296" s="13">
        <v>3.0858275094720297E-4</v>
      </c>
      <c r="S296" s="27">
        <f t="shared" si="16"/>
        <v>-11.662054958659684</v>
      </c>
      <c r="U296" s="40">
        <v>177.24822789999999</v>
      </c>
      <c r="V296" s="40">
        <v>185.7630288</v>
      </c>
      <c r="W296" s="40">
        <v>0.95416310299999996</v>
      </c>
      <c r="X296" s="40">
        <v>0.91317453800000004</v>
      </c>
      <c r="Y296" s="40">
        <v>-6.7692195999999996E-2</v>
      </c>
    </row>
    <row r="297" spans="1:25" x14ac:dyDescent="0.25">
      <c r="A297" s="1">
        <v>71896353</v>
      </c>
      <c r="B297" s="1" t="s">
        <v>927</v>
      </c>
      <c r="C297" s="33" t="s">
        <v>928</v>
      </c>
      <c r="D297" s="15" t="s">
        <v>928</v>
      </c>
      <c r="E297" s="15">
        <v>4670</v>
      </c>
      <c r="F297" s="15" t="s">
        <v>929</v>
      </c>
      <c r="G297" s="13">
        <v>0</v>
      </c>
      <c r="H297" s="13">
        <v>0</v>
      </c>
      <c r="I297" s="13">
        <v>3.5601818452407903E-2</v>
      </c>
      <c r="J297" s="13">
        <f t="shared" si="14"/>
        <v>1.18672728174693E-2</v>
      </c>
      <c r="K297" s="13">
        <v>0</v>
      </c>
      <c r="L297" s="13">
        <v>0</v>
      </c>
      <c r="M297" s="13">
        <v>0</v>
      </c>
      <c r="N297" s="13">
        <f t="shared" si="15"/>
        <v>0</v>
      </c>
      <c r="O297" s="13">
        <v>1544.69508166947</v>
      </c>
      <c r="P297" s="53">
        <v>7.8158921841078199E-2</v>
      </c>
      <c r="Q297" s="13" t="s">
        <v>228</v>
      </c>
      <c r="R297" s="13">
        <v>1544.69508166947</v>
      </c>
      <c r="S297" s="27">
        <f t="shared" si="16"/>
        <v>10.593106367077576</v>
      </c>
      <c r="U297" s="40">
        <v>65.711664189999993</v>
      </c>
      <c r="V297" s="40">
        <v>71.006009210000002</v>
      </c>
      <c r="W297" s="40">
        <v>0.92543807099999997</v>
      </c>
      <c r="X297" s="40">
        <v>0.84388209700000005</v>
      </c>
      <c r="Y297" s="40">
        <v>-0.111791645</v>
      </c>
    </row>
    <row r="298" spans="1:25" x14ac:dyDescent="0.25">
      <c r="A298" s="1">
        <v>45384344</v>
      </c>
      <c r="B298" s="1" t="s">
        <v>992</v>
      </c>
      <c r="C298" s="33" t="s">
        <v>993</v>
      </c>
      <c r="D298" s="15" t="s">
        <v>993</v>
      </c>
      <c r="E298" s="15">
        <v>27306</v>
      </c>
      <c r="F298" s="15" t="s">
        <v>994</v>
      </c>
      <c r="G298" s="13">
        <v>0</v>
      </c>
      <c r="H298" s="13">
        <v>0</v>
      </c>
      <c r="I298" s="13">
        <v>0</v>
      </c>
      <c r="J298" s="13">
        <f t="shared" si="14"/>
        <v>0</v>
      </c>
      <c r="K298" s="13">
        <v>3.5507539510284403E-2</v>
      </c>
      <c r="L298" s="13">
        <v>0</v>
      </c>
      <c r="M298" s="13">
        <v>0</v>
      </c>
      <c r="N298" s="13">
        <f t="shared" si="15"/>
        <v>1.1835846503428135E-2</v>
      </c>
      <c r="O298" s="13">
        <v>6.4909474327584996E-4</v>
      </c>
      <c r="P298" s="53">
        <v>7.8392921607078406E-2</v>
      </c>
      <c r="Q298" s="13" t="s">
        <v>278</v>
      </c>
      <c r="R298" s="13">
        <v>6.4909474327584996E-4</v>
      </c>
      <c r="S298" s="27">
        <f t="shared" si="16"/>
        <v>-10.58928330705959</v>
      </c>
      <c r="U298" s="40">
        <v>33.556571150000003</v>
      </c>
      <c r="V298" s="40">
        <v>88.401681330000002</v>
      </c>
      <c r="W298" s="40">
        <v>0.37959200199999998</v>
      </c>
      <c r="X298" s="40">
        <v>0.117437824</v>
      </c>
      <c r="Y298" s="40">
        <v>-1.397478502</v>
      </c>
    </row>
    <row r="299" spans="1:25" x14ac:dyDescent="0.25">
      <c r="A299" s="1">
        <v>55742654</v>
      </c>
      <c r="B299" s="1" t="s">
        <v>1198</v>
      </c>
      <c r="C299" s="33" t="s">
        <v>1199</v>
      </c>
      <c r="D299" s="15" t="s">
        <v>1199</v>
      </c>
      <c r="E299" s="15">
        <v>3306</v>
      </c>
      <c r="F299" s="15" t="s">
        <v>1200</v>
      </c>
      <c r="G299" s="13">
        <v>9.1203299175987199E-2</v>
      </c>
      <c r="H299" s="13">
        <v>0</v>
      </c>
      <c r="I299" s="13">
        <v>0.17852510606271399</v>
      </c>
      <c r="J299" s="13">
        <f t="shared" si="14"/>
        <v>8.9909468412900387E-2</v>
      </c>
      <c r="K299" s="13">
        <v>0.107928404274823</v>
      </c>
      <c r="L299" s="13">
        <v>0.141922941768928</v>
      </c>
      <c r="M299" s="13">
        <v>9.3339559577123504E-2</v>
      </c>
      <c r="N299" s="13">
        <f t="shared" si="15"/>
        <v>0.11439696854029151</v>
      </c>
      <c r="O299" s="13">
        <v>0.78595713707175097</v>
      </c>
      <c r="P299" s="53">
        <v>0.28738671261328702</v>
      </c>
      <c r="Q299" s="13" t="s">
        <v>278</v>
      </c>
      <c r="R299" s="13">
        <v>0.78595713707175097</v>
      </c>
      <c r="S299" s="27">
        <f t="shared" si="16"/>
        <v>-0.34747745901950255</v>
      </c>
      <c r="U299" s="40">
        <v>821.06839820000005</v>
      </c>
      <c r="V299" s="40">
        <v>634.64506649999998</v>
      </c>
      <c r="W299" s="40">
        <v>1.2937442379999999</v>
      </c>
      <c r="X299" s="40">
        <v>0.65833470699999996</v>
      </c>
      <c r="Y299" s="40">
        <v>0.37155243799999998</v>
      </c>
    </row>
    <row r="300" spans="1:25" x14ac:dyDescent="0.25">
      <c r="A300" s="1">
        <v>45384222</v>
      </c>
      <c r="B300" s="1" t="s">
        <v>942</v>
      </c>
      <c r="C300" s="33" t="s">
        <v>943</v>
      </c>
      <c r="D300" s="15" t="s">
        <v>943</v>
      </c>
      <c r="E300" s="15">
        <v>3315</v>
      </c>
      <c r="F300" s="15" t="s">
        <v>944</v>
      </c>
      <c r="G300" s="13">
        <v>0</v>
      </c>
      <c r="H300" s="13">
        <v>0</v>
      </c>
      <c r="I300" s="13">
        <v>3.7639992599469201E-2</v>
      </c>
      <c r="J300" s="13">
        <f t="shared" si="14"/>
        <v>1.2546664199823067E-2</v>
      </c>
      <c r="K300" s="13">
        <v>0</v>
      </c>
      <c r="L300" s="13">
        <v>0</v>
      </c>
      <c r="M300" s="13">
        <v>0</v>
      </c>
      <c r="N300" s="13">
        <f t="shared" si="15"/>
        <v>0</v>
      </c>
      <c r="O300" s="13">
        <v>1633.0703260579101</v>
      </c>
      <c r="P300" s="53">
        <v>7.8186921813078195E-2</v>
      </c>
      <c r="Q300" s="13" t="s">
        <v>228</v>
      </c>
      <c r="R300" s="13">
        <v>1633.0703260579101</v>
      </c>
      <c r="S300" s="27">
        <f t="shared" si="16"/>
        <v>10.67337120469235</v>
      </c>
      <c r="U300" s="40">
        <v>57.355811129999999</v>
      </c>
      <c r="V300" s="40">
        <v>59.164072910000002</v>
      </c>
      <c r="W300" s="40">
        <v>0.96943648900000001</v>
      </c>
      <c r="X300" s="40">
        <v>0.944582068</v>
      </c>
      <c r="Y300" s="40">
        <v>-4.4781709000000003E-2</v>
      </c>
    </row>
    <row r="301" spans="1:25" x14ac:dyDescent="0.25">
      <c r="A301" s="1">
        <v>363733410</v>
      </c>
      <c r="B301" s="1" t="s">
        <v>655</v>
      </c>
      <c r="C301" s="15" t="s">
        <v>656</v>
      </c>
      <c r="D301" s="15" t="s">
        <v>656</v>
      </c>
      <c r="E301" s="15">
        <v>3490</v>
      </c>
      <c r="F301" s="15" t="s">
        <v>657</v>
      </c>
      <c r="G301" s="13">
        <v>0</v>
      </c>
      <c r="H301" s="13">
        <v>0</v>
      </c>
      <c r="I301" s="13">
        <v>0</v>
      </c>
      <c r="J301" s="13">
        <f t="shared" si="14"/>
        <v>0</v>
      </c>
      <c r="K301" s="13">
        <v>0</v>
      </c>
      <c r="L301" s="13">
        <v>0</v>
      </c>
      <c r="M301" s="13">
        <v>0.15982119703016701</v>
      </c>
      <c r="N301" s="13">
        <f t="shared" si="15"/>
        <v>5.3273732343389002E-2</v>
      </c>
      <c r="O301" s="13">
        <v>1.4428248579431301E-4</v>
      </c>
      <c r="P301" s="53">
        <v>6.9804930195069795E-2</v>
      </c>
      <c r="Q301" s="13" t="s">
        <v>278</v>
      </c>
      <c r="R301" s="13">
        <v>1.4428248579431301E-4</v>
      </c>
      <c r="S301" s="27">
        <f t="shared" si="16"/>
        <v>-12.758816195390656</v>
      </c>
      <c r="U301" s="40">
        <v>560.51276289999998</v>
      </c>
      <c r="V301" s="40">
        <v>626.10422579999999</v>
      </c>
      <c r="W301" s="40">
        <v>0.89523874699999995</v>
      </c>
      <c r="X301" s="40">
        <v>0.83924262000000005</v>
      </c>
      <c r="Y301" s="40">
        <v>-0.159655615</v>
      </c>
    </row>
    <row r="302" spans="1:25" x14ac:dyDescent="0.25">
      <c r="A302" s="1">
        <v>45382385</v>
      </c>
      <c r="B302" s="1" t="s">
        <v>763</v>
      </c>
      <c r="C302" s="33" t="s">
        <v>764</v>
      </c>
      <c r="D302" s="15" t="s">
        <v>764</v>
      </c>
      <c r="E302" s="15">
        <v>35720</v>
      </c>
      <c r="F302" s="15" t="s">
        <v>765</v>
      </c>
      <c r="G302" s="13">
        <v>0</v>
      </c>
      <c r="H302" s="13">
        <v>0</v>
      </c>
      <c r="I302" s="13">
        <v>0</v>
      </c>
      <c r="J302" s="13">
        <f t="shared" ref="J302:J333" si="17">AVERAGE(G302:I302)</f>
        <v>0</v>
      </c>
      <c r="K302" s="13">
        <v>0</v>
      </c>
      <c r="L302" s="13">
        <v>0</v>
      </c>
      <c r="M302" s="13">
        <v>6.5694196712696606E-2</v>
      </c>
      <c r="N302" s="13">
        <f t="shared" ref="N302:N333" si="18">AVERAGE(K302:M302)</f>
        <v>2.1898065570898868E-2</v>
      </c>
      <c r="O302" s="13">
        <v>3.5093866260278798E-4</v>
      </c>
      <c r="P302" s="53">
        <v>7.5988924011076001E-2</v>
      </c>
      <c r="Q302" s="13" t="s">
        <v>278</v>
      </c>
      <c r="R302" s="13">
        <v>3.5093866260278798E-4</v>
      </c>
      <c r="S302" s="27">
        <f t="shared" si="16"/>
        <v>-11.476493482613954</v>
      </c>
      <c r="U302" s="40">
        <v>35.104815170000002</v>
      </c>
      <c r="V302" s="40">
        <v>49.958114539999997</v>
      </c>
      <c r="W302" s="40">
        <v>0.702684949</v>
      </c>
      <c r="X302" s="40">
        <v>0.11361407</v>
      </c>
      <c r="Y302" s="40">
        <v>-0.50905009700000003</v>
      </c>
    </row>
    <row r="303" spans="1:25" x14ac:dyDescent="0.25">
      <c r="A303" s="1">
        <v>513202372</v>
      </c>
      <c r="B303" s="1" t="s">
        <v>1100</v>
      </c>
      <c r="C303" s="33" t="s">
        <v>1101</v>
      </c>
      <c r="D303" s="15" t="s">
        <v>1101</v>
      </c>
      <c r="E303" s="15">
        <v>8826</v>
      </c>
      <c r="F303" s="15" t="s">
        <v>1102</v>
      </c>
      <c r="G303" s="13">
        <v>0</v>
      </c>
      <c r="H303" s="13">
        <v>0</v>
      </c>
      <c r="I303" s="13">
        <v>3.5431592111553202E-2</v>
      </c>
      <c r="J303" s="13">
        <f t="shared" si="17"/>
        <v>1.1810530703851067E-2</v>
      </c>
      <c r="K303" s="13">
        <v>0</v>
      </c>
      <c r="L303" s="13">
        <v>3.5189315659004301E-2</v>
      </c>
      <c r="M303" s="13">
        <v>3.0720265354295999E-2</v>
      </c>
      <c r="N303" s="13">
        <f t="shared" si="18"/>
        <v>2.1969860337766767E-2</v>
      </c>
      <c r="O303" s="13">
        <v>0.53774053074934902</v>
      </c>
      <c r="P303" s="53">
        <v>0.11472288527711499</v>
      </c>
      <c r="Q303" s="13" t="s">
        <v>278</v>
      </c>
      <c r="R303" s="13">
        <v>0.53774053074934902</v>
      </c>
      <c r="S303" s="27">
        <f t="shared" si="16"/>
        <v>-0.89501787990892301</v>
      </c>
      <c r="U303" s="40">
        <v>31.009002034351401</v>
      </c>
      <c r="V303" s="40">
        <v>42.297906999017066</v>
      </c>
      <c r="W303" s="40">
        <v>0.73310960835655525</v>
      </c>
      <c r="X303" s="40">
        <v>0.24821756024000102</v>
      </c>
      <c r="Y303" s="40">
        <v>-0.44789918082484409</v>
      </c>
    </row>
    <row r="304" spans="1:25" x14ac:dyDescent="0.25">
      <c r="A304" s="1">
        <v>71895483</v>
      </c>
      <c r="B304" s="1" t="s">
        <v>814</v>
      </c>
      <c r="C304" s="33" t="s">
        <v>815</v>
      </c>
      <c r="D304" s="15" t="s">
        <v>815</v>
      </c>
      <c r="E304" s="15">
        <v>3735</v>
      </c>
      <c r="F304" s="15" t="s">
        <v>816</v>
      </c>
      <c r="G304" s="13">
        <v>0</v>
      </c>
      <c r="H304" s="13">
        <v>0</v>
      </c>
      <c r="I304" s="13">
        <v>0</v>
      </c>
      <c r="J304" s="13">
        <f t="shared" si="17"/>
        <v>0</v>
      </c>
      <c r="K304" s="13">
        <v>0</v>
      </c>
      <c r="L304" s="13">
        <v>0</v>
      </c>
      <c r="M304" s="13">
        <v>6.4027939583615703E-2</v>
      </c>
      <c r="N304" s="13">
        <f t="shared" si="18"/>
        <v>2.1342646527871902E-2</v>
      </c>
      <c r="O304" s="13">
        <v>3.6006816920433903E-4</v>
      </c>
      <c r="P304" s="53">
        <v>7.6482923517076501E-2</v>
      </c>
      <c r="Q304" s="13" t="s">
        <v>278</v>
      </c>
      <c r="R304" s="13">
        <v>3.6006816920433903E-4</v>
      </c>
      <c r="S304" s="27">
        <f t="shared" si="16"/>
        <v>-11.439442311709108</v>
      </c>
      <c r="U304" s="40">
        <v>206.1590142</v>
      </c>
      <c r="V304" s="40">
        <v>234.3948738</v>
      </c>
      <c r="W304" s="40">
        <v>0.87953721299999998</v>
      </c>
      <c r="X304" s="40">
        <v>0.77752547900000002</v>
      </c>
      <c r="Y304" s="40">
        <v>-0.18518347499999999</v>
      </c>
    </row>
    <row r="305" spans="1:25" x14ac:dyDescent="0.25">
      <c r="A305" s="1">
        <v>485049501</v>
      </c>
      <c r="B305" s="1" t="s">
        <v>1067</v>
      </c>
      <c r="C305" s="33" t="s">
        <v>1068</v>
      </c>
      <c r="D305" s="15" t="s">
        <v>1068</v>
      </c>
      <c r="E305" s="15">
        <v>3880</v>
      </c>
      <c r="F305" s="15" t="s">
        <v>1069</v>
      </c>
      <c r="G305" s="13">
        <v>6.4046563120260303E-2</v>
      </c>
      <c r="H305" s="13">
        <v>0</v>
      </c>
      <c r="I305" s="13">
        <v>7.5215448015940906E-2</v>
      </c>
      <c r="J305" s="13">
        <f t="shared" si="17"/>
        <v>4.6420670378733736E-2</v>
      </c>
      <c r="K305" s="13">
        <v>0</v>
      </c>
      <c r="L305" s="13">
        <v>0</v>
      </c>
      <c r="M305" s="13">
        <v>6.5475096708572197E-2</v>
      </c>
      <c r="N305" s="13">
        <f t="shared" si="18"/>
        <v>2.1825032236190731E-2</v>
      </c>
      <c r="O305" s="13">
        <v>2.1265494338059199</v>
      </c>
      <c r="P305" s="53">
        <v>8.3760916239083799E-2</v>
      </c>
      <c r="Q305" s="13" t="s">
        <v>228</v>
      </c>
      <c r="R305" s="13">
        <v>2.1265494338059199</v>
      </c>
      <c r="S305" s="27">
        <f t="shared" si="16"/>
        <v>1.0885143922680349</v>
      </c>
      <c r="U305" s="40">
        <v>40.525471279999998</v>
      </c>
      <c r="V305" s="40">
        <v>41.515479970000001</v>
      </c>
      <c r="W305" s="40">
        <v>0.97615326400000002</v>
      </c>
      <c r="X305" s="40">
        <v>0.98625175700000001</v>
      </c>
      <c r="Y305" s="40">
        <v>-3.4820414000000001E-2</v>
      </c>
    </row>
    <row r="306" spans="1:25" x14ac:dyDescent="0.25">
      <c r="A306" s="1">
        <v>45382421</v>
      </c>
      <c r="B306" s="1" t="s">
        <v>781</v>
      </c>
      <c r="C306" s="33" t="s">
        <v>782</v>
      </c>
      <c r="D306" s="15" t="s">
        <v>782</v>
      </c>
      <c r="E306" s="15">
        <v>3895</v>
      </c>
      <c r="F306" s="15" t="s">
        <v>783</v>
      </c>
      <c r="G306" s="13">
        <v>0</v>
      </c>
      <c r="H306" s="13">
        <v>0</v>
      </c>
      <c r="I306" s="13">
        <v>0</v>
      </c>
      <c r="J306" s="13">
        <f t="shared" si="17"/>
        <v>0</v>
      </c>
      <c r="K306" s="13">
        <v>0</v>
      </c>
      <c r="L306" s="13">
        <v>0</v>
      </c>
      <c r="M306" s="13">
        <v>6.2625287701759194E-2</v>
      </c>
      <c r="N306" s="13">
        <f t="shared" si="18"/>
        <v>2.0875095900586397E-2</v>
      </c>
      <c r="O306" s="13">
        <v>3.68129838692418E-4</v>
      </c>
      <c r="P306" s="53">
        <v>7.6091923908076106E-2</v>
      </c>
      <c r="Q306" s="13" t="s">
        <v>278</v>
      </c>
      <c r="R306" s="13">
        <v>3.68129838692418E-4</v>
      </c>
      <c r="S306" s="27">
        <f t="shared" si="16"/>
        <v>-11.407497687722337</v>
      </c>
      <c r="U306" s="40">
        <v>27.923163819999999</v>
      </c>
      <c r="V306" s="40">
        <v>26.423109190000002</v>
      </c>
      <c r="W306" s="40">
        <v>1.0567705570000001</v>
      </c>
      <c r="X306" s="40">
        <v>0.93099924599999995</v>
      </c>
      <c r="Y306" s="40">
        <v>7.9662177000000001E-2</v>
      </c>
    </row>
    <row r="307" spans="1:25" x14ac:dyDescent="0.25">
      <c r="A307" s="1">
        <v>45384050</v>
      </c>
      <c r="B307" s="1" t="s">
        <v>769</v>
      </c>
      <c r="C307" s="33" t="s">
        <v>770</v>
      </c>
      <c r="D307" s="15" t="s">
        <v>770</v>
      </c>
      <c r="E307" s="15">
        <v>3897</v>
      </c>
      <c r="F307" s="15" t="s">
        <v>771</v>
      </c>
      <c r="G307" s="13">
        <v>0</v>
      </c>
      <c r="H307" s="13">
        <v>0</v>
      </c>
      <c r="I307" s="13">
        <v>0</v>
      </c>
      <c r="J307" s="13">
        <f t="shared" si="17"/>
        <v>0</v>
      </c>
      <c r="K307" s="13">
        <v>0</v>
      </c>
      <c r="L307" s="13">
        <v>0</v>
      </c>
      <c r="M307" s="13">
        <v>6.4026980954526205E-2</v>
      </c>
      <c r="N307" s="13">
        <f t="shared" si="18"/>
        <v>2.1342326984842067E-2</v>
      </c>
      <c r="O307" s="13">
        <v>3.6007355830013597E-4</v>
      </c>
      <c r="P307" s="53">
        <v>7.6029923970076005E-2</v>
      </c>
      <c r="Q307" s="13" t="s">
        <v>278</v>
      </c>
      <c r="R307" s="13">
        <v>3.6007355830013597E-4</v>
      </c>
      <c r="S307" s="27">
        <f t="shared" si="16"/>
        <v>-11.439420719232281</v>
      </c>
      <c r="U307" s="40">
        <v>1.5314645451401434</v>
      </c>
      <c r="V307" s="40">
        <v>2.4187002140339033</v>
      </c>
      <c r="W307" s="40">
        <v>0.63317666912757653</v>
      </c>
      <c r="X307" s="40">
        <v>0.307186554046604</v>
      </c>
      <c r="Y307" s="40">
        <v>-0.65931999789942186</v>
      </c>
    </row>
    <row r="308" spans="1:25" x14ac:dyDescent="0.25">
      <c r="A308" s="1">
        <v>513177610</v>
      </c>
      <c r="B308" s="1" t="s">
        <v>679</v>
      </c>
      <c r="C308" s="33" t="s">
        <v>680</v>
      </c>
      <c r="D308" s="15" t="s">
        <v>680</v>
      </c>
      <c r="E308" s="15">
        <v>3910</v>
      </c>
      <c r="F308" s="15" t="s">
        <v>681</v>
      </c>
      <c r="G308" s="13">
        <v>0</v>
      </c>
      <c r="H308" s="13">
        <v>0</v>
      </c>
      <c r="I308" s="13">
        <v>0</v>
      </c>
      <c r="J308" s="13">
        <f t="shared" si="17"/>
        <v>0</v>
      </c>
      <c r="K308" s="13">
        <v>7.1176433008123596E-2</v>
      </c>
      <c r="L308" s="13">
        <v>0</v>
      </c>
      <c r="M308" s="13">
        <v>0</v>
      </c>
      <c r="N308" s="13">
        <f t="shared" si="18"/>
        <v>2.3725477669374533E-2</v>
      </c>
      <c r="O308" s="13">
        <v>3.2391700109069899E-4</v>
      </c>
      <c r="P308" s="53">
        <v>7.5145924854075105E-2</v>
      </c>
      <c r="Q308" s="13" t="s">
        <v>278</v>
      </c>
      <c r="R308" s="13">
        <v>3.2391700109069899E-4</v>
      </c>
      <c r="S308" s="27">
        <f t="shared" si="16"/>
        <v>-11.592088188213021</v>
      </c>
      <c r="U308" s="40">
        <v>41.753534879999997</v>
      </c>
      <c r="V308" s="40">
        <v>47.354918060000003</v>
      </c>
      <c r="W308" s="40">
        <v>0.88171485900000002</v>
      </c>
      <c r="X308" s="40">
        <v>0.777170268</v>
      </c>
      <c r="Y308" s="40">
        <v>-0.18161592300000001</v>
      </c>
    </row>
    <row r="309" spans="1:25" x14ac:dyDescent="0.25">
      <c r="A309" s="1">
        <v>293601661</v>
      </c>
      <c r="B309" s="1" t="s">
        <v>904</v>
      </c>
      <c r="C309" s="33" t="s">
        <v>905</v>
      </c>
      <c r="D309" s="15" t="s">
        <v>905</v>
      </c>
      <c r="E309" s="15">
        <v>3927</v>
      </c>
      <c r="F309" s="15" t="s">
        <v>906</v>
      </c>
      <c r="G309" s="13">
        <v>0</v>
      </c>
      <c r="H309" s="13">
        <v>0</v>
      </c>
      <c r="I309" s="13">
        <v>0</v>
      </c>
      <c r="J309" s="13">
        <f t="shared" si="17"/>
        <v>0</v>
      </c>
      <c r="K309" s="13">
        <v>0</v>
      </c>
      <c r="L309" s="13">
        <v>3.5462904607758E-2</v>
      </c>
      <c r="M309" s="13">
        <v>0</v>
      </c>
      <c r="N309" s="13">
        <f t="shared" si="18"/>
        <v>1.1820968202585999E-2</v>
      </c>
      <c r="O309" s="13">
        <v>6.4991118658492197E-4</v>
      </c>
      <c r="P309" s="53">
        <v>7.8063921936078098E-2</v>
      </c>
      <c r="Q309" s="13" t="s">
        <v>278</v>
      </c>
      <c r="R309" s="13">
        <v>6.4991118658492197E-4</v>
      </c>
      <c r="S309" s="27">
        <f t="shared" si="16"/>
        <v>-10.587469798989785</v>
      </c>
      <c r="U309" s="40">
        <v>123.09841160000001</v>
      </c>
      <c r="V309" s="40">
        <v>94.060123379999993</v>
      </c>
      <c r="W309" s="40">
        <v>1.3087204990000001</v>
      </c>
      <c r="X309" s="40">
        <v>0.289494898</v>
      </c>
      <c r="Y309" s="40">
        <v>0.38815701600000002</v>
      </c>
    </row>
    <row r="310" spans="1:25" x14ac:dyDescent="0.25">
      <c r="A310" s="1">
        <v>45384202</v>
      </c>
      <c r="B310" s="1" t="s">
        <v>1171</v>
      </c>
      <c r="C310" s="33" t="s">
        <v>1172</v>
      </c>
      <c r="D310" s="15" t="s">
        <v>1172</v>
      </c>
      <c r="E310" s="15">
        <v>84823</v>
      </c>
      <c r="F310" s="15" t="s">
        <v>1173</v>
      </c>
      <c r="G310" s="13">
        <v>3.0008987811929001E-2</v>
      </c>
      <c r="H310" s="13">
        <v>3.3110059016098002E-2</v>
      </c>
      <c r="I310" s="13">
        <v>3.5240109070103401E-2</v>
      </c>
      <c r="J310" s="13">
        <f t="shared" si="17"/>
        <v>3.2786385299376802E-2</v>
      </c>
      <c r="K310" s="13">
        <v>7.1018654216510296E-2</v>
      </c>
      <c r="L310" s="13">
        <v>3.5000006565404397E-2</v>
      </c>
      <c r="M310" s="13">
        <v>3.0553712426189102E-2</v>
      </c>
      <c r="N310" s="13">
        <f t="shared" si="18"/>
        <v>4.552412440270126E-2</v>
      </c>
      <c r="O310" s="13">
        <v>0.72024528456360803</v>
      </c>
      <c r="P310" s="53">
        <v>0.22860977139022901</v>
      </c>
      <c r="Q310" s="13" t="s">
        <v>278</v>
      </c>
      <c r="R310" s="13">
        <v>0.72024528456360803</v>
      </c>
      <c r="S310" s="27">
        <f t="shared" si="16"/>
        <v>-0.47343978477672921</v>
      </c>
      <c r="U310" s="40">
        <v>9.7008968230000008</v>
      </c>
      <c r="V310" s="40">
        <v>14.1180804</v>
      </c>
      <c r="W310" s="40">
        <v>0.68712576700000005</v>
      </c>
      <c r="X310" s="40">
        <v>0.31460607499999999</v>
      </c>
      <c r="Y310" s="40">
        <v>-0.54135390999999999</v>
      </c>
    </row>
    <row r="311" spans="1:25" x14ac:dyDescent="0.25">
      <c r="A311" s="1">
        <v>363745877</v>
      </c>
      <c r="B311" s="1" t="s">
        <v>709</v>
      </c>
      <c r="C311" s="33" t="s">
        <v>1290</v>
      </c>
      <c r="D311" s="15" t="s">
        <v>710</v>
      </c>
      <c r="E311" s="15">
        <v>7007</v>
      </c>
      <c r="F311" s="15" t="s">
        <v>711</v>
      </c>
      <c r="G311" s="13">
        <v>0</v>
      </c>
      <c r="H311" s="13">
        <v>0</v>
      </c>
      <c r="I311" s="13">
        <v>0</v>
      </c>
      <c r="J311" s="13">
        <f t="shared" si="17"/>
        <v>0</v>
      </c>
      <c r="K311" s="13">
        <v>7.2316248055027205E-2</v>
      </c>
      <c r="L311" s="13">
        <v>0</v>
      </c>
      <c r="M311" s="13">
        <v>0</v>
      </c>
      <c r="N311" s="13">
        <f t="shared" si="18"/>
        <v>2.4105416018342402E-2</v>
      </c>
      <c r="O311" s="13">
        <v>3.1881319974397498E-4</v>
      </c>
      <c r="P311" s="53">
        <v>7.5418924581075394E-2</v>
      </c>
      <c r="Q311" s="13" t="s">
        <v>278</v>
      </c>
      <c r="R311" s="13">
        <v>3.1881319974397498E-4</v>
      </c>
      <c r="S311" s="27">
        <f t="shared" si="16"/>
        <v>-11.615001017438921</v>
      </c>
      <c r="U311" s="40">
        <v>96.783157020000004</v>
      </c>
      <c r="V311" s="40">
        <v>72.203750400000004</v>
      </c>
      <c r="W311" s="40">
        <v>1.340417312</v>
      </c>
      <c r="X311" s="40">
        <v>0.54268634299999996</v>
      </c>
      <c r="Y311" s="40">
        <v>0.42268222500000002</v>
      </c>
    </row>
    <row r="312" spans="1:25" x14ac:dyDescent="0.25">
      <c r="A312" s="1">
        <v>363735454</v>
      </c>
      <c r="B312" s="1" t="s">
        <v>799</v>
      </c>
      <c r="C312" s="33" t="s">
        <v>1291</v>
      </c>
      <c r="D312" s="15" t="s">
        <v>800</v>
      </c>
      <c r="E312" s="15">
        <v>4477</v>
      </c>
      <c r="F312" s="15" t="s">
        <v>801</v>
      </c>
      <c r="G312" s="13">
        <v>0</v>
      </c>
      <c r="H312" s="13">
        <v>0</v>
      </c>
      <c r="I312" s="13">
        <v>0</v>
      </c>
      <c r="J312" s="13">
        <f t="shared" si="17"/>
        <v>0</v>
      </c>
      <c r="K312" s="13">
        <v>0</v>
      </c>
      <c r="L312" s="13">
        <v>0</v>
      </c>
      <c r="M312" s="13">
        <v>6.2622891129035393E-2</v>
      </c>
      <c r="N312" s="13">
        <f t="shared" si="18"/>
        <v>2.0874297043011799E-2</v>
      </c>
      <c r="O312" s="13">
        <v>3.68143921803551E-4</v>
      </c>
      <c r="P312" s="53">
        <v>7.6286923713076299E-2</v>
      </c>
      <c r="Q312" s="13" t="s">
        <v>278</v>
      </c>
      <c r="R312" s="13">
        <v>3.68143921803551E-4</v>
      </c>
      <c r="S312" s="27">
        <f t="shared" si="16"/>
        <v>-11.407442497287244</v>
      </c>
      <c r="U312" s="40">
        <v>309.38894825702266</v>
      </c>
      <c r="V312" s="40">
        <v>233.31788038994333</v>
      </c>
      <c r="W312" s="40">
        <v>1.3260404549361671</v>
      </c>
      <c r="X312" s="40">
        <v>0.53014154041940997</v>
      </c>
      <c r="Y312" s="40">
        <v>0.40712478996444496</v>
      </c>
    </row>
    <row r="313" spans="1:25" x14ac:dyDescent="0.25">
      <c r="A313" s="1">
        <v>513215275</v>
      </c>
      <c r="B313" s="1" t="s">
        <v>901</v>
      </c>
      <c r="C313" s="15" t="s">
        <v>1292</v>
      </c>
      <c r="D313" s="15" t="s">
        <v>902</v>
      </c>
      <c r="E313" s="15">
        <v>7458</v>
      </c>
      <c r="F313" s="15" t="s">
        <v>903</v>
      </c>
      <c r="G313" s="13">
        <v>0</v>
      </c>
      <c r="H313" s="13">
        <v>0</v>
      </c>
      <c r="I313" s="13">
        <v>0</v>
      </c>
      <c r="J313" s="13">
        <f t="shared" si="17"/>
        <v>0</v>
      </c>
      <c r="K313" s="13">
        <v>0</v>
      </c>
      <c r="L313" s="13">
        <v>0</v>
      </c>
      <c r="M313" s="13">
        <v>3.2154125938733201E-2</v>
      </c>
      <c r="N313" s="13">
        <f t="shared" si="18"/>
        <v>1.0718041979577734E-2</v>
      </c>
      <c r="O313" s="13">
        <v>7.1674152074688801E-4</v>
      </c>
      <c r="P313" s="53">
        <v>7.8034921965077997E-2</v>
      </c>
      <c r="Q313" s="13" t="s">
        <v>278</v>
      </c>
      <c r="R313" s="13">
        <v>7.1674152074688801E-4</v>
      </c>
      <c r="S313" s="27">
        <f t="shared" si="16"/>
        <v>-10.446259447469453</v>
      </c>
      <c r="U313" s="40">
        <v>109.60810359436</v>
      </c>
      <c r="V313" s="40">
        <v>113.20865132222099</v>
      </c>
      <c r="W313" s="40">
        <v>0.96819547193780064</v>
      </c>
      <c r="X313" s="40">
        <v>0.92973424596668508</v>
      </c>
      <c r="Y313" s="40">
        <v>-4.6629747877351857E-2</v>
      </c>
    </row>
    <row r="314" spans="1:25" x14ac:dyDescent="0.25">
      <c r="A314" s="1">
        <v>513193044</v>
      </c>
      <c r="B314" s="1" t="s">
        <v>1007</v>
      </c>
      <c r="C314" s="33" t="s">
        <v>1294</v>
      </c>
      <c r="D314" s="15" t="s">
        <v>836</v>
      </c>
      <c r="E314" s="15">
        <v>114049</v>
      </c>
      <c r="F314" s="15" t="s">
        <v>1008</v>
      </c>
      <c r="G314" s="13">
        <v>0</v>
      </c>
      <c r="H314" s="13">
        <v>0</v>
      </c>
      <c r="I314" s="13">
        <v>0</v>
      </c>
      <c r="J314" s="13">
        <f t="shared" si="17"/>
        <v>0</v>
      </c>
      <c r="K314" s="13">
        <v>3.6386250422942898E-2</v>
      </c>
      <c r="L314" s="13">
        <v>0</v>
      </c>
      <c r="M314" s="13">
        <v>0</v>
      </c>
      <c r="N314" s="13">
        <f t="shared" si="18"/>
        <v>1.2128750140980965E-2</v>
      </c>
      <c r="O314" s="13">
        <v>6.33429338330837E-4</v>
      </c>
      <c r="P314" s="53">
        <v>7.8442921557078396E-2</v>
      </c>
      <c r="Q314" s="13" t="s">
        <v>278</v>
      </c>
      <c r="R314" s="13">
        <v>6.33429338330837E-4</v>
      </c>
      <c r="S314" s="27">
        <f t="shared" si="16"/>
        <v>-10.624528689821197</v>
      </c>
      <c r="U314" s="40">
        <v>30.274938767230868</v>
      </c>
      <c r="V314" s="40">
        <v>33.911884946162203</v>
      </c>
      <c r="W314" s="40">
        <v>0.89275305148312234</v>
      </c>
      <c r="X314" s="40">
        <v>0.72371728751347808</v>
      </c>
      <c r="Y314" s="40">
        <v>-0.16366693484998485</v>
      </c>
    </row>
    <row r="315" spans="1:25" x14ac:dyDescent="0.25">
      <c r="A315" s="1">
        <v>47604962</v>
      </c>
      <c r="B315" s="1" t="s">
        <v>895</v>
      </c>
      <c r="C315" s="33" t="s">
        <v>1295</v>
      </c>
      <c r="D315" s="15" t="s">
        <v>896</v>
      </c>
      <c r="E315" s="15">
        <v>2938</v>
      </c>
      <c r="F315" s="15" t="s">
        <v>897</v>
      </c>
      <c r="G315" s="13">
        <v>0</v>
      </c>
      <c r="H315" s="13">
        <v>0</v>
      </c>
      <c r="I315" s="13">
        <v>0</v>
      </c>
      <c r="J315" s="13">
        <f t="shared" si="17"/>
        <v>0</v>
      </c>
      <c r="K315" s="13">
        <v>3.5955415799706097E-2</v>
      </c>
      <c r="L315" s="13">
        <v>0</v>
      </c>
      <c r="M315" s="13">
        <v>0</v>
      </c>
      <c r="N315" s="13">
        <f t="shared" si="18"/>
        <v>1.1985138599902032E-2</v>
      </c>
      <c r="O315" s="13">
        <v>6.4101451984770804E-4</v>
      </c>
      <c r="P315" s="53">
        <v>7.7980922019077997E-2</v>
      </c>
      <c r="Q315" s="13" t="s">
        <v>278</v>
      </c>
      <c r="R315" s="13">
        <v>6.4101451984770804E-4</v>
      </c>
      <c r="S315" s="27">
        <f t="shared" si="16"/>
        <v>-10.607355343337206</v>
      </c>
      <c r="U315" s="40">
        <v>69.377027209999994</v>
      </c>
      <c r="V315" s="40">
        <v>64.149157689999996</v>
      </c>
      <c r="W315" s="40">
        <v>1.0814955289999999</v>
      </c>
      <c r="X315" s="40">
        <v>0.91317453800000004</v>
      </c>
      <c r="Y315" s="40">
        <v>0.11302770099999999</v>
      </c>
    </row>
    <row r="316" spans="1:25" x14ac:dyDescent="0.25">
      <c r="A316" s="1">
        <v>50729210</v>
      </c>
      <c r="B316" s="1" t="s">
        <v>1256</v>
      </c>
      <c r="C316" s="33" t="s">
        <v>1296</v>
      </c>
      <c r="D316" s="15" t="s">
        <v>1164</v>
      </c>
      <c r="E316" s="15">
        <v>3007</v>
      </c>
      <c r="F316" s="15" t="s">
        <v>1257</v>
      </c>
      <c r="G316" s="13">
        <v>0</v>
      </c>
      <c r="H316" s="13">
        <v>0</v>
      </c>
      <c r="I316" s="13">
        <v>7.1087035030686002E-2</v>
      </c>
      <c r="J316" s="13">
        <f t="shared" si="17"/>
        <v>2.3695678343562E-2</v>
      </c>
      <c r="K316" s="13">
        <v>3.5784845517068203E-2</v>
      </c>
      <c r="L316" s="13">
        <v>0</v>
      </c>
      <c r="M316" s="13">
        <v>3.08125955375281E-2</v>
      </c>
      <c r="N316" s="13">
        <f t="shared" si="18"/>
        <v>2.2199147018198768E-2</v>
      </c>
      <c r="O316" s="13">
        <v>1.0673905737909</v>
      </c>
      <c r="P316" s="53">
        <v>0.46543753456246501</v>
      </c>
      <c r="Q316" s="13" t="s">
        <v>228</v>
      </c>
      <c r="R316" s="13">
        <v>1.0673905737909</v>
      </c>
      <c r="S316" s="27">
        <f t="shared" si="16"/>
        <v>9.4088175943110225E-2</v>
      </c>
      <c r="U316" s="40">
        <v>32.03211228</v>
      </c>
      <c r="V316" s="40">
        <v>33.48711729</v>
      </c>
      <c r="W316" s="40">
        <v>0.95655030600000002</v>
      </c>
      <c r="X316" s="40">
        <v>0.91871518699999999</v>
      </c>
      <c r="Y316" s="40">
        <v>-6.4087251999999997E-2</v>
      </c>
    </row>
    <row r="317" spans="1:25" x14ac:dyDescent="0.25">
      <c r="A317" s="1">
        <v>513203731</v>
      </c>
      <c r="B317" s="1" t="s">
        <v>930</v>
      </c>
      <c r="C317" s="33" t="s">
        <v>1297</v>
      </c>
      <c r="D317" s="15" t="s">
        <v>931</v>
      </c>
      <c r="E317" s="15">
        <v>84259</v>
      </c>
      <c r="F317" s="15" t="s">
        <v>932</v>
      </c>
      <c r="G317" s="13">
        <v>0</v>
      </c>
      <c r="H317" s="13">
        <v>0</v>
      </c>
      <c r="I317" s="13">
        <v>0</v>
      </c>
      <c r="J317" s="13">
        <f t="shared" si="17"/>
        <v>0</v>
      </c>
      <c r="K317" s="13">
        <v>3.5444565228210503E-2</v>
      </c>
      <c r="L317" s="13">
        <v>0</v>
      </c>
      <c r="M317" s="13">
        <v>0</v>
      </c>
      <c r="N317" s="13">
        <f t="shared" si="18"/>
        <v>1.1814855076070168E-2</v>
      </c>
      <c r="O317" s="13">
        <v>6.5024723860221303E-4</v>
      </c>
      <c r="P317" s="53">
        <v>7.8174921825078195E-2</v>
      </c>
      <c r="Q317" s="13" t="s">
        <v>278</v>
      </c>
      <c r="R317" s="13">
        <v>6.5024723860221303E-4</v>
      </c>
      <c r="S317" s="27">
        <f t="shared" si="16"/>
        <v>-10.586724012045316</v>
      </c>
      <c r="U317" s="40">
        <v>18.364706218123032</v>
      </c>
      <c r="V317" s="40">
        <v>17.132765313378531</v>
      </c>
      <c r="W317" s="40">
        <v>1.0719055495251844</v>
      </c>
      <c r="X317" s="40">
        <v>0.92654662899243112</v>
      </c>
      <c r="Y317" s="40">
        <v>0.1001777889721439</v>
      </c>
    </row>
    <row r="318" spans="1:25" x14ac:dyDescent="0.25">
      <c r="A318" s="1">
        <v>45382725</v>
      </c>
      <c r="B318" s="1" t="s">
        <v>712</v>
      </c>
      <c r="C318" s="15" t="s">
        <v>713</v>
      </c>
      <c r="D318" s="15" t="s">
        <v>713</v>
      </c>
      <c r="E318" s="15">
        <v>4015</v>
      </c>
      <c r="F318" s="15" t="s">
        <v>714</v>
      </c>
      <c r="G318" s="13">
        <v>0</v>
      </c>
      <c r="H318" s="13">
        <v>0</v>
      </c>
      <c r="I318" s="13">
        <v>0</v>
      </c>
      <c r="J318" s="13">
        <f t="shared" si="17"/>
        <v>0</v>
      </c>
      <c r="K318" s="13">
        <v>7.5358533676152306E-2</v>
      </c>
      <c r="L318" s="13">
        <v>0</v>
      </c>
      <c r="M318" s="13">
        <v>0</v>
      </c>
      <c r="N318" s="13">
        <f t="shared" si="18"/>
        <v>2.5119511225384101E-2</v>
      </c>
      <c r="O318" s="13">
        <v>3.0594638795324399E-4</v>
      </c>
      <c r="P318" s="53">
        <v>7.5459924540075496E-2</v>
      </c>
      <c r="Q318" s="13" t="s">
        <v>278</v>
      </c>
      <c r="R318" s="13">
        <v>3.0594638795324399E-4</v>
      </c>
      <c r="S318" s="27">
        <f t="shared" si="16"/>
        <v>-11.674433512939954</v>
      </c>
      <c r="U318" s="40">
        <v>174.13981999999999</v>
      </c>
      <c r="V318" s="40">
        <v>152.868459</v>
      </c>
      <c r="W318" s="40">
        <v>1.1391481349999999</v>
      </c>
      <c r="X318" s="40">
        <v>0.87077460200000001</v>
      </c>
      <c r="Y318" s="40">
        <v>0.18795536800000001</v>
      </c>
    </row>
    <row r="319" spans="1:25" x14ac:dyDescent="0.25">
      <c r="A319" s="1">
        <v>513234391</v>
      </c>
      <c r="B319" s="1" t="s">
        <v>853</v>
      </c>
      <c r="C319" s="15" t="s">
        <v>854</v>
      </c>
      <c r="D319" s="15" t="s">
        <v>854</v>
      </c>
      <c r="E319" s="15">
        <v>84695</v>
      </c>
      <c r="F319" s="15" t="s">
        <v>855</v>
      </c>
      <c r="G319" s="13">
        <v>0</v>
      </c>
      <c r="H319" s="13">
        <v>0</v>
      </c>
      <c r="I319" s="13">
        <v>0</v>
      </c>
      <c r="J319" s="13">
        <f t="shared" si="17"/>
        <v>0</v>
      </c>
      <c r="K319" s="13">
        <v>3.8006714194239302E-2</v>
      </c>
      <c r="L319" s="13">
        <v>0</v>
      </c>
      <c r="M319" s="13">
        <v>0</v>
      </c>
      <c r="N319" s="13">
        <f t="shared" si="18"/>
        <v>1.26689047314131E-2</v>
      </c>
      <c r="O319" s="13">
        <v>6.0643866477092098E-4</v>
      </c>
      <c r="P319" s="53">
        <v>7.7734922265077694E-2</v>
      </c>
      <c r="Q319" s="13" t="s">
        <v>278</v>
      </c>
      <c r="R319" s="13">
        <v>6.0643866477092098E-4</v>
      </c>
      <c r="S319" s="27">
        <f t="shared" si="16"/>
        <v>-10.687350641055296</v>
      </c>
      <c r="U319" s="40">
        <v>34.15558103</v>
      </c>
      <c r="V319" s="40">
        <v>34.418449500000001</v>
      </c>
      <c r="W319" s="40">
        <v>0.99236257100000003</v>
      </c>
      <c r="X319" s="40">
        <v>0.97644925900000001</v>
      </c>
      <c r="Y319" s="40">
        <v>-1.1060772999999999E-2</v>
      </c>
    </row>
    <row r="320" spans="1:25" x14ac:dyDescent="0.25">
      <c r="A320" s="1">
        <v>49258194</v>
      </c>
      <c r="B320" s="1" t="s">
        <v>957</v>
      </c>
      <c r="C320" s="33" t="s">
        <v>958</v>
      </c>
      <c r="D320" s="15" t="s">
        <v>958</v>
      </c>
      <c r="E320" s="15">
        <v>4023</v>
      </c>
      <c r="F320" s="15" t="s">
        <v>959</v>
      </c>
      <c r="G320" s="13">
        <v>0</v>
      </c>
      <c r="H320" s="13">
        <v>0</v>
      </c>
      <c r="I320" s="13">
        <v>0</v>
      </c>
      <c r="J320" s="13">
        <f t="shared" si="17"/>
        <v>0</v>
      </c>
      <c r="K320" s="13">
        <v>0</v>
      </c>
      <c r="L320" s="13">
        <v>0</v>
      </c>
      <c r="M320" s="13">
        <v>3.2295426091287702E-2</v>
      </c>
      <c r="N320" s="13">
        <f t="shared" si="18"/>
        <v>1.0765142030429234E-2</v>
      </c>
      <c r="O320" s="13">
        <v>7.1360784433049701E-4</v>
      </c>
      <c r="P320" s="53">
        <v>7.82749217250783E-2</v>
      </c>
      <c r="Q320" s="13" t="s">
        <v>278</v>
      </c>
      <c r="R320" s="13">
        <v>7.1360784433049701E-4</v>
      </c>
      <c r="S320" s="27">
        <f t="shared" si="16"/>
        <v>-10.452580905386375</v>
      </c>
      <c r="U320" s="40">
        <v>712.19144080000001</v>
      </c>
      <c r="V320" s="40">
        <v>799.03135499999996</v>
      </c>
      <c r="W320" s="40">
        <v>0.89131851500000003</v>
      </c>
      <c r="X320" s="40">
        <v>0.88983907900000003</v>
      </c>
      <c r="Y320" s="40">
        <v>-0.16598702000000001</v>
      </c>
    </row>
    <row r="321" spans="1:25" x14ac:dyDescent="0.25">
      <c r="A321" s="1">
        <v>444741714</v>
      </c>
      <c r="B321" s="1" t="s">
        <v>1091</v>
      </c>
      <c r="C321" s="33" t="s">
        <v>1092</v>
      </c>
      <c r="D321" s="15" t="s">
        <v>1092</v>
      </c>
      <c r="E321" s="15">
        <v>4060</v>
      </c>
      <c r="F321" s="15" t="s">
        <v>1093</v>
      </c>
      <c r="G321" s="13">
        <v>9.4907316292555499E-2</v>
      </c>
      <c r="H321" s="13">
        <v>6.9828186149882607E-2</v>
      </c>
      <c r="I321" s="13">
        <v>0.111443013202618</v>
      </c>
      <c r="J321" s="13">
        <f t="shared" si="17"/>
        <v>9.2059505215018711E-2</v>
      </c>
      <c r="K321" s="13">
        <v>3.74121607755507E-2</v>
      </c>
      <c r="L321" s="13">
        <v>7.38295038235703E-2</v>
      </c>
      <c r="M321" s="13">
        <v>6.4689091864737397E-2</v>
      </c>
      <c r="N321" s="13">
        <f t="shared" si="18"/>
        <v>5.8643585487952794E-2</v>
      </c>
      <c r="O321" s="13">
        <v>1.56973903517479</v>
      </c>
      <c r="P321" s="53">
        <v>0.109094890905109</v>
      </c>
      <c r="Q321" s="13" t="s">
        <v>228</v>
      </c>
      <c r="R321" s="13">
        <v>1.56973903517479</v>
      </c>
      <c r="S321" s="27">
        <f t="shared" si="16"/>
        <v>0.65052473494309293</v>
      </c>
      <c r="U321" s="40">
        <v>247.99932889999999</v>
      </c>
      <c r="V321" s="40">
        <v>209.856131</v>
      </c>
      <c r="W321" s="40">
        <v>1.1817587970000001</v>
      </c>
      <c r="X321" s="40">
        <v>0.80129877699999996</v>
      </c>
      <c r="Y321" s="40">
        <v>0.240935604</v>
      </c>
    </row>
    <row r="322" spans="1:25" x14ac:dyDescent="0.25">
      <c r="A322" s="1">
        <v>52138689</v>
      </c>
      <c r="B322" s="1" t="s">
        <v>1041</v>
      </c>
      <c r="C322" s="33" t="s">
        <v>1042</v>
      </c>
      <c r="D322" s="15" t="s">
        <v>1042</v>
      </c>
      <c r="E322" s="15">
        <v>9450</v>
      </c>
      <c r="F322" s="15" t="s">
        <v>1043</v>
      </c>
      <c r="G322" s="13">
        <v>0</v>
      </c>
      <c r="H322" s="13">
        <v>0</v>
      </c>
      <c r="I322" s="13">
        <v>0</v>
      </c>
      <c r="J322" s="13">
        <f t="shared" si="17"/>
        <v>0</v>
      </c>
      <c r="K322" s="13">
        <v>0</v>
      </c>
      <c r="L322" s="13">
        <v>0</v>
      </c>
      <c r="M322" s="13">
        <v>3.2629428443224001E-2</v>
      </c>
      <c r="N322" s="13">
        <f t="shared" si="18"/>
        <v>1.0876476147741334E-2</v>
      </c>
      <c r="O322" s="13">
        <v>7.0630834925911002E-4</v>
      </c>
      <c r="P322" s="53">
        <v>7.8782921217078805E-2</v>
      </c>
      <c r="Q322" s="13" t="s">
        <v>278</v>
      </c>
      <c r="R322" s="13">
        <v>7.0630834925911002E-4</v>
      </c>
      <c r="S322" s="27">
        <f t="shared" si="16"/>
        <v>-10.467414228872977</v>
      </c>
      <c r="U322" s="40">
        <v>248.3292404</v>
      </c>
      <c r="V322" s="40">
        <v>78.253636259999993</v>
      </c>
      <c r="W322" s="40">
        <v>3.1733891519999999</v>
      </c>
      <c r="X322" s="40">
        <v>2.4962500000000002E-3</v>
      </c>
      <c r="Y322" s="40">
        <v>1.666024449</v>
      </c>
    </row>
    <row r="323" spans="1:25" x14ac:dyDescent="0.25">
      <c r="A323" s="1">
        <v>513221200</v>
      </c>
      <c r="B323" s="1" t="s">
        <v>754</v>
      </c>
      <c r="C323" s="15" t="s">
        <v>755</v>
      </c>
      <c r="D323" s="15" t="s">
        <v>755</v>
      </c>
      <c r="E323" s="15">
        <v>55700</v>
      </c>
      <c r="F323" s="15" t="s">
        <v>756</v>
      </c>
      <c r="G323" s="13">
        <v>0</v>
      </c>
      <c r="H323" s="13">
        <v>0</v>
      </c>
      <c r="I323" s="13">
        <v>0</v>
      </c>
      <c r="J323" s="13">
        <f t="shared" si="17"/>
        <v>0</v>
      </c>
      <c r="K323" s="13">
        <v>0</v>
      </c>
      <c r="L323" s="13">
        <v>7.2043875508680799E-2</v>
      </c>
      <c r="M323" s="13">
        <v>0</v>
      </c>
      <c r="N323" s="13">
        <f t="shared" si="18"/>
        <v>2.4014625169560266E-2</v>
      </c>
      <c r="O323" s="13">
        <v>3.2001813456081099E-4</v>
      </c>
      <c r="P323" s="53">
        <v>7.5843924156075798E-2</v>
      </c>
      <c r="Q323" s="13" t="s">
        <v>278</v>
      </c>
      <c r="R323" s="13">
        <v>3.2001813456081099E-4</v>
      </c>
      <c r="S323" s="27">
        <f t="shared" si="16"/>
        <v>-11.609558718500395</v>
      </c>
      <c r="U323" s="40">
        <v>32.659642329999997</v>
      </c>
      <c r="V323" s="40">
        <v>29.00539741</v>
      </c>
      <c r="W323" s="40">
        <v>1.125984997</v>
      </c>
      <c r="X323" s="40">
        <v>0.78869856699999996</v>
      </c>
      <c r="Y323" s="40">
        <v>0.17118760499999999</v>
      </c>
    </row>
    <row r="324" spans="1:25" x14ac:dyDescent="0.25">
      <c r="A324" s="1">
        <v>50758110</v>
      </c>
      <c r="B324" s="1" t="s">
        <v>1124</v>
      </c>
      <c r="C324" s="33" t="s">
        <v>1125</v>
      </c>
      <c r="D324" s="15" t="s">
        <v>1125</v>
      </c>
      <c r="E324" s="15">
        <v>4191</v>
      </c>
      <c r="F324" s="15" t="s">
        <v>1126</v>
      </c>
      <c r="G324" s="13">
        <v>6.3548134768818904E-2</v>
      </c>
      <c r="H324" s="13">
        <v>0</v>
      </c>
      <c r="I324" s="13">
        <v>7.4630492472655102E-2</v>
      </c>
      <c r="J324" s="13">
        <f t="shared" si="17"/>
        <v>4.6059542413824671E-2</v>
      </c>
      <c r="K324" s="13">
        <v>0.112806663151336</v>
      </c>
      <c r="L324" s="13">
        <v>0.111231766615976</v>
      </c>
      <c r="M324" s="13">
        <v>0</v>
      </c>
      <c r="N324" s="13">
        <f t="shared" si="18"/>
        <v>7.4679476589103996E-2</v>
      </c>
      <c r="O324" s="13">
        <v>0.61680250555340299</v>
      </c>
      <c r="P324" s="53">
        <v>0.146090853909146</v>
      </c>
      <c r="Q324" s="13" t="s">
        <v>278</v>
      </c>
      <c r="R324" s="13">
        <v>0.61680250555340299</v>
      </c>
      <c r="S324" s="27">
        <f t="shared" si="16"/>
        <v>-0.69711946915755507</v>
      </c>
      <c r="U324" s="40">
        <v>96.386472440000006</v>
      </c>
      <c r="V324" s="40">
        <v>102.9522896</v>
      </c>
      <c r="W324" s="40">
        <v>0.93622466100000001</v>
      </c>
      <c r="X324" s="40">
        <v>0.88062446900000002</v>
      </c>
      <c r="Y324" s="40">
        <v>-9.5073327999999999E-2</v>
      </c>
    </row>
    <row r="325" spans="1:25" x14ac:dyDescent="0.25">
      <c r="A325" s="1">
        <v>363740226</v>
      </c>
      <c r="B325" s="1" t="s">
        <v>898</v>
      </c>
      <c r="C325" s="33" t="s">
        <v>899</v>
      </c>
      <c r="D325" s="15" t="s">
        <v>899</v>
      </c>
      <c r="E325" s="15">
        <v>4282</v>
      </c>
      <c r="F325" s="15" t="s">
        <v>900</v>
      </c>
      <c r="G325" s="13">
        <v>0</v>
      </c>
      <c r="H325" s="13">
        <v>0</v>
      </c>
      <c r="I325" s="13">
        <v>0</v>
      </c>
      <c r="J325" s="13">
        <f t="shared" si="17"/>
        <v>0</v>
      </c>
      <c r="K325" s="13">
        <v>3.6849601446502497E-2</v>
      </c>
      <c r="L325" s="13">
        <v>0</v>
      </c>
      <c r="M325" s="13">
        <v>0</v>
      </c>
      <c r="N325" s="13">
        <f t="shared" si="18"/>
        <v>1.22832004821675E-2</v>
      </c>
      <c r="O325" s="13">
        <v>6.2546950849901104E-4</v>
      </c>
      <c r="P325" s="53">
        <v>7.7994922005078002E-2</v>
      </c>
      <c r="Q325" s="13" t="s">
        <v>278</v>
      </c>
      <c r="R325" s="13">
        <v>6.2546950849901104E-4</v>
      </c>
      <c r="S325" s="27">
        <f t="shared" si="16"/>
        <v>-10.642772824510072</v>
      </c>
      <c r="U325" s="40">
        <v>121.61428479999999</v>
      </c>
      <c r="V325" s="40">
        <v>122.82823930000001</v>
      </c>
      <c r="W325" s="40">
        <v>0.99011664899999996</v>
      </c>
      <c r="X325" s="40">
        <v>0.97453056699999996</v>
      </c>
      <c r="Y325" s="40">
        <v>-1.4329590999999999E-2</v>
      </c>
    </row>
    <row r="326" spans="1:25" x14ac:dyDescent="0.25">
      <c r="A326" s="1">
        <v>45382789</v>
      </c>
      <c r="B326" s="1" t="s">
        <v>811</v>
      </c>
      <c r="C326" s="33" t="s">
        <v>812</v>
      </c>
      <c r="D326" s="15" t="s">
        <v>812</v>
      </c>
      <c r="E326" s="15">
        <v>4318</v>
      </c>
      <c r="F326" s="15" t="s">
        <v>813</v>
      </c>
      <c r="G326" s="13">
        <v>0</v>
      </c>
      <c r="H326" s="13">
        <v>0</v>
      </c>
      <c r="I326" s="13">
        <v>0</v>
      </c>
      <c r="J326" s="13">
        <f t="shared" si="17"/>
        <v>0</v>
      </c>
      <c r="K326" s="13">
        <v>0</v>
      </c>
      <c r="L326" s="13">
        <v>0</v>
      </c>
      <c r="M326" s="13">
        <v>6.4434327308005204E-2</v>
      </c>
      <c r="N326" s="13">
        <f t="shared" si="18"/>
        <v>2.14781091026684E-2</v>
      </c>
      <c r="O326" s="13">
        <v>3.5779802944490598E-4</v>
      </c>
      <c r="P326" s="53">
        <v>7.6465923534076496E-2</v>
      </c>
      <c r="Q326" s="13" t="s">
        <v>278</v>
      </c>
      <c r="R326" s="13">
        <v>3.5779802944490598E-4</v>
      </c>
      <c r="S326" s="27">
        <f t="shared" si="16"/>
        <v>-11.448566937709909</v>
      </c>
      <c r="U326" s="40">
        <v>0.87722072600000001</v>
      </c>
      <c r="V326" s="40">
        <v>1.58474402</v>
      </c>
      <c r="W326" s="40">
        <v>0.55354095999999997</v>
      </c>
      <c r="X326" s="40">
        <v>0.27168599700000001</v>
      </c>
      <c r="Y326" s="40">
        <v>-0.85323802000000004</v>
      </c>
    </row>
    <row r="327" spans="1:25" x14ac:dyDescent="0.25">
      <c r="A327" s="1">
        <v>513235641</v>
      </c>
      <c r="B327" s="1" t="s">
        <v>835</v>
      </c>
      <c r="C327" s="33" t="s">
        <v>1298</v>
      </c>
      <c r="D327" s="15" t="s">
        <v>836</v>
      </c>
      <c r="E327" s="15">
        <v>114049</v>
      </c>
      <c r="F327" s="15" t="s">
        <v>837</v>
      </c>
      <c r="G327" s="13">
        <v>0</v>
      </c>
      <c r="H327" s="13">
        <v>0</v>
      </c>
      <c r="I327" s="13">
        <v>0</v>
      </c>
      <c r="J327" s="13">
        <f t="shared" si="17"/>
        <v>0</v>
      </c>
      <c r="K327" s="13">
        <v>3.6780728126133901E-2</v>
      </c>
      <c r="L327" s="13">
        <v>0</v>
      </c>
      <c r="M327" s="13">
        <v>0</v>
      </c>
      <c r="N327" s="13">
        <f t="shared" si="18"/>
        <v>1.2260242708711301E-2</v>
      </c>
      <c r="O327" s="13">
        <v>6.2663999014888803E-4</v>
      </c>
      <c r="P327" s="53">
        <v>7.7365922634077405E-2</v>
      </c>
      <c r="Q327" s="13" t="s">
        <v>278</v>
      </c>
      <c r="R327" s="13">
        <v>6.2663999014888803E-4</v>
      </c>
      <c r="S327" s="27">
        <f t="shared" si="16"/>
        <v>-10.64007553874483</v>
      </c>
      <c r="U327" s="40">
        <v>30.274938769999999</v>
      </c>
      <c r="V327" s="40">
        <v>33.911884950000001</v>
      </c>
      <c r="W327" s="40">
        <v>0.89275305100000002</v>
      </c>
      <c r="X327" s="40">
        <v>0.72371728800000001</v>
      </c>
      <c r="Y327" s="40">
        <v>-0.16366693500000001</v>
      </c>
    </row>
    <row r="328" spans="1:25" x14ac:dyDescent="0.25">
      <c r="A328" s="1">
        <v>45382431</v>
      </c>
      <c r="B328" s="1" t="s">
        <v>886</v>
      </c>
      <c r="C328" s="33" t="s">
        <v>887</v>
      </c>
      <c r="D328" s="15" t="s">
        <v>887</v>
      </c>
      <c r="E328" s="15">
        <v>136319</v>
      </c>
      <c r="F328" s="15" t="s">
        <v>888</v>
      </c>
      <c r="G328" s="13">
        <v>0</v>
      </c>
      <c r="H328" s="13">
        <v>0</v>
      </c>
      <c r="I328" s="13">
        <v>0</v>
      </c>
      <c r="J328" s="13">
        <f t="shared" si="17"/>
        <v>0</v>
      </c>
      <c r="K328" s="13">
        <v>3.5657022779295597E-2</v>
      </c>
      <c r="L328" s="13">
        <v>0</v>
      </c>
      <c r="M328" s="13">
        <v>0</v>
      </c>
      <c r="N328" s="13">
        <f t="shared" si="18"/>
        <v>1.18856742597652E-2</v>
      </c>
      <c r="O328" s="13">
        <v>6.4637533263695501E-4</v>
      </c>
      <c r="P328" s="53">
        <v>7.7954922045078007E-2</v>
      </c>
      <c r="Q328" s="13" t="s">
        <v>278</v>
      </c>
      <c r="R328" s="13">
        <v>6.4637533263695501E-4</v>
      </c>
      <c r="S328" s="27">
        <f t="shared" si="16"/>
        <v>-10.595340237402477</v>
      </c>
      <c r="U328" s="40">
        <v>76.369471360000006</v>
      </c>
      <c r="V328" s="40">
        <v>87.309966259999996</v>
      </c>
      <c r="W328" s="40">
        <v>0.87469363</v>
      </c>
      <c r="X328" s="40">
        <v>0.67581016599999999</v>
      </c>
      <c r="Y328" s="40">
        <v>-0.19315030699999999</v>
      </c>
    </row>
    <row r="329" spans="1:25" x14ac:dyDescent="0.25">
      <c r="A329" s="1">
        <v>45382679</v>
      </c>
      <c r="B329" s="1" t="s">
        <v>1115</v>
      </c>
      <c r="C329" s="33" t="s">
        <v>1116</v>
      </c>
      <c r="D329" s="15" t="s">
        <v>1116</v>
      </c>
      <c r="E329" s="15">
        <v>4628</v>
      </c>
      <c r="F329" s="15" t="s">
        <v>1117</v>
      </c>
      <c r="G329" s="13">
        <v>0</v>
      </c>
      <c r="H329" s="13">
        <v>0</v>
      </c>
      <c r="I329" s="13">
        <v>0.172066950563488</v>
      </c>
      <c r="J329" s="13">
        <f t="shared" si="17"/>
        <v>5.7355650187829336E-2</v>
      </c>
      <c r="K329" s="13">
        <v>0</v>
      </c>
      <c r="L329" s="13">
        <v>3.4173373348489897E-2</v>
      </c>
      <c r="M329" s="13">
        <v>0</v>
      </c>
      <c r="N329" s="13">
        <f t="shared" si="18"/>
        <v>1.1391124449496632E-2</v>
      </c>
      <c r="O329" s="13">
        <v>5.0323961511672799</v>
      </c>
      <c r="P329" s="53">
        <v>0.12070887929112099</v>
      </c>
      <c r="Q329" s="13" t="s">
        <v>228</v>
      </c>
      <c r="R329" s="13">
        <v>5.0323961511672799</v>
      </c>
      <c r="S329" s="27">
        <f t="shared" si="16"/>
        <v>2.3312454959112792</v>
      </c>
      <c r="U329" s="40">
        <v>29.311651229999999</v>
      </c>
      <c r="V329" s="40">
        <v>21.84404035</v>
      </c>
      <c r="W329" s="40">
        <v>1.341860332</v>
      </c>
      <c r="X329" s="40">
        <v>0.36930729299999998</v>
      </c>
      <c r="Y329" s="40">
        <v>0.42423451600000001</v>
      </c>
    </row>
    <row r="330" spans="1:25" x14ac:dyDescent="0.25">
      <c r="A330" s="1">
        <v>45384060</v>
      </c>
      <c r="B330" s="1" t="s">
        <v>1073</v>
      </c>
      <c r="C330" s="15" t="s">
        <v>1074</v>
      </c>
      <c r="D330" s="15" t="s">
        <v>1074</v>
      </c>
      <c r="E330" s="15">
        <v>4629</v>
      </c>
      <c r="F330" s="15" t="s">
        <v>1075</v>
      </c>
      <c r="G330" s="13">
        <v>0</v>
      </c>
      <c r="H330" s="13">
        <v>6.4104434400222093E-2</v>
      </c>
      <c r="I330" s="13">
        <v>0.10234419021896</v>
      </c>
      <c r="J330" s="13">
        <f t="shared" si="17"/>
        <v>5.5482874873060695E-2</v>
      </c>
      <c r="K330" s="13">
        <v>6.8732049738885706E-2</v>
      </c>
      <c r="L330" s="13">
        <v>0</v>
      </c>
      <c r="M330" s="13">
        <v>0</v>
      </c>
      <c r="N330" s="13">
        <f t="shared" si="18"/>
        <v>2.2910683246295235E-2</v>
      </c>
      <c r="O330" s="13">
        <v>2.4212263114046202</v>
      </c>
      <c r="P330" s="53">
        <v>8.8224911775088205E-2</v>
      </c>
      <c r="Q330" s="13" t="s">
        <v>228</v>
      </c>
      <c r="R330" s="13">
        <v>2.4212263114046202</v>
      </c>
      <c r="S330" s="27">
        <f t="shared" si="16"/>
        <v>1.2757379339761756</v>
      </c>
      <c r="U330" s="40">
        <v>52.27210195</v>
      </c>
      <c r="V330" s="40">
        <v>56.672166650000001</v>
      </c>
      <c r="W330" s="40">
        <v>0.922359335</v>
      </c>
      <c r="X330" s="40">
        <v>0.90968286200000004</v>
      </c>
      <c r="Y330" s="40">
        <v>-0.11659918599999999</v>
      </c>
    </row>
    <row r="331" spans="1:25" x14ac:dyDescent="0.25">
      <c r="A331" s="1">
        <v>45382693</v>
      </c>
      <c r="B331" s="1" t="s">
        <v>1127</v>
      </c>
      <c r="C331" s="33" t="s">
        <v>1128</v>
      </c>
      <c r="D331" s="15" t="s">
        <v>1128</v>
      </c>
      <c r="E331" s="15">
        <v>4627</v>
      </c>
      <c r="F331" s="15" t="s">
        <v>1129</v>
      </c>
      <c r="G331" s="13">
        <v>0.12275945208153</v>
      </c>
      <c r="H331" s="13">
        <v>6.77042470415469E-2</v>
      </c>
      <c r="I331" s="13">
        <v>0.540584837811108</v>
      </c>
      <c r="J331" s="13">
        <f t="shared" si="17"/>
        <v>0.24368284564472831</v>
      </c>
      <c r="K331" s="13">
        <v>0.25428834757808699</v>
      </c>
      <c r="L331" s="13">
        <v>7.1611127178498005E-2</v>
      </c>
      <c r="M331" s="13">
        <v>3.1248416725443599E-2</v>
      </c>
      <c r="N331" s="13">
        <f t="shared" si="18"/>
        <v>0.11904929716067619</v>
      </c>
      <c r="O331" s="13">
        <v>2.0468394505371599</v>
      </c>
      <c r="P331" s="53">
        <v>0.151366848633151</v>
      </c>
      <c r="Q331" s="13" t="s">
        <v>228</v>
      </c>
      <c r="R331" s="13">
        <v>2.0468394505371599</v>
      </c>
      <c r="S331" s="27">
        <f t="shared" si="16"/>
        <v>1.033397945059102</v>
      </c>
      <c r="U331" s="40">
        <v>220.2889337</v>
      </c>
      <c r="V331" s="40">
        <v>296.19775820000001</v>
      </c>
      <c r="W331" s="40">
        <v>0.74372248799999996</v>
      </c>
      <c r="X331" s="40">
        <v>0.47562104599999999</v>
      </c>
      <c r="Y331" s="40">
        <v>-0.42716369900000001</v>
      </c>
    </row>
    <row r="332" spans="1:25" x14ac:dyDescent="0.25">
      <c r="A332" s="1">
        <v>45642714</v>
      </c>
      <c r="B332" s="1" t="s">
        <v>1038</v>
      </c>
      <c r="C332" s="15" t="s">
        <v>1039</v>
      </c>
      <c r="D332" s="15" t="s">
        <v>1039</v>
      </c>
      <c r="E332" s="15">
        <v>4638</v>
      </c>
      <c r="F332" s="15" t="s">
        <v>1040</v>
      </c>
      <c r="G332" s="13">
        <v>3.1343854569531697E-2</v>
      </c>
      <c r="H332" s="13">
        <v>0</v>
      </c>
      <c r="I332" s="13">
        <v>0</v>
      </c>
      <c r="J332" s="13">
        <f t="shared" si="17"/>
        <v>1.0447951523177233E-2</v>
      </c>
      <c r="K332" s="13">
        <v>0</v>
      </c>
      <c r="L332" s="13">
        <v>0</v>
      </c>
      <c r="M332" s="13">
        <v>0</v>
      </c>
      <c r="N332" s="13">
        <f t="shared" si="18"/>
        <v>0</v>
      </c>
      <c r="O332" s="13">
        <v>1360.0697397727099</v>
      </c>
      <c r="P332" s="53">
        <v>7.8723921276078704E-2</v>
      </c>
      <c r="Q332" s="13" t="s">
        <v>228</v>
      </c>
      <c r="R332" s="13">
        <v>1360.0697397727099</v>
      </c>
      <c r="S332" s="27">
        <f t="shared" si="16"/>
        <v>10.409464914552881</v>
      </c>
      <c r="U332" s="40">
        <v>12.0206441</v>
      </c>
      <c r="V332" s="40">
        <v>16.91363063</v>
      </c>
      <c r="W332" s="40">
        <v>0.71070749700000002</v>
      </c>
      <c r="X332" s="40">
        <v>0.14529013299999999</v>
      </c>
      <c r="Y332" s="40">
        <v>-0.49267217600000002</v>
      </c>
    </row>
    <row r="333" spans="1:25" x14ac:dyDescent="0.25">
      <c r="A333" s="1">
        <v>50728360</v>
      </c>
      <c r="B333" s="1" t="s">
        <v>757</v>
      </c>
      <c r="C333" s="33" t="s">
        <v>758</v>
      </c>
      <c r="D333" s="15" t="s">
        <v>758</v>
      </c>
      <c r="E333" s="15">
        <v>4673</v>
      </c>
      <c r="F333" s="15" t="s">
        <v>759</v>
      </c>
      <c r="G333" s="13">
        <v>0</v>
      </c>
      <c r="H333" s="13">
        <v>0</v>
      </c>
      <c r="I333" s="13">
        <v>0</v>
      </c>
      <c r="J333" s="13">
        <f t="shared" si="17"/>
        <v>0</v>
      </c>
      <c r="K333" s="13">
        <v>0</v>
      </c>
      <c r="L333" s="13">
        <v>0</v>
      </c>
      <c r="M333" s="13">
        <v>6.2874406998297605E-2</v>
      </c>
      <c r="N333" s="13">
        <f t="shared" si="18"/>
        <v>2.0958135666099203E-2</v>
      </c>
      <c r="O333" s="13">
        <v>3.6667177930067803E-4</v>
      </c>
      <c r="P333" s="53">
        <v>7.5916924083075904E-2</v>
      </c>
      <c r="Q333" s="13" t="s">
        <v>278</v>
      </c>
      <c r="R333" s="13">
        <v>3.6667177930067803E-4</v>
      </c>
      <c r="S333" s="27">
        <f t="shared" si="16"/>
        <v>-11.413223145487006</v>
      </c>
      <c r="U333" s="40">
        <v>259.31080159999999</v>
      </c>
      <c r="V333" s="40">
        <v>281.4083905</v>
      </c>
      <c r="W333" s="40">
        <v>0.92147501799999998</v>
      </c>
      <c r="X333" s="40">
        <v>0.88560245299999996</v>
      </c>
      <c r="Y333" s="40">
        <v>-0.117983042</v>
      </c>
    </row>
    <row r="334" spans="1:25" x14ac:dyDescent="0.25">
      <c r="A334" s="1">
        <v>312596901</v>
      </c>
      <c r="B334" s="1" t="s">
        <v>945</v>
      </c>
      <c r="C334" s="33" t="s">
        <v>946</v>
      </c>
      <c r="D334" s="15" t="s">
        <v>946</v>
      </c>
      <c r="E334" s="15">
        <v>4731</v>
      </c>
      <c r="F334" s="15" t="s">
        <v>947</v>
      </c>
      <c r="G334" s="13">
        <v>0</v>
      </c>
      <c r="H334" s="13">
        <v>3.52852044137432E-2</v>
      </c>
      <c r="I334" s="13">
        <v>0</v>
      </c>
      <c r="J334" s="13">
        <f t="shared" ref="J334:J365" si="19">AVERAGE(G334:I334)</f>
        <v>1.1761734804581066E-2</v>
      </c>
      <c r="K334" s="13">
        <v>0</v>
      </c>
      <c r="L334" s="13">
        <v>0</v>
      </c>
      <c r="M334" s="13">
        <v>0</v>
      </c>
      <c r="N334" s="13">
        <f t="shared" ref="N334:N365" si="20">AVERAGE(K334:M334)</f>
        <v>0</v>
      </c>
      <c r="O334" s="13">
        <v>1530.9666948757599</v>
      </c>
      <c r="P334" s="53">
        <v>7.8198921801078194E-2</v>
      </c>
      <c r="Q334" s="13" t="s">
        <v>228</v>
      </c>
      <c r="R334" s="13">
        <v>1530.9666948757599</v>
      </c>
      <c r="S334" s="27">
        <f t="shared" ref="S334:S397" si="21">LOG(R334,2)</f>
        <v>10.580227183005855</v>
      </c>
      <c r="U334" s="40">
        <v>31.3180473</v>
      </c>
      <c r="V334" s="40">
        <v>21.62676724</v>
      </c>
      <c r="W334" s="40">
        <v>1.448115058</v>
      </c>
      <c r="X334" s="40">
        <v>0.125422333</v>
      </c>
      <c r="Y334" s="40">
        <v>0.53417623400000003</v>
      </c>
    </row>
    <row r="335" spans="1:25" x14ac:dyDescent="0.25">
      <c r="A335" s="1">
        <v>237858648</v>
      </c>
      <c r="B335" s="1" t="s">
        <v>691</v>
      </c>
      <c r="C335" s="33" t="s">
        <v>692</v>
      </c>
      <c r="D335" s="15" t="s">
        <v>692</v>
      </c>
      <c r="E335" s="15">
        <v>23114</v>
      </c>
      <c r="F335" s="15" t="s">
        <v>693</v>
      </c>
      <c r="G335" s="13">
        <v>0</v>
      </c>
      <c r="H335" s="13">
        <v>6.8278735203987098E-2</v>
      </c>
      <c r="I335" s="13">
        <v>0</v>
      </c>
      <c r="J335" s="13">
        <f t="shared" si="19"/>
        <v>2.2759578401329032E-2</v>
      </c>
      <c r="K335" s="13">
        <v>0</v>
      </c>
      <c r="L335" s="13">
        <v>0</v>
      </c>
      <c r="M335" s="13">
        <v>0</v>
      </c>
      <c r="N335" s="13">
        <f t="shared" si="20"/>
        <v>0</v>
      </c>
      <c r="O335" s="13">
        <v>2961.56640640159</v>
      </c>
      <c r="P335" s="53">
        <v>7.5266924733075294E-2</v>
      </c>
      <c r="Q335" s="13" t="s">
        <v>228</v>
      </c>
      <c r="R335" s="13">
        <v>2961.56640640159</v>
      </c>
      <c r="S335" s="27">
        <f t="shared" si="21"/>
        <v>11.532144720317927</v>
      </c>
      <c r="U335" s="40">
        <v>86.517601909999996</v>
      </c>
      <c r="V335" s="40">
        <v>70.381788889999996</v>
      </c>
      <c r="W335" s="40">
        <v>1.2292611950000001</v>
      </c>
      <c r="X335" s="40">
        <v>0.73642412999999995</v>
      </c>
      <c r="Y335" s="40">
        <v>0.29779149399999999</v>
      </c>
    </row>
    <row r="336" spans="1:25" x14ac:dyDescent="0.25">
      <c r="A336" s="1">
        <v>71897147</v>
      </c>
      <c r="B336" s="1" t="s">
        <v>989</v>
      </c>
      <c r="C336" s="33" t="s">
        <v>990</v>
      </c>
      <c r="D336" s="15" t="s">
        <v>990</v>
      </c>
      <c r="E336" s="15">
        <v>57407</v>
      </c>
      <c r="F336" s="15" t="s">
        <v>991</v>
      </c>
      <c r="G336" s="13">
        <v>0</v>
      </c>
      <c r="H336" s="13">
        <v>0</v>
      </c>
      <c r="I336" s="13">
        <v>0</v>
      </c>
      <c r="J336" s="13">
        <f t="shared" si="19"/>
        <v>0</v>
      </c>
      <c r="K336" s="13">
        <v>0</v>
      </c>
      <c r="L336" s="13">
        <v>0</v>
      </c>
      <c r="M336" s="13">
        <v>3.27958482284018E-2</v>
      </c>
      <c r="N336" s="13">
        <f t="shared" si="20"/>
        <v>1.0931949409467267E-2</v>
      </c>
      <c r="O336" s="13">
        <v>7.0272676533902803E-4</v>
      </c>
      <c r="P336" s="53">
        <v>7.8388921611078397E-2</v>
      </c>
      <c r="Q336" s="13" t="s">
        <v>278</v>
      </c>
      <c r="R336" s="13">
        <v>7.0272676533902803E-4</v>
      </c>
      <c r="S336" s="27">
        <f t="shared" si="21"/>
        <v>-10.474748530814781</v>
      </c>
      <c r="U336" s="40">
        <v>3.505610173</v>
      </c>
      <c r="V336" s="40">
        <v>6.209907426</v>
      </c>
      <c r="W336" s="40">
        <v>0.56451890999999998</v>
      </c>
      <c r="X336" s="40">
        <v>0.14092016800000001</v>
      </c>
      <c r="Y336" s="40">
        <v>-0.82490618599999999</v>
      </c>
    </row>
    <row r="337" spans="1:25" x14ac:dyDescent="0.25">
      <c r="A337" s="1">
        <v>513235208</v>
      </c>
      <c r="B337" s="1" t="s">
        <v>1018</v>
      </c>
      <c r="C337" s="15" t="s">
        <v>1019</v>
      </c>
      <c r="D337" s="15" t="s">
        <v>1019</v>
      </c>
      <c r="E337" s="15">
        <v>9520</v>
      </c>
      <c r="F337" s="15" t="s">
        <v>1020</v>
      </c>
      <c r="G337" s="13">
        <v>0</v>
      </c>
      <c r="H337" s="13">
        <v>0</v>
      </c>
      <c r="I337" s="13">
        <v>0</v>
      </c>
      <c r="J337" s="13">
        <f t="shared" si="19"/>
        <v>0</v>
      </c>
      <c r="K337" s="13">
        <v>0</v>
      </c>
      <c r="L337" s="13">
        <v>0</v>
      </c>
      <c r="M337" s="13">
        <v>3.2738179587711601E-2</v>
      </c>
      <c r="N337" s="13">
        <f t="shared" si="20"/>
        <v>1.09127265292372E-2</v>
      </c>
      <c r="O337" s="13">
        <v>7.0396375436845003E-4</v>
      </c>
      <c r="P337" s="53">
        <v>7.8550921449078506E-2</v>
      </c>
      <c r="Q337" s="13" t="s">
        <v>278</v>
      </c>
      <c r="R337" s="13">
        <v>7.0396375436845003E-4</v>
      </c>
      <c r="S337" s="27">
        <f t="shared" si="21"/>
        <v>-10.472211230145762</v>
      </c>
      <c r="U337" s="40">
        <v>60.890778439999998</v>
      </c>
      <c r="V337" s="40">
        <v>57.518809609999998</v>
      </c>
      <c r="W337" s="40">
        <v>1.0586237590000001</v>
      </c>
      <c r="X337" s="40">
        <v>0.92354100699999997</v>
      </c>
      <c r="Y337" s="40">
        <v>8.2189938000000004E-2</v>
      </c>
    </row>
    <row r="338" spans="1:25" x14ac:dyDescent="0.25">
      <c r="A338" s="1">
        <v>57530004</v>
      </c>
      <c r="B338" s="1" t="s">
        <v>751</v>
      </c>
      <c r="C338" s="33" t="s">
        <v>752</v>
      </c>
      <c r="D338" s="15" t="s">
        <v>752</v>
      </c>
      <c r="E338" s="15">
        <v>4925</v>
      </c>
      <c r="F338" s="15" t="s">
        <v>753</v>
      </c>
      <c r="G338" s="13">
        <v>0</v>
      </c>
      <c r="H338" s="13">
        <v>0</v>
      </c>
      <c r="I338" s="13">
        <v>0</v>
      </c>
      <c r="J338" s="13">
        <f t="shared" si="19"/>
        <v>0</v>
      </c>
      <c r="K338" s="13">
        <v>0</v>
      </c>
      <c r="L338" s="13">
        <v>0</v>
      </c>
      <c r="M338" s="13">
        <v>6.3809017103396801E-2</v>
      </c>
      <c r="N338" s="13">
        <f t="shared" si="20"/>
        <v>2.1269672367798934E-2</v>
      </c>
      <c r="O338" s="13">
        <v>3.61303081443755E-4</v>
      </c>
      <c r="P338" s="53">
        <v>7.5825924174075798E-2</v>
      </c>
      <c r="Q338" s="13" t="s">
        <v>278</v>
      </c>
      <c r="R338" s="13">
        <v>3.61303081443755E-4</v>
      </c>
      <c r="S338" s="27">
        <f t="shared" si="21"/>
        <v>-11.434502820420757</v>
      </c>
      <c r="U338" s="40">
        <v>54.615137529999998</v>
      </c>
      <c r="V338" s="40">
        <v>69.705531960000002</v>
      </c>
      <c r="W338" s="40">
        <v>0.78351224100000005</v>
      </c>
      <c r="X338" s="40">
        <v>0.35466020399999998</v>
      </c>
      <c r="Y338" s="40">
        <v>-0.351972281</v>
      </c>
    </row>
    <row r="339" spans="1:25" x14ac:dyDescent="0.25">
      <c r="A339" s="1">
        <v>45383706</v>
      </c>
      <c r="B339" s="1" t="s">
        <v>1268</v>
      </c>
      <c r="C339" s="33" t="s">
        <v>1269</v>
      </c>
      <c r="D339" s="15" t="s">
        <v>1269</v>
      </c>
      <c r="E339" s="15">
        <v>4969</v>
      </c>
      <c r="F339" s="15" t="s">
        <v>1270</v>
      </c>
      <c r="G339" s="13">
        <v>8.8229790057584398E-2</v>
      </c>
      <c r="H339" s="13">
        <v>0.12981773377167</v>
      </c>
      <c r="I339" s="13">
        <v>3.4524666648690798E-2</v>
      </c>
      <c r="J339" s="13">
        <f t="shared" si="19"/>
        <v>8.4190730159315066E-2</v>
      </c>
      <c r="K339" s="13">
        <v>3.4783821732266497E-2</v>
      </c>
      <c r="L339" s="13">
        <v>6.8647650781272898E-2</v>
      </c>
      <c r="M339" s="13">
        <v>0.15069767545184601</v>
      </c>
      <c r="N339" s="13">
        <f t="shared" si="20"/>
        <v>8.4709715988461817E-2</v>
      </c>
      <c r="O339" s="13">
        <v>0.99387391719632301</v>
      </c>
      <c r="P339" s="53">
        <v>0.49343850656149302</v>
      </c>
      <c r="Q339" s="13" t="s">
        <v>278</v>
      </c>
      <c r="R339" s="13">
        <v>0.99387391719632301</v>
      </c>
      <c r="S339" s="27">
        <f t="shared" si="21"/>
        <v>-8.865251724519527E-3</v>
      </c>
      <c r="U339" s="40">
        <v>121.498448</v>
      </c>
      <c r="V339" s="40">
        <v>69.97197955</v>
      </c>
      <c r="W339" s="40">
        <v>1.7363871769999999</v>
      </c>
      <c r="X339" s="40">
        <v>0.159746995</v>
      </c>
      <c r="Y339" s="40">
        <v>0.79608867299999997</v>
      </c>
    </row>
    <row r="340" spans="1:25" x14ac:dyDescent="0.25">
      <c r="A340" s="1">
        <v>71896197</v>
      </c>
      <c r="B340" s="1" t="s">
        <v>1136</v>
      </c>
      <c r="C340" s="33" t="s">
        <v>1137</v>
      </c>
      <c r="D340" s="15" t="s">
        <v>1137</v>
      </c>
      <c r="E340" s="15">
        <v>26986</v>
      </c>
      <c r="F340" s="15" t="s">
        <v>1138</v>
      </c>
      <c r="G340" s="13">
        <v>0</v>
      </c>
      <c r="H340" s="13">
        <v>0.10379070263294</v>
      </c>
      <c r="I340" s="13">
        <v>3.6810473228926499E-2</v>
      </c>
      <c r="J340" s="13">
        <f t="shared" si="19"/>
        <v>4.6867058620622161E-2</v>
      </c>
      <c r="K340" s="13">
        <v>0</v>
      </c>
      <c r="L340" s="13">
        <v>3.6578322793793597E-2</v>
      </c>
      <c r="M340" s="13">
        <v>3.1925306500784699E-2</v>
      </c>
      <c r="N340" s="13">
        <f t="shared" si="20"/>
        <v>2.2834543098192762E-2</v>
      </c>
      <c r="O340" s="13">
        <v>2.0521089584251602</v>
      </c>
      <c r="P340" s="53">
        <v>0.16374983625016401</v>
      </c>
      <c r="Q340" s="13" t="s">
        <v>228</v>
      </c>
      <c r="R340" s="13">
        <v>2.0521089584251602</v>
      </c>
      <c r="S340" s="27">
        <f t="shared" si="21"/>
        <v>1.0371073340669947</v>
      </c>
      <c r="U340" s="40">
        <v>686.0790988</v>
      </c>
      <c r="V340" s="40">
        <v>648.1898506</v>
      </c>
      <c r="W340" s="40">
        <v>1.058453936</v>
      </c>
      <c r="X340" s="40">
        <v>0.94384540299999997</v>
      </c>
      <c r="Y340" s="40">
        <v>8.1958484999999998E-2</v>
      </c>
    </row>
    <row r="341" spans="1:25" x14ac:dyDescent="0.25">
      <c r="A341" s="1">
        <v>118100597</v>
      </c>
      <c r="B341" s="1" t="s">
        <v>924</v>
      </c>
      <c r="C341" s="15" t="s">
        <v>925</v>
      </c>
      <c r="D341" s="15" t="s">
        <v>925</v>
      </c>
      <c r="E341" s="15">
        <v>80336</v>
      </c>
      <c r="F341" s="15" t="s">
        <v>926</v>
      </c>
      <c r="G341" s="13">
        <v>0</v>
      </c>
      <c r="H341" s="13">
        <v>3.3173916495661898E-2</v>
      </c>
      <c r="I341" s="13">
        <v>0</v>
      </c>
      <c r="J341" s="13">
        <f t="shared" si="19"/>
        <v>1.1057972165220633E-2</v>
      </c>
      <c r="K341" s="13">
        <v>0</v>
      </c>
      <c r="L341" s="13">
        <v>0</v>
      </c>
      <c r="M341" s="13">
        <v>0</v>
      </c>
      <c r="N341" s="13">
        <f t="shared" si="20"/>
        <v>0</v>
      </c>
      <c r="O341" s="13">
        <v>1439.4212368962101</v>
      </c>
      <c r="P341" s="53">
        <v>7.8145921854078093E-2</v>
      </c>
      <c r="Q341" s="13" t="s">
        <v>228</v>
      </c>
      <c r="R341" s="13">
        <v>1439.4212368962101</v>
      </c>
      <c r="S341" s="27">
        <f t="shared" si="21"/>
        <v>10.491273133481425</v>
      </c>
      <c r="U341" s="40">
        <v>1.7188122219999999</v>
      </c>
      <c r="V341" s="40">
        <v>2.151028819</v>
      </c>
      <c r="W341" s="40">
        <v>0.79906517600000004</v>
      </c>
      <c r="X341" s="40">
        <v>0.70615435699999995</v>
      </c>
      <c r="Y341" s="40">
        <v>-0.32361491199999998</v>
      </c>
    </row>
    <row r="342" spans="1:25" x14ac:dyDescent="0.25">
      <c r="A342" s="1">
        <v>347920951</v>
      </c>
      <c r="B342" s="1" t="s">
        <v>868</v>
      </c>
      <c r="C342" s="33" t="s">
        <v>869</v>
      </c>
      <c r="D342" s="15" t="s">
        <v>869</v>
      </c>
      <c r="E342" s="15">
        <v>5049</v>
      </c>
      <c r="F342" s="15" t="s">
        <v>870</v>
      </c>
      <c r="G342" s="13">
        <v>0</v>
      </c>
      <c r="H342" s="13">
        <v>0</v>
      </c>
      <c r="I342" s="13">
        <v>0</v>
      </c>
      <c r="J342" s="13">
        <f t="shared" si="19"/>
        <v>0</v>
      </c>
      <c r="K342" s="13">
        <v>0</v>
      </c>
      <c r="L342" s="13">
        <v>0</v>
      </c>
      <c r="M342" s="13">
        <v>3.2502924908189998E-2</v>
      </c>
      <c r="N342" s="13">
        <f t="shared" si="20"/>
        <v>1.083430830273E-2</v>
      </c>
      <c r="O342" s="13">
        <v>7.0905539891082602E-4</v>
      </c>
      <c r="P342" s="53">
        <v>7.7875922124077901E-2</v>
      </c>
      <c r="Q342" s="13" t="s">
        <v>278</v>
      </c>
      <c r="R342" s="13">
        <v>7.0905539891082602E-4</v>
      </c>
      <c r="S342" s="27">
        <f t="shared" si="21"/>
        <v>-10.461814029078178</v>
      </c>
      <c r="U342" s="40">
        <v>46.138878579999997</v>
      </c>
      <c r="V342" s="40">
        <v>48.329157690000002</v>
      </c>
      <c r="W342" s="40">
        <v>0.95467996499999996</v>
      </c>
      <c r="X342" s="40">
        <v>0.90568699900000005</v>
      </c>
      <c r="Y342" s="40">
        <v>-6.6910911000000003E-2</v>
      </c>
    </row>
    <row r="343" spans="1:25" x14ac:dyDescent="0.25">
      <c r="A343" s="1">
        <v>513160649</v>
      </c>
      <c r="B343" s="1" t="s">
        <v>730</v>
      </c>
      <c r="C343" s="15" t="s">
        <v>731</v>
      </c>
      <c r="D343" s="15" t="s">
        <v>731</v>
      </c>
      <c r="E343" s="15">
        <v>29780</v>
      </c>
      <c r="F343" s="15" t="s">
        <v>732</v>
      </c>
      <c r="G343" s="13">
        <v>0</v>
      </c>
      <c r="H343" s="13">
        <v>0</v>
      </c>
      <c r="I343" s="13">
        <v>0</v>
      </c>
      <c r="J343" s="13">
        <f t="shared" si="19"/>
        <v>0</v>
      </c>
      <c r="K343" s="13">
        <v>0</v>
      </c>
      <c r="L343" s="13">
        <v>0</v>
      </c>
      <c r="M343" s="13">
        <v>6.4909913850744697E-2</v>
      </c>
      <c r="N343" s="13">
        <f t="shared" si="20"/>
        <v>2.1636637950248231E-2</v>
      </c>
      <c r="O343" s="13">
        <v>3.5517742067582201E-4</v>
      </c>
      <c r="P343" s="53">
        <v>7.5677924322075693E-2</v>
      </c>
      <c r="Q343" s="13" t="s">
        <v>278</v>
      </c>
      <c r="R343" s="13">
        <v>3.5517742067582201E-4</v>
      </c>
      <c r="S343" s="27">
        <f t="shared" si="21"/>
        <v>-11.459172509895291</v>
      </c>
      <c r="U343" s="40">
        <v>18.778831050000001</v>
      </c>
      <c r="V343" s="40">
        <v>14.23170831</v>
      </c>
      <c r="W343" s="40">
        <v>1.3195064599999999</v>
      </c>
      <c r="X343" s="40">
        <v>0.58940845399999997</v>
      </c>
      <c r="Y343" s="40">
        <v>0.399998413</v>
      </c>
    </row>
    <row r="344" spans="1:25" x14ac:dyDescent="0.25">
      <c r="A344" s="1">
        <v>45383890</v>
      </c>
      <c r="B344" s="1" t="s">
        <v>1130</v>
      </c>
      <c r="C344" s="33" t="s">
        <v>1131</v>
      </c>
      <c r="D344" s="15" t="s">
        <v>1131</v>
      </c>
      <c r="E344" s="15">
        <v>2923</v>
      </c>
      <c r="F344" s="15" t="s">
        <v>1132</v>
      </c>
      <c r="G344" s="13">
        <v>3.04087617659205E-2</v>
      </c>
      <c r="H344" s="13">
        <v>3.3571049292836101E-2</v>
      </c>
      <c r="I344" s="13">
        <v>7.1475244162107099E-2</v>
      </c>
      <c r="J344" s="13">
        <f t="shared" si="19"/>
        <v>4.5151685073621238E-2</v>
      </c>
      <c r="K344" s="13">
        <v>0.21612045349985301</v>
      </c>
      <c r="L344" s="13">
        <v>7.1007517016649493E-2</v>
      </c>
      <c r="M344" s="13">
        <v>0</v>
      </c>
      <c r="N344" s="13">
        <f t="shared" si="20"/>
        <v>9.5709323505500835E-2</v>
      </c>
      <c r="O344" s="13">
        <v>0.47180090706151601</v>
      </c>
      <c r="P344" s="53">
        <v>0.15594484405515599</v>
      </c>
      <c r="Q344" s="13" t="s">
        <v>278</v>
      </c>
      <c r="R344" s="13">
        <v>0.47180090706151601</v>
      </c>
      <c r="S344" s="27">
        <f t="shared" si="21"/>
        <v>-1.083749902651884</v>
      </c>
      <c r="U344" s="40">
        <v>234.12597030000001</v>
      </c>
      <c r="V344" s="40">
        <v>251.1206364</v>
      </c>
      <c r="W344" s="40">
        <v>0.93232469299999998</v>
      </c>
      <c r="X344" s="40">
        <v>0.89785783900000005</v>
      </c>
      <c r="Y344" s="40">
        <v>-0.101095617</v>
      </c>
    </row>
    <row r="345" spans="1:25" x14ac:dyDescent="0.25">
      <c r="A345" s="1">
        <v>57530768</v>
      </c>
      <c r="B345" s="1" t="s">
        <v>1195</v>
      </c>
      <c r="C345" s="33" t="s">
        <v>1196</v>
      </c>
      <c r="D345" s="15" t="s">
        <v>1196</v>
      </c>
      <c r="E345" s="15">
        <v>9601</v>
      </c>
      <c r="F345" s="15" t="s">
        <v>1197</v>
      </c>
      <c r="G345" s="13">
        <v>3.0720029670108201E-2</v>
      </c>
      <c r="H345" s="13">
        <v>0</v>
      </c>
      <c r="I345" s="13">
        <v>7.2163983615468205E-2</v>
      </c>
      <c r="J345" s="13">
        <f t="shared" si="19"/>
        <v>3.4294671095192138E-2</v>
      </c>
      <c r="K345" s="13">
        <v>3.6327444384941898E-2</v>
      </c>
      <c r="L345" s="13">
        <v>3.5829567919133901E-2</v>
      </c>
      <c r="M345" s="13">
        <v>0</v>
      </c>
      <c r="N345" s="13">
        <f t="shared" si="20"/>
        <v>2.4052337434691932E-2</v>
      </c>
      <c r="O345" s="13">
        <v>1.42569921087243</v>
      </c>
      <c r="P345" s="53">
        <v>0.276815723184277</v>
      </c>
      <c r="Q345" s="13" t="s">
        <v>228</v>
      </c>
      <c r="R345" s="13">
        <v>1.42569921087243</v>
      </c>
      <c r="S345" s="27">
        <f t="shared" si="21"/>
        <v>0.51166963903579665</v>
      </c>
      <c r="U345" s="40">
        <v>118.5534</v>
      </c>
      <c r="V345" s="40">
        <v>121.4260293</v>
      </c>
      <c r="W345" s="40">
        <v>0.97634255800000003</v>
      </c>
      <c r="X345" s="40">
        <v>0.96223204799999995</v>
      </c>
      <c r="Y345" s="40">
        <v>-3.4540676999999999E-2</v>
      </c>
    </row>
    <row r="346" spans="1:25" x14ac:dyDescent="0.25">
      <c r="A346" s="1">
        <v>50745031</v>
      </c>
      <c r="B346" s="1" t="s">
        <v>1271</v>
      </c>
      <c r="C346" s="33" t="s">
        <v>1272</v>
      </c>
      <c r="D346" s="15" t="s">
        <v>1272</v>
      </c>
      <c r="E346" s="15">
        <v>10130</v>
      </c>
      <c r="F346" s="15" t="s">
        <v>1273</v>
      </c>
      <c r="G346" s="13">
        <v>3.0822559992319799E-2</v>
      </c>
      <c r="H346" s="13">
        <v>0</v>
      </c>
      <c r="I346" s="13">
        <v>0.108605436731172</v>
      </c>
      <c r="J346" s="13">
        <f t="shared" si="19"/>
        <v>4.64759989078306E-2</v>
      </c>
      <c r="K346" s="13">
        <v>7.2944823357770097E-2</v>
      </c>
      <c r="L346" s="13">
        <v>3.5949379199983901E-2</v>
      </c>
      <c r="M346" s="13">
        <v>3.1388909144228198E-2</v>
      </c>
      <c r="N346" s="13">
        <f t="shared" si="20"/>
        <v>4.6761037233994072E-2</v>
      </c>
      <c r="O346" s="13">
        <v>0.99390536459304701</v>
      </c>
      <c r="P346" s="53">
        <v>0.49537350462649499</v>
      </c>
      <c r="Q346" s="13" t="s">
        <v>278</v>
      </c>
      <c r="R346" s="13">
        <v>0.99390536459304701</v>
      </c>
      <c r="S346" s="27">
        <f t="shared" si="21"/>
        <v>-8.8196037959773453E-3</v>
      </c>
      <c r="U346" s="40">
        <v>114.0680392</v>
      </c>
      <c r="V346" s="40">
        <v>102.8145821</v>
      </c>
      <c r="W346" s="40">
        <v>1.109453901</v>
      </c>
      <c r="X346" s="40">
        <v>0.86542016799999999</v>
      </c>
      <c r="Y346" s="40">
        <v>0.14984972299999999</v>
      </c>
    </row>
    <row r="347" spans="1:25" x14ac:dyDescent="0.25">
      <c r="A347" s="1">
        <v>513191057</v>
      </c>
      <c r="B347" s="1" t="s">
        <v>1109</v>
      </c>
      <c r="C347" s="15" t="s">
        <v>1110</v>
      </c>
      <c r="D347" s="15" t="s">
        <v>1110</v>
      </c>
      <c r="E347" s="15">
        <v>9124</v>
      </c>
      <c r="F347" s="15" t="s">
        <v>1111</v>
      </c>
      <c r="G347" s="13">
        <v>3.1907844880446498E-2</v>
      </c>
      <c r="H347" s="13">
        <v>0</v>
      </c>
      <c r="I347" s="13">
        <v>3.7470508007726999E-2</v>
      </c>
      <c r="J347" s="13">
        <f t="shared" si="19"/>
        <v>2.3126117629391166E-2</v>
      </c>
      <c r="K347" s="13">
        <v>0</v>
      </c>
      <c r="L347" s="13">
        <v>3.72154045885442E-2</v>
      </c>
      <c r="M347" s="13">
        <v>0</v>
      </c>
      <c r="N347" s="13">
        <f t="shared" si="20"/>
        <v>1.2405134862848067E-2</v>
      </c>
      <c r="O347" s="13">
        <v>1.8637022578553999</v>
      </c>
      <c r="P347" s="53">
        <v>0.115307884692115</v>
      </c>
      <c r="Q347" s="13" t="s">
        <v>228</v>
      </c>
      <c r="R347" s="13">
        <v>1.8637022578553999</v>
      </c>
      <c r="S347" s="27">
        <f t="shared" si="21"/>
        <v>0.89817139570793525</v>
      </c>
      <c r="U347" s="40">
        <v>104.5528589</v>
      </c>
      <c r="V347" s="40">
        <v>101.4548283</v>
      </c>
      <c r="W347" s="40">
        <v>1.0305360589999999</v>
      </c>
      <c r="X347" s="40">
        <v>0.97711187300000002</v>
      </c>
      <c r="Y347" s="40">
        <v>4.3394986000000003E-2</v>
      </c>
    </row>
    <row r="348" spans="1:25" x14ac:dyDescent="0.25">
      <c r="A348" s="1">
        <v>119331076</v>
      </c>
      <c r="B348" s="1" t="s">
        <v>1035</v>
      </c>
      <c r="C348" s="33" t="s">
        <v>1036</v>
      </c>
      <c r="D348" s="15" t="s">
        <v>1036</v>
      </c>
      <c r="E348" s="15">
        <v>5184</v>
      </c>
      <c r="F348" s="15" t="s">
        <v>1037</v>
      </c>
      <c r="G348" s="13">
        <v>0</v>
      </c>
      <c r="H348" s="13">
        <v>0</v>
      </c>
      <c r="I348" s="13">
        <v>0</v>
      </c>
      <c r="J348" s="13">
        <f t="shared" si="19"/>
        <v>0</v>
      </c>
      <c r="K348" s="13">
        <v>0</v>
      </c>
      <c r="L348" s="13">
        <v>3.5462117039925002E-2</v>
      </c>
      <c r="M348" s="13">
        <v>0</v>
      </c>
      <c r="N348" s="13">
        <f t="shared" si="20"/>
        <v>1.1820705679975001E-2</v>
      </c>
      <c r="O348" s="13">
        <v>6.4992561089242701E-4</v>
      </c>
      <c r="P348" s="53">
        <v>7.8684921315078704E-2</v>
      </c>
      <c r="Q348" s="13" t="s">
        <v>278</v>
      </c>
      <c r="R348" s="13">
        <v>6.4992561089242701E-4</v>
      </c>
      <c r="S348" s="27">
        <f t="shared" si="21"/>
        <v>-10.58743777977484</v>
      </c>
      <c r="U348" s="40">
        <v>66.848223750000002</v>
      </c>
      <c r="V348" s="40">
        <v>57.956543060000001</v>
      </c>
      <c r="W348" s="40">
        <v>1.1534197900000001</v>
      </c>
      <c r="X348" s="40">
        <v>0.73110655099999999</v>
      </c>
      <c r="Y348" s="40">
        <v>0.20591768199999999</v>
      </c>
    </row>
    <row r="349" spans="1:25" x14ac:dyDescent="0.25">
      <c r="A349" s="1">
        <v>57529439</v>
      </c>
      <c r="B349" s="1" t="s">
        <v>1004</v>
      </c>
      <c r="C349" s="33" t="s">
        <v>1005</v>
      </c>
      <c r="D349" s="15" t="s">
        <v>1005</v>
      </c>
      <c r="E349" s="15">
        <v>5226</v>
      </c>
      <c r="F349" s="15" t="s">
        <v>1006</v>
      </c>
      <c r="G349" s="13">
        <v>3.2052724871650201E-2</v>
      </c>
      <c r="H349" s="13">
        <v>0</v>
      </c>
      <c r="I349" s="13">
        <v>0</v>
      </c>
      <c r="J349" s="13">
        <f t="shared" si="19"/>
        <v>1.06842416238834E-2</v>
      </c>
      <c r="K349" s="13">
        <v>0</v>
      </c>
      <c r="L349" s="13">
        <v>0</v>
      </c>
      <c r="M349" s="13">
        <v>0</v>
      </c>
      <c r="N349" s="13">
        <f t="shared" si="20"/>
        <v>0</v>
      </c>
      <c r="O349" s="13">
        <v>1390.80636072326</v>
      </c>
      <c r="P349" s="53">
        <v>7.8438921561078401E-2</v>
      </c>
      <c r="Q349" s="13" t="s">
        <v>228</v>
      </c>
      <c r="R349" s="13">
        <v>1390.80636072326</v>
      </c>
      <c r="S349" s="27">
        <f t="shared" si="21"/>
        <v>10.441705854886656</v>
      </c>
      <c r="U349" s="40">
        <v>61.840386240000001</v>
      </c>
      <c r="V349" s="40">
        <v>61.344900469999999</v>
      </c>
      <c r="W349" s="40">
        <v>1.0080770489999999</v>
      </c>
      <c r="X349" s="40">
        <v>0.99806277600000004</v>
      </c>
      <c r="Y349" s="40">
        <v>1.1605911E-2</v>
      </c>
    </row>
    <row r="350" spans="1:25" x14ac:dyDescent="0.25">
      <c r="A350" s="1">
        <v>71896147</v>
      </c>
      <c r="B350" s="1" t="s">
        <v>817</v>
      </c>
      <c r="C350" s="33" t="s">
        <v>818</v>
      </c>
      <c r="D350" s="15" t="s">
        <v>818</v>
      </c>
      <c r="E350" s="15">
        <v>25796</v>
      </c>
      <c r="F350" s="15" t="s">
        <v>819</v>
      </c>
      <c r="G350" s="13">
        <v>0</v>
      </c>
      <c r="H350" s="13">
        <v>0</v>
      </c>
      <c r="I350" s="13">
        <v>0</v>
      </c>
      <c r="J350" s="13">
        <f t="shared" si="19"/>
        <v>0</v>
      </c>
      <c r="K350" s="13">
        <v>0</v>
      </c>
      <c r="L350" s="13">
        <v>0</v>
      </c>
      <c r="M350" s="13">
        <v>6.2626246330848706E-2</v>
      </c>
      <c r="N350" s="13">
        <f t="shared" si="20"/>
        <v>2.0875415443616235E-2</v>
      </c>
      <c r="O350" s="13">
        <v>3.6812420574965402E-4</v>
      </c>
      <c r="P350" s="53">
        <v>7.6519923480076496E-2</v>
      </c>
      <c r="Q350" s="13" t="s">
        <v>278</v>
      </c>
      <c r="R350" s="13">
        <v>3.6812420574965402E-4</v>
      </c>
      <c r="S350" s="27">
        <f t="shared" si="21"/>
        <v>-11.407519763305221</v>
      </c>
      <c r="U350" s="40">
        <v>102.47027919999999</v>
      </c>
      <c r="V350" s="40">
        <v>87.956911320000003</v>
      </c>
      <c r="W350" s="40">
        <v>1.165005429</v>
      </c>
      <c r="X350" s="40">
        <v>0.66055820700000001</v>
      </c>
      <c r="Y350" s="40">
        <v>0.22033667800000001</v>
      </c>
    </row>
    <row r="351" spans="1:25" x14ac:dyDescent="0.25">
      <c r="A351" s="1">
        <v>429903872</v>
      </c>
      <c r="B351" s="1" t="s">
        <v>1085</v>
      </c>
      <c r="C351" s="33" t="s">
        <v>1086</v>
      </c>
      <c r="D351" s="15" t="s">
        <v>1086</v>
      </c>
      <c r="E351" s="15">
        <v>10857</v>
      </c>
      <c r="F351" s="15" t="s">
        <v>1087</v>
      </c>
      <c r="G351" s="13">
        <v>0</v>
      </c>
      <c r="H351" s="13">
        <v>3.5595717136963502E-2</v>
      </c>
      <c r="I351" s="13">
        <v>0</v>
      </c>
      <c r="J351" s="13">
        <f t="shared" si="19"/>
        <v>1.1865239045654501E-2</v>
      </c>
      <c r="K351" s="13">
        <v>0</v>
      </c>
      <c r="L351" s="13">
        <v>3.7627878095539302E-2</v>
      </c>
      <c r="M351" s="13">
        <v>3.2863981903319003E-2</v>
      </c>
      <c r="N351" s="13">
        <f t="shared" si="20"/>
        <v>2.3497286666286102E-2</v>
      </c>
      <c r="O351" s="13">
        <v>0.505124000525495</v>
      </c>
      <c r="P351" s="53">
        <v>9.6971903028096995E-2</v>
      </c>
      <c r="Q351" s="13" t="s">
        <v>278</v>
      </c>
      <c r="R351" s="13">
        <v>0.505124000525495</v>
      </c>
      <c r="S351" s="27">
        <f t="shared" si="21"/>
        <v>-0.98529050309548183</v>
      </c>
      <c r="U351" s="40">
        <v>372.60350490000002</v>
      </c>
      <c r="V351" s="40">
        <v>434.73095660000001</v>
      </c>
      <c r="W351" s="40">
        <v>0.857089883</v>
      </c>
      <c r="X351" s="40">
        <v>0.77870939500000003</v>
      </c>
      <c r="Y351" s="40">
        <v>-0.22248158700000001</v>
      </c>
    </row>
    <row r="352" spans="1:25" x14ac:dyDescent="0.25">
      <c r="A352" s="1">
        <v>513166497</v>
      </c>
      <c r="B352" s="1" t="s">
        <v>673</v>
      </c>
      <c r="C352" s="15" t="s">
        <v>674</v>
      </c>
      <c r="D352" s="15" t="s">
        <v>674</v>
      </c>
      <c r="E352" s="15">
        <v>8301</v>
      </c>
      <c r="F352" s="15" t="s">
        <v>675</v>
      </c>
      <c r="G352" s="13">
        <v>0</v>
      </c>
      <c r="H352" s="13">
        <v>0</v>
      </c>
      <c r="I352" s="13">
        <v>0</v>
      </c>
      <c r="J352" s="13">
        <f t="shared" si="19"/>
        <v>0</v>
      </c>
      <c r="K352" s="13">
        <v>0</v>
      </c>
      <c r="L352" s="13">
        <v>0</v>
      </c>
      <c r="M352" s="13">
        <v>9.4713781005519901E-2</v>
      </c>
      <c r="N352" s="13">
        <f t="shared" si="20"/>
        <v>3.1571260335173303E-2</v>
      </c>
      <c r="O352" s="13">
        <v>2.43439893383166E-4</v>
      </c>
      <c r="P352" s="53">
        <v>7.4234925765074206E-2</v>
      </c>
      <c r="Q352" s="13" t="s">
        <v>278</v>
      </c>
      <c r="R352" s="13">
        <v>2.43439893383166E-4</v>
      </c>
      <c r="S352" s="27">
        <f t="shared" si="21"/>
        <v>-12.004146772426282</v>
      </c>
      <c r="U352" s="40">
        <v>66.467248209999994</v>
      </c>
      <c r="V352" s="40">
        <v>68.603491289999994</v>
      </c>
      <c r="W352" s="40">
        <v>0.96886101499999999</v>
      </c>
      <c r="X352" s="40">
        <v>0.93996616700000002</v>
      </c>
      <c r="Y352" s="40">
        <v>-4.5638372000000003E-2</v>
      </c>
    </row>
    <row r="353" spans="1:25" x14ac:dyDescent="0.25">
      <c r="A353" s="1">
        <v>513203927</v>
      </c>
      <c r="B353" s="1" t="s">
        <v>772</v>
      </c>
      <c r="C353" s="15" t="s">
        <v>773</v>
      </c>
      <c r="D353" s="15" t="s">
        <v>773</v>
      </c>
      <c r="E353" s="15">
        <v>9780</v>
      </c>
      <c r="F353" s="15" t="s">
        <v>774</v>
      </c>
      <c r="G353" s="13">
        <v>0</v>
      </c>
      <c r="H353" s="13">
        <v>0</v>
      </c>
      <c r="I353" s="13">
        <v>0</v>
      </c>
      <c r="J353" s="13">
        <f t="shared" si="19"/>
        <v>0</v>
      </c>
      <c r="K353" s="13">
        <v>0</v>
      </c>
      <c r="L353" s="13">
        <v>0</v>
      </c>
      <c r="M353" s="13">
        <v>6.5835132941244906E-2</v>
      </c>
      <c r="N353" s="13">
        <f t="shared" si="20"/>
        <v>2.1945044313748302E-2</v>
      </c>
      <c r="O353" s="13">
        <v>3.5018765551768501E-4</v>
      </c>
      <c r="P353" s="53">
        <v>7.6042923957076E-2</v>
      </c>
      <c r="Q353" s="13" t="s">
        <v>278</v>
      </c>
      <c r="R353" s="13">
        <v>3.5018765551768501E-4</v>
      </c>
      <c r="S353" s="27">
        <f t="shared" si="21"/>
        <v>-11.479584151395663</v>
      </c>
      <c r="U353" s="40">
        <v>116.43106581258833</v>
      </c>
      <c r="V353" s="40">
        <v>109.86180872967367</v>
      </c>
      <c r="W353" s="40">
        <v>1.0597956392569414</v>
      </c>
      <c r="X353" s="40">
        <v>0.94900472025170612</v>
      </c>
      <c r="Y353" s="40">
        <v>8.3786096246171296E-2</v>
      </c>
    </row>
    <row r="354" spans="1:25" x14ac:dyDescent="0.25">
      <c r="A354" s="1">
        <v>54111425</v>
      </c>
      <c r="B354" s="1" t="s">
        <v>841</v>
      </c>
      <c r="C354" s="33" t="s">
        <v>842</v>
      </c>
      <c r="D354" s="15" t="s">
        <v>842</v>
      </c>
      <c r="E354" s="15">
        <v>5351</v>
      </c>
      <c r="F354" s="15" t="s">
        <v>843</v>
      </c>
      <c r="G354" s="13">
        <v>0</v>
      </c>
      <c r="H354" s="13">
        <v>0</v>
      </c>
      <c r="I354" s="13">
        <v>0</v>
      </c>
      <c r="J354" s="13">
        <f t="shared" si="19"/>
        <v>0</v>
      </c>
      <c r="K354" s="13">
        <v>3.6580672893408099E-2</v>
      </c>
      <c r="L354" s="13">
        <v>0</v>
      </c>
      <c r="M354" s="13">
        <v>0</v>
      </c>
      <c r="N354" s="13">
        <f t="shared" si="20"/>
        <v>1.2193557631136033E-2</v>
      </c>
      <c r="O354" s="13">
        <v>6.3006484848477198E-4</v>
      </c>
      <c r="P354" s="53">
        <v>7.7511922488077506E-2</v>
      </c>
      <c r="Q354" s="13" t="s">
        <v>278</v>
      </c>
      <c r="R354" s="13">
        <v>6.3006484848477198E-4</v>
      </c>
      <c r="S354" s="27">
        <f t="shared" si="21"/>
        <v>-10.632212056059691</v>
      </c>
      <c r="U354" s="40">
        <v>43.58794159</v>
      </c>
      <c r="V354" s="40">
        <v>40.836788409999997</v>
      </c>
      <c r="W354" s="40">
        <v>1.0673694789999999</v>
      </c>
      <c r="X354" s="40">
        <v>0.91979407199999996</v>
      </c>
      <c r="Y354" s="40">
        <v>9.4059664000000001E-2</v>
      </c>
    </row>
    <row r="355" spans="1:25" x14ac:dyDescent="0.25">
      <c r="A355" s="1">
        <v>513199419</v>
      </c>
      <c r="B355" s="1" t="s">
        <v>844</v>
      </c>
      <c r="C355" s="15" t="s">
        <v>845</v>
      </c>
      <c r="D355" s="15" t="s">
        <v>845</v>
      </c>
      <c r="E355" s="15">
        <v>5352</v>
      </c>
      <c r="F355" s="15" t="s">
        <v>846</v>
      </c>
      <c r="G355" s="13">
        <v>0</v>
      </c>
      <c r="H355" s="13">
        <v>0</v>
      </c>
      <c r="I355" s="13">
        <v>0</v>
      </c>
      <c r="J355" s="13">
        <f t="shared" si="19"/>
        <v>0</v>
      </c>
      <c r="K355" s="13">
        <v>0</v>
      </c>
      <c r="L355" s="13">
        <v>3.3869200515554899E-2</v>
      </c>
      <c r="M355" s="13">
        <v>0</v>
      </c>
      <c r="N355" s="13">
        <f t="shared" si="20"/>
        <v>1.1289733505184966E-2</v>
      </c>
      <c r="O355" s="13">
        <v>6.8047173399399003E-4</v>
      </c>
      <c r="P355" s="53">
        <v>7.7556922443077603E-2</v>
      </c>
      <c r="Q355" s="13" t="s">
        <v>278</v>
      </c>
      <c r="R355" s="13">
        <v>6.8047173399399003E-4</v>
      </c>
      <c r="S355" s="27">
        <f t="shared" si="21"/>
        <v>-10.521177144453016</v>
      </c>
      <c r="U355" s="40">
        <v>68.176432180000006</v>
      </c>
      <c r="V355" s="40">
        <v>56.822880410000003</v>
      </c>
      <c r="W355" s="40">
        <v>1.199805988</v>
      </c>
      <c r="X355" s="40">
        <v>0.76245590100000005</v>
      </c>
      <c r="Y355" s="40">
        <v>0.26280113700000002</v>
      </c>
    </row>
    <row r="356" spans="1:25" x14ac:dyDescent="0.25">
      <c r="A356" s="1">
        <v>45383311</v>
      </c>
      <c r="B356" s="1" t="s">
        <v>856</v>
      </c>
      <c r="C356" s="33" t="s">
        <v>857</v>
      </c>
      <c r="D356" s="15" t="s">
        <v>857</v>
      </c>
      <c r="E356" s="15">
        <v>23509</v>
      </c>
      <c r="F356" s="15" t="s">
        <v>858</v>
      </c>
      <c r="G356" s="13">
        <v>0</v>
      </c>
      <c r="H356" s="13">
        <v>0</v>
      </c>
      <c r="I356" s="13">
        <v>0</v>
      </c>
      <c r="J356" s="13">
        <f t="shared" si="19"/>
        <v>0</v>
      </c>
      <c r="K356" s="13">
        <v>0</v>
      </c>
      <c r="L356" s="13">
        <v>0</v>
      </c>
      <c r="M356" s="13">
        <v>3.2187385042422002E-2</v>
      </c>
      <c r="N356" s="13">
        <f t="shared" si="20"/>
        <v>1.0729128347474E-2</v>
      </c>
      <c r="O356" s="13">
        <v>7.1600144470922698E-4</v>
      </c>
      <c r="P356" s="53">
        <v>7.77569222430778E-2</v>
      </c>
      <c r="Q356" s="13" t="s">
        <v>278</v>
      </c>
      <c r="R356" s="13">
        <v>7.1600144470922698E-4</v>
      </c>
      <c r="S356" s="27">
        <f t="shared" si="21"/>
        <v>-10.44774988106448</v>
      </c>
      <c r="U356" s="40">
        <v>21.774203539999998</v>
      </c>
      <c r="V356" s="40">
        <v>17.707543879999999</v>
      </c>
      <c r="W356" s="40">
        <v>1.2296569020000001</v>
      </c>
      <c r="X356" s="40">
        <v>0.47764408800000002</v>
      </c>
      <c r="Y356" s="40">
        <v>0.298255832</v>
      </c>
    </row>
    <row r="357" spans="1:25" x14ac:dyDescent="0.25">
      <c r="A357" s="1">
        <v>513220313</v>
      </c>
      <c r="B357" s="1" t="s">
        <v>986</v>
      </c>
      <c r="C357" s="15" t="s">
        <v>987</v>
      </c>
      <c r="D357" s="15" t="s">
        <v>987</v>
      </c>
      <c r="E357" s="15">
        <v>79717</v>
      </c>
      <c r="F357" s="15" t="s">
        <v>988</v>
      </c>
      <c r="G357" s="13">
        <v>0</v>
      </c>
      <c r="H357" s="13">
        <v>0</v>
      </c>
      <c r="I357" s="13">
        <v>0</v>
      </c>
      <c r="J357" s="13">
        <f t="shared" si="19"/>
        <v>0</v>
      </c>
      <c r="K357" s="13">
        <v>0</v>
      </c>
      <c r="L357" s="13">
        <v>0</v>
      </c>
      <c r="M357" s="13">
        <v>3.15229840738303E-2</v>
      </c>
      <c r="N357" s="13">
        <f t="shared" si="20"/>
        <v>1.0507661357943433E-2</v>
      </c>
      <c r="O357" s="13">
        <v>7.3108137077347298E-4</v>
      </c>
      <c r="P357" s="53">
        <v>7.8380921619078406E-2</v>
      </c>
      <c r="Q357" s="13" t="s">
        <v>278</v>
      </c>
      <c r="R357" s="13">
        <v>7.3108137077347298E-4</v>
      </c>
      <c r="S357" s="27">
        <f t="shared" si="21"/>
        <v>-10.4176803896808</v>
      </c>
      <c r="U357" s="40">
        <v>18.024563010000001</v>
      </c>
      <c r="V357" s="40">
        <v>15.521654229999999</v>
      </c>
      <c r="W357" s="40">
        <v>1.1612527079999999</v>
      </c>
      <c r="X357" s="40">
        <v>0.72114217899999999</v>
      </c>
      <c r="Y357" s="40">
        <v>0.21568196100000001</v>
      </c>
    </row>
    <row r="358" spans="1:25" x14ac:dyDescent="0.25">
      <c r="A358" s="1">
        <v>261490820</v>
      </c>
      <c r="B358" s="1" t="s">
        <v>1216</v>
      </c>
      <c r="C358" s="33" t="s">
        <v>1217</v>
      </c>
      <c r="D358" s="15" t="s">
        <v>1217</v>
      </c>
      <c r="E358" s="15">
        <v>5478</v>
      </c>
      <c r="F358" s="15" t="s">
        <v>1218</v>
      </c>
      <c r="G358" s="13">
        <v>9.1501321453366605E-2</v>
      </c>
      <c r="H358" s="13">
        <v>3.3635116829898601E-2</v>
      </c>
      <c r="I358" s="13">
        <v>3.5799418383799499E-2</v>
      </c>
      <c r="J358" s="13">
        <f t="shared" si="19"/>
        <v>5.3645285555688232E-2</v>
      </c>
      <c r="K358" s="13">
        <v>0.18052790953411099</v>
      </c>
      <c r="L358" s="13">
        <v>0</v>
      </c>
      <c r="M358" s="13">
        <v>3.10581643559572E-2</v>
      </c>
      <c r="N358" s="13">
        <f t="shared" si="20"/>
        <v>7.05286912966894E-2</v>
      </c>
      <c r="O358" s="13">
        <v>0.76064257889474696</v>
      </c>
      <c r="P358" s="53">
        <v>0.345339654660345</v>
      </c>
      <c r="Q358" s="13" t="s">
        <v>278</v>
      </c>
      <c r="R358" s="13">
        <v>0.76064257889474696</v>
      </c>
      <c r="S358" s="27">
        <f t="shared" si="21"/>
        <v>-0.39470939514977876</v>
      </c>
      <c r="U358" s="40">
        <v>995.18695760000003</v>
      </c>
      <c r="V358" s="40">
        <v>894.10239249999995</v>
      </c>
      <c r="W358" s="40">
        <v>1.113057035</v>
      </c>
      <c r="X358" s="40">
        <v>0.87276783999999996</v>
      </c>
      <c r="Y358" s="40">
        <v>0.15452752</v>
      </c>
    </row>
    <row r="359" spans="1:25" x14ac:dyDescent="0.25">
      <c r="A359" s="1">
        <v>118102574</v>
      </c>
      <c r="B359" s="1" t="s">
        <v>1160</v>
      </c>
      <c r="C359" s="33" t="s">
        <v>1161</v>
      </c>
      <c r="D359" s="15" t="s">
        <v>1161</v>
      </c>
      <c r="E359" s="15">
        <v>5549</v>
      </c>
      <c r="F359" s="15" t="s">
        <v>1162</v>
      </c>
      <c r="G359" s="13">
        <v>0</v>
      </c>
      <c r="H359" s="13">
        <v>6.6035492984534302E-2</v>
      </c>
      <c r="I359" s="13">
        <v>0.105424694605236</v>
      </c>
      <c r="J359" s="13">
        <f t="shared" si="19"/>
        <v>5.7153395863256767E-2</v>
      </c>
      <c r="K359" s="13">
        <v>0.177078866788066</v>
      </c>
      <c r="L359" s="13">
        <v>3.4893452676409802E-2</v>
      </c>
      <c r="M359" s="13">
        <v>6.1164319216957502E-2</v>
      </c>
      <c r="N359" s="13">
        <f t="shared" si="20"/>
        <v>9.1045546227144447E-2</v>
      </c>
      <c r="O359" s="13">
        <v>0.62777653304143899</v>
      </c>
      <c r="P359" s="53">
        <v>0.20974279025720999</v>
      </c>
      <c r="Q359" s="13" t="s">
        <v>278</v>
      </c>
      <c r="R359" s="13">
        <v>0.62777653304143899</v>
      </c>
      <c r="S359" s="27">
        <f t="shared" si="21"/>
        <v>-0.67167699444378104</v>
      </c>
      <c r="U359" s="40">
        <v>158.18863999999999</v>
      </c>
      <c r="V359" s="40">
        <v>123.8863211</v>
      </c>
      <c r="W359" s="40">
        <v>1.2768854439999999</v>
      </c>
      <c r="X359" s="40">
        <v>0.61743708200000003</v>
      </c>
      <c r="Y359" s="40">
        <v>0.352629099</v>
      </c>
    </row>
    <row r="360" spans="1:25" x14ac:dyDescent="0.25">
      <c r="A360" s="1">
        <v>57529899</v>
      </c>
      <c r="B360" s="1" t="s">
        <v>921</v>
      </c>
      <c r="C360" s="33" t="s">
        <v>922</v>
      </c>
      <c r="D360" s="15" t="s">
        <v>922</v>
      </c>
      <c r="E360" s="15">
        <v>5684</v>
      </c>
      <c r="F360" s="15" t="s">
        <v>923</v>
      </c>
      <c r="G360" s="13">
        <v>0</v>
      </c>
      <c r="H360" s="13">
        <v>0</v>
      </c>
      <c r="I360" s="13">
        <v>0</v>
      </c>
      <c r="J360" s="13">
        <f t="shared" si="19"/>
        <v>0</v>
      </c>
      <c r="K360" s="13">
        <v>0</v>
      </c>
      <c r="L360" s="13">
        <v>0</v>
      </c>
      <c r="M360" s="13">
        <v>3.1248896039988299E-2</v>
      </c>
      <c r="N360" s="13">
        <f t="shared" si="20"/>
        <v>1.04162986799961E-2</v>
      </c>
      <c r="O360" s="13">
        <v>7.3748904919828805E-4</v>
      </c>
      <c r="P360" s="53">
        <v>7.8131921868078102E-2</v>
      </c>
      <c r="Q360" s="13" t="s">
        <v>278</v>
      </c>
      <c r="R360" s="13">
        <v>7.3748904919828805E-4</v>
      </c>
      <c r="S360" s="27">
        <f t="shared" si="21"/>
        <v>-10.405090752268446</v>
      </c>
      <c r="U360" s="40">
        <v>156.1487741</v>
      </c>
      <c r="V360" s="40">
        <v>143.29754929999999</v>
      </c>
      <c r="W360" s="40">
        <v>1.0896820979999999</v>
      </c>
      <c r="X360" s="40">
        <v>0.86471147500000001</v>
      </c>
      <c r="Y360" s="40">
        <v>0.12390730699999999</v>
      </c>
    </row>
    <row r="361" spans="1:25" x14ac:dyDescent="0.25">
      <c r="A361" s="1">
        <v>71896363</v>
      </c>
      <c r="B361" s="1" t="s">
        <v>676</v>
      </c>
      <c r="C361" s="33" t="s">
        <v>677</v>
      </c>
      <c r="D361" s="15" t="s">
        <v>677</v>
      </c>
      <c r="E361" s="15">
        <v>5725</v>
      </c>
      <c r="F361" s="15" t="s">
        <v>678</v>
      </c>
      <c r="G361" s="13">
        <v>0</v>
      </c>
      <c r="H361" s="13">
        <v>0</v>
      </c>
      <c r="I361" s="13">
        <v>0</v>
      </c>
      <c r="J361" s="13">
        <f t="shared" si="19"/>
        <v>0</v>
      </c>
      <c r="K361" s="13">
        <v>0</v>
      </c>
      <c r="L361" s="13">
        <v>7.4999425742458395E-2</v>
      </c>
      <c r="M361" s="13">
        <v>0</v>
      </c>
      <c r="N361" s="13">
        <f t="shared" si="20"/>
        <v>2.4999808580819464E-2</v>
      </c>
      <c r="O361" s="13">
        <v>3.0741085250834298E-4</v>
      </c>
      <c r="P361" s="53">
        <v>7.5127924872075105E-2</v>
      </c>
      <c r="Q361" s="13" t="s">
        <v>278</v>
      </c>
      <c r="R361" s="13">
        <v>3.0741085250834298E-4</v>
      </c>
      <c r="S361" s="27">
        <f t="shared" si="21"/>
        <v>-11.667544282238405</v>
      </c>
      <c r="U361" s="40">
        <v>70.471561469999997</v>
      </c>
      <c r="V361" s="40">
        <v>72.377850050000006</v>
      </c>
      <c r="W361" s="40">
        <v>0.97366198900000001</v>
      </c>
      <c r="X361" s="40">
        <v>0.95179966100000002</v>
      </c>
      <c r="Y361" s="40">
        <v>-3.8507073000000003E-2</v>
      </c>
    </row>
    <row r="362" spans="1:25" x14ac:dyDescent="0.25">
      <c r="A362" s="1">
        <v>45384484</v>
      </c>
      <c r="B362" s="1" t="s">
        <v>1106</v>
      </c>
      <c r="C362" s="33" t="s">
        <v>1107</v>
      </c>
      <c r="D362" s="15" t="s">
        <v>1107</v>
      </c>
      <c r="E362" s="15">
        <v>5829</v>
      </c>
      <c r="F362" s="15" t="s">
        <v>1108</v>
      </c>
      <c r="G362" s="13">
        <v>0</v>
      </c>
      <c r="H362" s="13">
        <v>0</v>
      </c>
      <c r="I362" s="13">
        <v>3.5052294130429297E-2</v>
      </c>
      <c r="J362" s="13">
        <f t="shared" si="19"/>
        <v>1.1684098043476433E-2</v>
      </c>
      <c r="K362" s="13">
        <v>0</v>
      </c>
      <c r="L362" s="13">
        <v>3.4812131249141502E-2</v>
      </c>
      <c r="M362" s="13">
        <v>3.0389165518213999E-2</v>
      </c>
      <c r="N362" s="13">
        <f t="shared" si="20"/>
        <v>2.1733765589118503E-2</v>
      </c>
      <c r="O362" s="13">
        <v>0.53776468070228201</v>
      </c>
      <c r="P362" s="53">
        <v>0.114804885195115</v>
      </c>
      <c r="Q362" s="13" t="s">
        <v>278</v>
      </c>
      <c r="R362" s="13">
        <v>0.53776468070228201</v>
      </c>
      <c r="S362" s="27">
        <f t="shared" si="21"/>
        <v>-0.89495308986054578</v>
      </c>
      <c r="U362" s="40">
        <v>61.28963907</v>
      </c>
      <c r="V362" s="40">
        <v>73.678761069999993</v>
      </c>
      <c r="W362" s="40">
        <v>0.83184948000000003</v>
      </c>
      <c r="X362" s="40">
        <v>0.49197780400000002</v>
      </c>
      <c r="Y362" s="40">
        <v>-0.26560559299999997</v>
      </c>
    </row>
    <row r="363" spans="1:25" x14ac:dyDescent="0.25">
      <c r="A363" s="1">
        <v>57529509</v>
      </c>
      <c r="B363" s="1" t="s">
        <v>793</v>
      </c>
      <c r="C363" s="33" t="s">
        <v>794</v>
      </c>
      <c r="D363" s="15" t="s">
        <v>794</v>
      </c>
      <c r="E363" s="15">
        <v>5860</v>
      </c>
      <c r="F363" s="15" t="s">
        <v>795</v>
      </c>
      <c r="G363" s="13">
        <v>0</v>
      </c>
      <c r="H363" s="13">
        <v>0</v>
      </c>
      <c r="I363" s="13">
        <v>0</v>
      </c>
      <c r="J363" s="13">
        <f t="shared" si="19"/>
        <v>0</v>
      </c>
      <c r="K363" s="13">
        <v>0</v>
      </c>
      <c r="L363" s="13">
        <v>0</v>
      </c>
      <c r="M363" s="13">
        <v>6.0678045735109001E-2</v>
      </c>
      <c r="N363" s="13">
        <f t="shared" si="20"/>
        <v>2.0226015245036335E-2</v>
      </c>
      <c r="O363" s="13">
        <v>3.7993914315551298E-4</v>
      </c>
      <c r="P363" s="53">
        <v>7.6181923818076203E-2</v>
      </c>
      <c r="Q363" s="13" t="s">
        <v>278</v>
      </c>
      <c r="R363" s="13">
        <v>3.7993914315551298E-4</v>
      </c>
      <c r="S363" s="27">
        <f t="shared" si="21"/>
        <v>-11.361944026516628</v>
      </c>
      <c r="U363" s="40">
        <v>40.907112669999997</v>
      </c>
      <c r="V363" s="40">
        <v>33.263461489999997</v>
      </c>
      <c r="W363" s="40">
        <v>1.229791214</v>
      </c>
      <c r="X363" s="40">
        <v>0.49199494799999999</v>
      </c>
      <c r="Y363" s="40">
        <v>0.29841340500000002</v>
      </c>
    </row>
    <row r="364" spans="1:25" x14ac:dyDescent="0.25">
      <c r="A364" s="1">
        <v>45382561</v>
      </c>
      <c r="B364" s="1" t="s">
        <v>859</v>
      </c>
      <c r="C364" s="33" t="s">
        <v>860</v>
      </c>
      <c r="D364" s="15" t="s">
        <v>860</v>
      </c>
      <c r="E364" s="15">
        <v>5862</v>
      </c>
      <c r="F364" s="15" t="s">
        <v>861</v>
      </c>
      <c r="G364" s="13">
        <v>0</v>
      </c>
      <c r="H364" s="13">
        <v>0</v>
      </c>
      <c r="I364" s="13">
        <v>0</v>
      </c>
      <c r="J364" s="13">
        <f t="shared" si="19"/>
        <v>0</v>
      </c>
      <c r="K364" s="13">
        <v>0</v>
      </c>
      <c r="L364" s="13">
        <v>3.6861160616073203E-2</v>
      </c>
      <c r="M364" s="13">
        <v>0</v>
      </c>
      <c r="N364" s="13">
        <f t="shared" si="20"/>
        <v>1.2287053538691068E-2</v>
      </c>
      <c r="O364" s="13">
        <v>6.2527349222281695E-4</v>
      </c>
      <c r="P364" s="53">
        <v>7.7803922196077804E-2</v>
      </c>
      <c r="Q364" s="13" t="s">
        <v>278</v>
      </c>
      <c r="R364" s="13">
        <v>6.2527349222281695E-4</v>
      </c>
      <c r="S364" s="27">
        <f t="shared" si="21"/>
        <v>-10.64322502246241</v>
      </c>
      <c r="U364" s="40">
        <v>241.322292</v>
      </c>
      <c r="V364" s="40">
        <v>223.8170944</v>
      </c>
      <c r="W364" s="40">
        <v>1.0782120669999999</v>
      </c>
      <c r="X364" s="40">
        <v>0.88658607300000003</v>
      </c>
      <c r="Y364" s="40">
        <v>0.10864096099999999</v>
      </c>
    </row>
    <row r="365" spans="1:25" x14ac:dyDescent="0.25">
      <c r="A365" s="1">
        <v>45382339</v>
      </c>
      <c r="B365" s="1" t="s">
        <v>727</v>
      </c>
      <c r="C365" s="33" t="s">
        <v>728</v>
      </c>
      <c r="D365" s="15" t="s">
        <v>728</v>
      </c>
      <c r="E365" s="15">
        <v>5928</v>
      </c>
      <c r="F365" s="15" t="s">
        <v>729</v>
      </c>
      <c r="G365" s="13">
        <v>0</v>
      </c>
      <c r="H365" s="13">
        <v>0</v>
      </c>
      <c r="I365" s="13">
        <v>0</v>
      </c>
      <c r="J365" s="13">
        <f t="shared" si="19"/>
        <v>0</v>
      </c>
      <c r="K365" s="13">
        <v>7.2486296026982699E-2</v>
      </c>
      <c r="L365" s="13">
        <v>0</v>
      </c>
      <c r="M365" s="13">
        <v>0</v>
      </c>
      <c r="N365" s="13">
        <f t="shared" si="20"/>
        <v>2.4162098675660899E-2</v>
      </c>
      <c r="O365" s="13">
        <v>3.1806552332012299E-4</v>
      </c>
      <c r="P365" s="53">
        <v>7.5630924369075606E-2</v>
      </c>
      <c r="Q365" s="13" t="s">
        <v>278</v>
      </c>
      <c r="R365" s="13">
        <v>3.1806552332012299E-4</v>
      </c>
      <c r="S365" s="27">
        <f t="shared" si="21"/>
        <v>-11.618388379978635</v>
      </c>
      <c r="U365" s="40">
        <v>76.142117589999998</v>
      </c>
      <c r="V365" s="40">
        <v>84.035428409999994</v>
      </c>
      <c r="W365" s="40">
        <v>0.90607163000000002</v>
      </c>
      <c r="X365" s="40">
        <v>0.790866187</v>
      </c>
      <c r="Y365" s="40">
        <v>-0.14230298699999999</v>
      </c>
    </row>
    <row r="366" spans="1:25" x14ac:dyDescent="0.25">
      <c r="A366" s="1">
        <v>71897051</v>
      </c>
      <c r="B366" s="1" t="s">
        <v>960</v>
      </c>
      <c r="C366" s="33" t="s">
        <v>961</v>
      </c>
      <c r="D366" s="15" t="s">
        <v>961</v>
      </c>
      <c r="E366" s="15">
        <v>5935</v>
      </c>
      <c r="F366" s="15" t="s">
        <v>962</v>
      </c>
      <c r="G366" s="13">
        <v>0</v>
      </c>
      <c r="H366" s="13">
        <v>0</v>
      </c>
      <c r="I366" s="13">
        <v>0</v>
      </c>
      <c r="J366" s="13">
        <f t="shared" ref="J366:J397" si="22">AVERAGE(G366:I366)</f>
        <v>0</v>
      </c>
      <c r="K366" s="13">
        <v>3.5916027429425401E-2</v>
      </c>
      <c r="L366" s="13">
        <v>0</v>
      </c>
      <c r="M366" s="13">
        <v>0</v>
      </c>
      <c r="N366" s="13">
        <f t="shared" ref="N366:N397" si="23">AVERAGE(K366:M366)</f>
        <v>1.1972009143141801E-2</v>
      </c>
      <c r="O366" s="13">
        <v>6.4171705619888103E-4</v>
      </c>
      <c r="P366" s="53">
        <v>7.82899217100783E-2</v>
      </c>
      <c r="Q366" s="13" t="s">
        <v>278</v>
      </c>
      <c r="R366" s="13">
        <v>6.4171705619888103E-4</v>
      </c>
      <c r="S366" s="27">
        <f t="shared" si="21"/>
        <v>-10.605775050421448</v>
      </c>
      <c r="U366" s="40">
        <v>247.45417323303198</v>
      </c>
      <c r="V366" s="40">
        <v>230.36037443878968</v>
      </c>
      <c r="W366" s="40">
        <v>1.0742045971920591</v>
      </c>
      <c r="X366" s="40">
        <v>0.92227221184099706</v>
      </c>
      <c r="Y366" s="40">
        <v>0.10326880081199935</v>
      </c>
    </row>
    <row r="367" spans="1:25" x14ac:dyDescent="0.25">
      <c r="A367" s="1">
        <v>45382077</v>
      </c>
      <c r="B367" s="1" t="s">
        <v>1121</v>
      </c>
      <c r="C367" s="33" t="s">
        <v>1122</v>
      </c>
      <c r="D367" s="15" t="s">
        <v>1122</v>
      </c>
      <c r="E367" s="15">
        <v>5962</v>
      </c>
      <c r="F367" s="15" t="s">
        <v>1123</v>
      </c>
      <c r="G367" s="13">
        <v>0</v>
      </c>
      <c r="H367" s="13">
        <v>3.5026203518012E-2</v>
      </c>
      <c r="I367" s="13">
        <v>7.4571538659628206E-2</v>
      </c>
      <c r="J367" s="13">
        <f t="shared" si="22"/>
        <v>3.6532580725880066E-2</v>
      </c>
      <c r="K367" s="13">
        <v>7.5180896837223801E-2</v>
      </c>
      <c r="L367" s="13">
        <v>0</v>
      </c>
      <c r="M367" s="13">
        <v>0.162757531188503</v>
      </c>
      <c r="N367" s="13">
        <f t="shared" si="23"/>
        <v>7.931280934190893E-2</v>
      </c>
      <c r="O367" s="13">
        <v>0.460666154670482</v>
      </c>
      <c r="P367" s="53">
        <v>0.13078586921413099</v>
      </c>
      <c r="Q367" s="13" t="s">
        <v>278</v>
      </c>
      <c r="R367" s="13">
        <v>0.460666154670482</v>
      </c>
      <c r="S367" s="27">
        <f t="shared" si="21"/>
        <v>-1.1182064884423806</v>
      </c>
      <c r="U367" s="40">
        <v>61.580497250000001</v>
      </c>
      <c r="V367" s="40">
        <v>84.163108890000004</v>
      </c>
      <c r="W367" s="40">
        <v>0.73168040099999998</v>
      </c>
      <c r="X367" s="40">
        <v>0.173503517</v>
      </c>
      <c r="Y367" s="40">
        <v>-0.45071447999999997</v>
      </c>
    </row>
    <row r="368" spans="1:25" x14ac:dyDescent="0.25">
      <c r="A368" s="1">
        <v>45384350</v>
      </c>
      <c r="B368" s="1" t="s">
        <v>889</v>
      </c>
      <c r="C368" s="33" t="s">
        <v>890</v>
      </c>
      <c r="D368" s="15" t="s">
        <v>890</v>
      </c>
      <c r="E368" s="15">
        <v>6176</v>
      </c>
      <c r="F368" s="15" t="s">
        <v>891</v>
      </c>
      <c r="G368" s="13">
        <v>0</v>
      </c>
      <c r="H368" s="13">
        <v>0</v>
      </c>
      <c r="I368" s="13">
        <v>3.67748286277376E-2</v>
      </c>
      <c r="J368" s="13">
        <f t="shared" si="22"/>
        <v>1.2258276209245867E-2</v>
      </c>
      <c r="K368" s="13">
        <v>0</v>
      </c>
      <c r="L368" s="13">
        <v>0</v>
      </c>
      <c r="M368" s="13">
        <v>0</v>
      </c>
      <c r="N368" s="13">
        <f t="shared" si="23"/>
        <v>0</v>
      </c>
      <c r="O368" s="13">
        <v>1595.55681056754</v>
      </c>
      <c r="P368" s="53">
        <v>7.7966922033078007E-2</v>
      </c>
      <c r="Q368" s="13" t="s">
        <v>228</v>
      </c>
      <c r="R368" s="13">
        <v>1595.55681056754</v>
      </c>
      <c r="S368" s="27">
        <f t="shared" si="21"/>
        <v>10.639844262044543</v>
      </c>
      <c r="U368" s="40">
        <v>1592.2043630000001</v>
      </c>
      <c r="V368" s="40">
        <v>1298.1352280000001</v>
      </c>
      <c r="W368" s="40">
        <v>1.2265319729999999</v>
      </c>
      <c r="X368" s="40">
        <v>0.66113538999999999</v>
      </c>
      <c r="Y368" s="40">
        <v>0.29458484299999999</v>
      </c>
    </row>
    <row r="369" spans="1:25" x14ac:dyDescent="0.25">
      <c r="A369" s="1">
        <v>381342486</v>
      </c>
      <c r="B369" s="1" t="s">
        <v>939</v>
      </c>
      <c r="C369" s="33" t="s">
        <v>940</v>
      </c>
      <c r="D369" s="15" t="s">
        <v>940</v>
      </c>
      <c r="E369" s="15">
        <v>6204</v>
      </c>
      <c r="F369" s="15" t="s">
        <v>941</v>
      </c>
      <c r="G369" s="13">
        <v>0</v>
      </c>
      <c r="H369" s="13">
        <v>0</v>
      </c>
      <c r="I369" s="13">
        <v>0</v>
      </c>
      <c r="J369" s="13">
        <f t="shared" si="22"/>
        <v>0</v>
      </c>
      <c r="K369" s="13">
        <v>0</v>
      </c>
      <c r="L369" s="13">
        <v>0</v>
      </c>
      <c r="M369" s="13">
        <v>2.9691789484182302E-2</v>
      </c>
      <c r="N369" s="13">
        <f t="shared" si="23"/>
        <v>9.8972631613941011E-3</v>
      </c>
      <c r="O369" s="13">
        <v>7.7613467412602404E-4</v>
      </c>
      <c r="P369" s="53">
        <v>7.8184921815078204E-2</v>
      </c>
      <c r="Q369" s="13" t="s">
        <v>278</v>
      </c>
      <c r="R369" s="13">
        <v>7.7613467412602404E-4</v>
      </c>
      <c r="S369" s="27">
        <f t="shared" si="21"/>
        <v>-10.331405370389689</v>
      </c>
      <c r="U369" s="40">
        <v>1340.3129730000001</v>
      </c>
      <c r="V369" s="40">
        <v>1184.7816580000001</v>
      </c>
      <c r="W369" s="40">
        <v>1.131274243</v>
      </c>
      <c r="X369" s="40">
        <v>0.83616528300000004</v>
      </c>
      <c r="Y369" s="40">
        <v>0.17794870900000001</v>
      </c>
    </row>
    <row r="370" spans="1:25" x14ac:dyDescent="0.25">
      <c r="A370" s="1">
        <v>45382615</v>
      </c>
      <c r="B370" s="1" t="s">
        <v>1044</v>
      </c>
      <c r="C370" s="33" t="s">
        <v>1045</v>
      </c>
      <c r="D370" s="15" t="s">
        <v>1045</v>
      </c>
      <c r="E370" s="15">
        <v>6209</v>
      </c>
      <c r="F370" s="15" t="s">
        <v>1046</v>
      </c>
      <c r="G370" s="13">
        <v>0</v>
      </c>
      <c r="H370" s="13">
        <v>0</v>
      </c>
      <c r="I370" s="13">
        <v>0</v>
      </c>
      <c r="J370" s="13">
        <f t="shared" si="22"/>
        <v>0</v>
      </c>
      <c r="K370" s="13">
        <v>3.7945542396088799E-2</v>
      </c>
      <c r="L370" s="13">
        <v>0</v>
      </c>
      <c r="M370" s="13">
        <v>0</v>
      </c>
      <c r="N370" s="13">
        <f t="shared" si="23"/>
        <v>1.26485141320296E-2</v>
      </c>
      <c r="O370" s="13">
        <v>6.0741570734258201E-4</v>
      </c>
      <c r="P370" s="53">
        <v>7.8880921119078906E-2</v>
      </c>
      <c r="Q370" s="13" t="s">
        <v>278</v>
      </c>
      <c r="R370" s="13">
        <v>6.0741570734258201E-4</v>
      </c>
      <c r="S370" s="27">
        <f t="shared" si="21"/>
        <v>-10.685028163483576</v>
      </c>
      <c r="U370" s="40">
        <v>1143.5785599999999</v>
      </c>
      <c r="V370" s="40">
        <v>703.84709469999996</v>
      </c>
      <c r="W370" s="40">
        <v>1.624754252</v>
      </c>
      <c r="X370" s="40">
        <v>0.17525985899999999</v>
      </c>
      <c r="Y370" s="40">
        <v>0.70022152299999996</v>
      </c>
    </row>
    <row r="371" spans="1:25" x14ac:dyDescent="0.25">
      <c r="A371" s="1">
        <v>308081909</v>
      </c>
      <c r="B371" s="1" t="s">
        <v>910</v>
      </c>
      <c r="C371" s="33" t="s">
        <v>911</v>
      </c>
      <c r="D371" s="15" t="s">
        <v>911</v>
      </c>
      <c r="E371" s="15">
        <v>3921</v>
      </c>
      <c r="F371" s="15" t="s">
        <v>912</v>
      </c>
      <c r="G371" s="13">
        <v>3.1602131314868102E-2</v>
      </c>
      <c r="H371" s="13">
        <v>0</v>
      </c>
      <c r="I371" s="13">
        <v>0</v>
      </c>
      <c r="J371" s="13">
        <f t="shared" si="22"/>
        <v>1.0534043771622701E-2</v>
      </c>
      <c r="K371" s="13">
        <v>0</v>
      </c>
      <c r="L371" s="13">
        <v>0</v>
      </c>
      <c r="M371" s="13">
        <v>0</v>
      </c>
      <c r="N371" s="13">
        <f t="shared" si="23"/>
        <v>0</v>
      </c>
      <c r="O371" s="13">
        <v>1371.26862114498</v>
      </c>
      <c r="P371" s="53">
        <v>7.8082921917078094E-2</v>
      </c>
      <c r="Q371" s="13" t="s">
        <v>228</v>
      </c>
      <c r="R371" s="13">
        <v>1371.26862114498</v>
      </c>
      <c r="S371" s="27">
        <f t="shared" si="21"/>
        <v>10.421295496503765</v>
      </c>
      <c r="U371" s="40">
        <v>773.41377250000005</v>
      </c>
      <c r="V371" s="40">
        <v>781.5337217</v>
      </c>
      <c r="W371" s="40">
        <v>0.98961023800000003</v>
      </c>
      <c r="X371" s="40">
        <v>0.98013240999999995</v>
      </c>
      <c r="Y371" s="40">
        <v>-1.5067669000000001E-2</v>
      </c>
    </row>
    <row r="372" spans="1:25" x14ac:dyDescent="0.25">
      <c r="A372" s="1">
        <v>383087734</v>
      </c>
      <c r="B372" s="1" t="s">
        <v>664</v>
      </c>
      <c r="C372" s="33" t="s">
        <v>665</v>
      </c>
      <c r="D372" s="15" t="s">
        <v>665</v>
      </c>
      <c r="E372" s="15">
        <v>6238</v>
      </c>
      <c r="F372" s="15" t="s">
        <v>666</v>
      </c>
      <c r="G372" s="13">
        <v>0</v>
      </c>
      <c r="H372" s="13">
        <v>0</v>
      </c>
      <c r="I372" s="13">
        <v>0.10279247086755</v>
      </c>
      <c r="J372" s="13">
        <f t="shared" si="22"/>
        <v>3.426415695585E-2</v>
      </c>
      <c r="K372" s="13">
        <v>0</v>
      </c>
      <c r="L372" s="13">
        <v>0</v>
      </c>
      <c r="M372" s="13">
        <v>0</v>
      </c>
      <c r="N372" s="13">
        <f t="shared" si="23"/>
        <v>0</v>
      </c>
      <c r="O372" s="13">
        <v>4458.0822112081596</v>
      </c>
      <c r="P372" s="53">
        <v>7.3236926763073196E-2</v>
      </c>
      <c r="Q372" s="13" t="s">
        <v>228</v>
      </c>
      <c r="R372" s="13">
        <v>4458.0822112081596</v>
      </c>
      <c r="S372" s="27">
        <f t="shared" si="21"/>
        <v>12.122207506151792</v>
      </c>
      <c r="U372" s="40">
        <v>38.919059760000003</v>
      </c>
      <c r="V372" s="40">
        <v>29.355115090000002</v>
      </c>
      <c r="W372" s="40">
        <v>1.325801641</v>
      </c>
      <c r="X372" s="40">
        <v>0.331653319</v>
      </c>
      <c r="Y372" s="40">
        <v>0.40686494400000001</v>
      </c>
    </row>
    <row r="373" spans="1:25" x14ac:dyDescent="0.25">
      <c r="A373" s="1">
        <v>45384028</v>
      </c>
      <c r="B373" s="1" t="s">
        <v>1082</v>
      </c>
      <c r="C373" s="33" t="s">
        <v>1083</v>
      </c>
      <c r="D373" s="15" t="s">
        <v>1083</v>
      </c>
      <c r="E373" s="15">
        <v>6282</v>
      </c>
      <c r="F373" s="15" t="s">
        <v>1084</v>
      </c>
      <c r="G373" s="13">
        <v>6.0462864052042098E-2</v>
      </c>
      <c r="H373" s="13">
        <v>0.100087322096755</v>
      </c>
      <c r="I373" s="13">
        <v>7.1006550171501995E-2</v>
      </c>
      <c r="J373" s="13">
        <f t="shared" si="22"/>
        <v>7.7185578773433031E-2</v>
      </c>
      <c r="K373" s="13">
        <v>7.1536806896172894E-2</v>
      </c>
      <c r="L373" s="13">
        <v>3.5255430968881799E-2</v>
      </c>
      <c r="M373" s="13">
        <v>3.0778253538015998E-2</v>
      </c>
      <c r="N373" s="13">
        <f t="shared" si="23"/>
        <v>4.5856830467690235E-2</v>
      </c>
      <c r="O373" s="13">
        <v>1.68307156909609</v>
      </c>
      <c r="P373" s="53">
        <v>9.6785903214096802E-2</v>
      </c>
      <c r="Q373" s="13" t="s">
        <v>228</v>
      </c>
      <c r="R373" s="13">
        <v>1.68307156909609</v>
      </c>
      <c r="S373" s="27">
        <f t="shared" si="21"/>
        <v>0.75109652555953355</v>
      </c>
      <c r="U373" s="40">
        <v>826.76800690000005</v>
      </c>
      <c r="V373" s="40">
        <v>843.84647419999999</v>
      </c>
      <c r="W373" s="40">
        <v>0.97976116800000002</v>
      </c>
      <c r="X373" s="40">
        <v>0.96374968800000005</v>
      </c>
      <c r="Y373" s="40">
        <v>-2.9497982999999998E-2</v>
      </c>
    </row>
    <row r="374" spans="1:25" x14ac:dyDescent="0.25">
      <c r="A374" s="1">
        <v>118093380</v>
      </c>
      <c r="B374" s="1" t="s">
        <v>1201</v>
      </c>
      <c r="C374" s="33" t="s">
        <v>1299</v>
      </c>
      <c r="D374" s="15" t="s">
        <v>1202</v>
      </c>
      <c r="E374" s="15">
        <v>8436</v>
      </c>
      <c r="F374" s="15" t="s">
        <v>1203</v>
      </c>
      <c r="G374" s="13">
        <v>3.0118949873806401E-2</v>
      </c>
      <c r="H374" s="13">
        <v>3.3232073778560203E-2</v>
      </c>
      <c r="I374" s="13">
        <v>7.0752099743060196E-2</v>
      </c>
      <c r="J374" s="13">
        <f t="shared" si="22"/>
        <v>4.4701041131808929E-2</v>
      </c>
      <c r="K374" s="13">
        <v>3.5616466891019098E-2</v>
      </c>
      <c r="L374" s="13">
        <v>7.0289012824395605E-2</v>
      </c>
      <c r="M374" s="13">
        <v>0</v>
      </c>
      <c r="N374" s="13">
        <f t="shared" si="23"/>
        <v>3.5301826571804897E-2</v>
      </c>
      <c r="O374" s="13">
        <v>1.2661949558619101</v>
      </c>
      <c r="P374" s="53">
        <v>0.291534708465292</v>
      </c>
      <c r="Q374" s="13" t="s">
        <v>228</v>
      </c>
      <c r="R374" s="13">
        <v>1.2661949558619101</v>
      </c>
      <c r="S374" s="27">
        <f t="shared" si="21"/>
        <v>0.34049955342433813</v>
      </c>
      <c r="U374" s="40">
        <v>583.81538390000003</v>
      </c>
      <c r="V374" s="40">
        <v>554.93870960000004</v>
      </c>
      <c r="W374" s="40">
        <v>1.0520357899999999</v>
      </c>
      <c r="X374" s="40">
        <v>0.95925643000000005</v>
      </c>
      <c r="Y374" s="40">
        <v>7.3183786000000001E-2</v>
      </c>
    </row>
    <row r="375" spans="1:25" x14ac:dyDescent="0.25">
      <c r="A375" s="1">
        <v>71895247</v>
      </c>
      <c r="B375" s="1" t="s">
        <v>880</v>
      </c>
      <c r="C375" s="33" t="s">
        <v>881</v>
      </c>
      <c r="D375" s="15" t="s">
        <v>881</v>
      </c>
      <c r="E375" s="15">
        <v>9554</v>
      </c>
      <c r="F375" s="15" t="s">
        <v>882</v>
      </c>
      <c r="G375" s="13">
        <v>0</v>
      </c>
      <c r="H375" s="13">
        <v>0</v>
      </c>
      <c r="I375" s="13">
        <v>0</v>
      </c>
      <c r="J375" s="13">
        <f t="shared" si="22"/>
        <v>0</v>
      </c>
      <c r="K375" s="13">
        <v>3.6452870638407298E-2</v>
      </c>
      <c r="L375" s="13">
        <v>0</v>
      </c>
      <c r="M375" s="13">
        <v>0</v>
      </c>
      <c r="N375" s="13">
        <f t="shared" si="23"/>
        <v>1.2150956879469099E-2</v>
      </c>
      <c r="O375" s="13">
        <v>6.32272433075579E-4</v>
      </c>
      <c r="P375" s="53">
        <v>7.79329220670779E-2</v>
      </c>
      <c r="Q375" s="13" t="s">
        <v>278</v>
      </c>
      <c r="R375" s="13">
        <v>6.32272433075579E-4</v>
      </c>
      <c r="S375" s="27">
        <f t="shared" si="21"/>
        <v>-10.627166059819508</v>
      </c>
      <c r="U375" s="40">
        <v>54.731066319999996</v>
      </c>
      <c r="V375" s="40">
        <v>47.103911799999999</v>
      </c>
      <c r="W375" s="40">
        <v>1.1619218920000001</v>
      </c>
      <c r="X375" s="40">
        <v>0.67453521299999997</v>
      </c>
      <c r="Y375" s="40">
        <v>0.21651308899999999</v>
      </c>
    </row>
    <row r="376" spans="1:25" x14ac:dyDescent="0.25">
      <c r="A376" s="1">
        <v>71896825</v>
      </c>
      <c r="B376" s="1" t="s">
        <v>775</v>
      </c>
      <c r="C376" s="33" t="s">
        <v>776</v>
      </c>
      <c r="D376" s="15" t="s">
        <v>776</v>
      </c>
      <c r="E376" s="15">
        <v>26135</v>
      </c>
      <c r="F376" s="15" t="s">
        <v>777</v>
      </c>
      <c r="G376" s="13">
        <v>0</v>
      </c>
      <c r="H376" s="13">
        <v>0</v>
      </c>
      <c r="I376" s="13">
        <v>0</v>
      </c>
      <c r="J376" s="13">
        <f t="shared" si="22"/>
        <v>0</v>
      </c>
      <c r="K376" s="13">
        <v>0</v>
      </c>
      <c r="L376" s="13">
        <v>0</v>
      </c>
      <c r="M376" s="13">
        <v>6.3740457371106396E-2</v>
      </c>
      <c r="N376" s="13">
        <f t="shared" si="23"/>
        <v>2.1246819123702132E-2</v>
      </c>
      <c r="O376" s="13">
        <v>3.6169156129087302E-4</v>
      </c>
      <c r="P376" s="53">
        <v>7.6051923948076097E-2</v>
      </c>
      <c r="Q376" s="13" t="s">
        <v>278</v>
      </c>
      <c r="R376" s="13">
        <v>3.6169156129087302E-4</v>
      </c>
      <c r="S376" s="27">
        <f t="shared" si="21"/>
        <v>-11.432952441013409</v>
      </c>
      <c r="U376" s="40">
        <v>377.74486300000001</v>
      </c>
      <c r="V376" s="40">
        <v>335.79882179999998</v>
      </c>
      <c r="W376" s="40">
        <v>1.1249142000000001</v>
      </c>
      <c r="X376" s="40">
        <v>0.81773777700000005</v>
      </c>
      <c r="Y376" s="40">
        <v>0.16981496700000001</v>
      </c>
    </row>
    <row r="377" spans="1:25" x14ac:dyDescent="0.25">
      <c r="A377" s="1">
        <v>45384240</v>
      </c>
      <c r="B377" s="1" t="s">
        <v>1227</v>
      </c>
      <c r="C377" s="33" t="s">
        <v>1228</v>
      </c>
      <c r="D377" s="15" t="s">
        <v>1228</v>
      </c>
      <c r="E377" s="15">
        <v>871</v>
      </c>
      <c r="F377" s="15" t="s">
        <v>1229</v>
      </c>
      <c r="G377" s="13">
        <v>0</v>
      </c>
      <c r="H377" s="13">
        <v>9.5922512072698196E-2</v>
      </c>
      <c r="I377" s="13">
        <v>0.136117287270345</v>
      </c>
      <c r="J377" s="13">
        <f t="shared" si="22"/>
        <v>7.7346599781014394E-2</v>
      </c>
      <c r="K377" s="13">
        <v>6.8559082971940605E-2</v>
      </c>
      <c r="L377" s="13">
        <v>6.7627831213734502E-2</v>
      </c>
      <c r="M377" s="13">
        <v>0.11871527043398999</v>
      </c>
      <c r="N377" s="13">
        <f t="shared" si="23"/>
        <v>8.4967394873221691E-2</v>
      </c>
      <c r="O377" s="13">
        <v>0.91031729687597496</v>
      </c>
      <c r="P377" s="53">
        <v>0.41022558977440998</v>
      </c>
      <c r="Q377" s="13" t="s">
        <v>278</v>
      </c>
      <c r="R377" s="13">
        <v>0.91031729687597496</v>
      </c>
      <c r="S377" s="27">
        <f t="shared" si="21"/>
        <v>-0.13555860139783951</v>
      </c>
      <c r="U377" s="40">
        <v>449.6159164</v>
      </c>
      <c r="V377" s="40">
        <v>415.81498340000002</v>
      </c>
      <c r="W377" s="40">
        <v>1.0812883959999999</v>
      </c>
      <c r="X377" s="40">
        <v>0.92388825200000002</v>
      </c>
      <c r="Y377" s="40">
        <v>0.11275136299999999</v>
      </c>
    </row>
    <row r="378" spans="1:25" x14ac:dyDescent="0.25">
      <c r="A378" s="1">
        <v>513192517</v>
      </c>
      <c r="B378" s="1" t="s">
        <v>847</v>
      </c>
      <c r="C378" s="15" t="s">
        <v>848</v>
      </c>
      <c r="D378" s="15" t="s">
        <v>848</v>
      </c>
      <c r="E378" s="15">
        <v>10580</v>
      </c>
      <c r="F378" s="15" t="s">
        <v>849</v>
      </c>
      <c r="G378" s="13">
        <v>0</v>
      </c>
      <c r="H378" s="13">
        <v>0</v>
      </c>
      <c r="I378" s="13">
        <v>0</v>
      </c>
      <c r="J378" s="13">
        <f t="shared" si="22"/>
        <v>0</v>
      </c>
      <c r="K378" s="13">
        <v>0</v>
      </c>
      <c r="L378" s="13">
        <v>0</v>
      </c>
      <c r="M378" s="13">
        <v>3.2579127044610599E-2</v>
      </c>
      <c r="N378" s="13">
        <f t="shared" si="23"/>
        <v>1.0859709014870199E-2</v>
      </c>
      <c r="O378" s="13">
        <v>7.0739810114598604E-4</v>
      </c>
      <c r="P378" s="53">
        <v>7.7683922316077694E-2</v>
      </c>
      <c r="Q378" s="13" t="s">
        <v>278</v>
      </c>
      <c r="R378" s="13">
        <v>7.0739810114598604E-4</v>
      </c>
      <c r="S378" s="27">
        <f t="shared" si="21"/>
        <v>-10.46519003310172</v>
      </c>
      <c r="U378" s="40">
        <v>24.983022479999999</v>
      </c>
      <c r="V378" s="40">
        <v>28.193449090000001</v>
      </c>
      <c r="W378" s="40">
        <v>0.88612863200000003</v>
      </c>
      <c r="X378" s="40">
        <v>0.74006276800000004</v>
      </c>
      <c r="Y378" s="40">
        <v>-0.17441195600000001</v>
      </c>
    </row>
    <row r="379" spans="1:25" x14ac:dyDescent="0.25">
      <c r="A379" s="1">
        <v>513183874</v>
      </c>
      <c r="B379" s="1" t="s">
        <v>832</v>
      </c>
      <c r="C379" s="15" t="s">
        <v>833</v>
      </c>
      <c r="D379" s="15" t="s">
        <v>833</v>
      </c>
      <c r="E379" s="15">
        <v>8470</v>
      </c>
      <c r="F379" s="15" t="s">
        <v>834</v>
      </c>
      <c r="G379" s="13">
        <v>0</v>
      </c>
      <c r="H379" s="13">
        <v>0</v>
      </c>
      <c r="I379" s="13">
        <v>3.5326649853548699E-2</v>
      </c>
      <c r="J379" s="13">
        <f t="shared" si="22"/>
        <v>1.17755499511829E-2</v>
      </c>
      <c r="K379" s="13">
        <v>0</v>
      </c>
      <c r="L379" s="13">
        <v>0</v>
      </c>
      <c r="M379" s="13">
        <v>0</v>
      </c>
      <c r="N379" s="13">
        <f t="shared" si="23"/>
        <v>0</v>
      </c>
      <c r="O379" s="13">
        <v>1532.7637694176401</v>
      </c>
      <c r="P379" s="53">
        <v>7.7325922674077299E-2</v>
      </c>
      <c r="Q379" s="13" t="s">
        <v>228</v>
      </c>
      <c r="R379" s="13">
        <v>1532.7637694176401</v>
      </c>
      <c r="S379" s="27">
        <f t="shared" si="21"/>
        <v>10.581919649661934</v>
      </c>
      <c r="U379" s="40">
        <v>11.70042308</v>
      </c>
      <c r="V379" s="40">
        <v>12.558082860000001</v>
      </c>
      <c r="W379" s="40">
        <v>0.93170456099999999</v>
      </c>
      <c r="X379" s="40">
        <v>0.86462145800000001</v>
      </c>
      <c r="Y379" s="40">
        <v>-0.102055539</v>
      </c>
    </row>
    <row r="380" spans="1:25" x14ac:dyDescent="0.25">
      <c r="A380" s="1">
        <v>110227609</v>
      </c>
      <c r="B380" s="1" t="s">
        <v>1139</v>
      </c>
      <c r="C380" s="33" t="s">
        <v>1140</v>
      </c>
      <c r="D380" s="15" t="s">
        <v>1140</v>
      </c>
      <c r="E380" s="15">
        <v>6709</v>
      </c>
      <c r="F380" s="15" t="s">
        <v>1141</v>
      </c>
      <c r="G380" s="13">
        <v>0</v>
      </c>
      <c r="H380" s="13">
        <v>3.2267747542986801E-2</v>
      </c>
      <c r="I380" s="13">
        <v>0.171769661583561</v>
      </c>
      <c r="J380" s="13">
        <f t="shared" si="22"/>
        <v>6.8012469708849263E-2</v>
      </c>
      <c r="K380" s="13">
        <v>0.13847287694397301</v>
      </c>
      <c r="L380" s="13">
        <v>0</v>
      </c>
      <c r="M380" s="13">
        <v>0.209854419155759</v>
      </c>
      <c r="N380" s="13">
        <f t="shared" si="23"/>
        <v>0.11610909869991067</v>
      </c>
      <c r="O380" s="13">
        <v>0.58579090471126305</v>
      </c>
      <c r="P380" s="53">
        <v>0.167093832906167</v>
      </c>
      <c r="Q380" s="13" t="s">
        <v>278</v>
      </c>
      <c r="R380" s="13">
        <v>0.58579090471126305</v>
      </c>
      <c r="S380" s="27">
        <f t="shared" si="21"/>
        <v>-0.77154230151614445</v>
      </c>
      <c r="U380" s="40">
        <v>62.94386643</v>
      </c>
      <c r="V380" s="40">
        <v>69.413912499999995</v>
      </c>
      <c r="W380" s="40">
        <v>0.90679035600000002</v>
      </c>
      <c r="X380" s="40">
        <v>0.84097755399999996</v>
      </c>
      <c r="Y380" s="40">
        <v>-0.14115904700000001</v>
      </c>
    </row>
    <row r="381" spans="1:25" x14ac:dyDescent="0.25">
      <c r="A381" s="1">
        <v>313661476</v>
      </c>
      <c r="B381" s="1" t="s">
        <v>1094</v>
      </c>
      <c r="C381" s="33" t="s">
        <v>1095</v>
      </c>
      <c r="D381" s="15" t="s">
        <v>1095</v>
      </c>
      <c r="E381" s="15">
        <v>6711</v>
      </c>
      <c r="F381" s="15" t="s">
        <v>1096</v>
      </c>
      <c r="G381" s="13">
        <v>0</v>
      </c>
      <c r="H381" s="13">
        <v>0.20512856980064201</v>
      </c>
      <c r="I381" s="13">
        <v>0.21830231670792899</v>
      </c>
      <c r="J381" s="13">
        <f t="shared" si="22"/>
        <v>0.14114362883619033</v>
      </c>
      <c r="K381" s="13">
        <v>0.33021086508818398</v>
      </c>
      <c r="L381" s="13">
        <v>7.2326309450020401E-2</v>
      </c>
      <c r="M381" s="13">
        <v>0.31779574396759303</v>
      </c>
      <c r="N381" s="13">
        <f t="shared" si="23"/>
        <v>0.24011097283526581</v>
      </c>
      <c r="O381" s="13">
        <v>0.58783984622566798</v>
      </c>
      <c r="P381" s="53">
        <v>0.11022988977011</v>
      </c>
      <c r="Q381" s="13" t="s">
        <v>278</v>
      </c>
      <c r="R381" s="13">
        <v>0.58783984622566798</v>
      </c>
      <c r="S381" s="27">
        <f t="shared" si="21"/>
        <v>-0.7665049407232154</v>
      </c>
      <c r="U381" s="40">
        <v>180.28051790000001</v>
      </c>
      <c r="V381" s="40">
        <v>175.89120449999999</v>
      </c>
      <c r="W381" s="40">
        <v>1.024954707</v>
      </c>
      <c r="X381" s="40">
        <v>0.98715335800000004</v>
      </c>
      <c r="Y381" s="40">
        <v>3.5560158000000001E-2</v>
      </c>
    </row>
    <row r="382" spans="1:25" x14ac:dyDescent="0.25">
      <c r="A382" s="1">
        <v>513175471</v>
      </c>
      <c r="B382" s="1" t="s">
        <v>733</v>
      </c>
      <c r="C382" s="33" t="s">
        <v>734</v>
      </c>
      <c r="D382" s="15" t="s">
        <v>734</v>
      </c>
      <c r="E382" s="15">
        <v>6801</v>
      </c>
      <c r="F382" s="15" t="s">
        <v>735</v>
      </c>
      <c r="G382" s="13">
        <v>0</v>
      </c>
      <c r="H382" s="13">
        <v>0</v>
      </c>
      <c r="I382" s="13">
        <v>0</v>
      </c>
      <c r="J382" s="13">
        <f t="shared" si="22"/>
        <v>0</v>
      </c>
      <c r="K382" s="13">
        <v>0</v>
      </c>
      <c r="L382" s="13">
        <v>0</v>
      </c>
      <c r="M382" s="13">
        <v>6.5135901782401098E-2</v>
      </c>
      <c r="N382" s="13">
        <f t="shared" si="23"/>
        <v>2.1711967260800366E-2</v>
      </c>
      <c r="O382" s="13">
        <v>3.5394557466240299E-4</v>
      </c>
      <c r="P382" s="53">
        <v>7.5678924321075702E-2</v>
      </c>
      <c r="Q382" s="13" t="s">
        <v>278</v>
      </c>
      <c r="R382" s="13">
        <v>3.5394557466240299E-4</v>
      </c>
      <c r="S382" s="27">
        <f t="shared" si="21"/>
        <v>-11.464184841843409</v>
      </c>
      <c r="U382" s="40">
        <v>18.283023</v>
      </c>
      <c r="V382" s="40">
        <v>32.885360009999999</v>
      </c>
      <c r="W382" s="40">
        <v>0.55596237900000001</v>
      </c>
      <c r="X382" s="40">
        <v>2.5675999999999997E-4</v>
      </c>
      <c r="Y382" s="40">
        <v>-0.846940833</v>
      </c>
    </row>
    <row r="383" spans="1:25" x14ac:dyDescent="0.25">
      <c r="A383" s="1">
        <v>123959728</v>
      </c>
      <c r="B383" s="1" t="s">
        <v>1241</v>
      </c>
      <c r="C383" s="33" t="s">
        <v>1242</v>
      </c>
      <c r="D383" s="15" t="s">
        <v>1242</v>
      </c>
      <c r="E383" s="15">
        <v>6613</v>
      </c>
      <c r="F383" s="15" t="s">
        <v>1243</v>
      </c>
      <c r="G383" s="13">
        <v>3.1857129097069198E-2</v>
      </c>
      <c r="H383" s="13">
        <v>0</v>
      </c>
      <c r="I383" s="13">
        <v>0</v>
      </c>
      <c r="J383" s="13">
        <f t="shared" si="22"/>
        <v>1.0619043032356399E-2</v>
      </c>
      <c r="K383" s="13">
        <v>0</v>
      </c>
      <c r="L383" s="13">
        <v>3.7156215836787701E-2</v>
      </c>
      <c r="M383" s="13">
        <v>0</v>
      </c>
      <c r="N383" s="13">
        <f t="shared" si="23"/>
        <v>1.2385405278929234E-2</v>
      </c>
      <c r="O383" s="13">
        <v>0.85747203968448704</v>
      </c>
      <c r="P383" s="53">
        <v>0.422318577681422</v>
      </c>
      <c r="Q383" s="13" t="s">
        <v>278</v>
      </c>
      <c r="R383" s="13">
        <v>0.85747203968448704</v>
      </c>
      <c r="S383" s="27">
        <f t="shared" si="21"/>
        <v>-0.22183846601147053</v>
      </c>
      <c r="U383" s="40">
        <v>186.31275199999999</v>
      </c>
      <c r="V383" s="40">
        <v>169.13805070000001</v>
      </c>
      <c r="W383" s="40">
        <v>1.101542504</v>
      </c>
      <c r="X383" s="40">
        <v>0.84119008399999995</v>
      </c>
      <c r="Y383" s="40">
        <v>0.13952516400000001</v>
      </c>
    </row>
    <row r="384" spans="1:25" x14ac:dyDescent="0.25">
      <c r="A384" s="1">
        <v>118405182</v>
      </c>
      <c r="B384" s="1" t="s">
        <v>1238</v>
      </c>
      <c r="C384" s="33" t="s">
        <v>1239</v>
      </c>
      <c r="D384" s="15" t="s">
        <v>1239</v>
      </c>
      <c r="E384" s="15">
        <v>6612</v>
      </c>
      <c r="F384" s="15" t="s">
        <v>1240</v>
      </c>
      <c r="G384" s="13">
        <v>3.1673048625742203E-2</v>
      </c>
      <c r="H384" s="13">
        <v>0</v>
      </c>
      <c r="I384" s="13">
        <v>0</v>
      </c>
      <c r="J384" s="13">
        <f t="shared" si="22"/>
        <v>1.0557682875247401E-2</v>
      </c>
      <c r="K384" s="13">
        <v>0</v>
      </c>
      <c r="L384" s="13">
        <v>3.6941381467779998E-2</v>
      </c>
      <c r="M384" s="13">
        <v>0</v>
      </c>
      <c r="N384" s="13">
        <f t="shared" si="23"/>
        <v>1.2313793822593332E-2</v>
      </c>
      <c r="O384" s="13">
        <v>0.857475664607391</v>
      </c>
      <c r="P384" s="53">
        <v>0.42144857855142098</v>
      </c>
      <c r="Q384" s="13" t="s">
        <v>278</v>
      </c>
      <c r="R384" s="13">
        <v>0.857475664607391</v>
      </c>
      <c r="S384" s="27">
        <f t="shared" si="21"/>
        <v>-0.22183236709861848</v>
      </c>
      <c r="U384" s="40">
        <v>140.8120601</v>
      </c>
      <c r="V384" s="40">
        <v>135.43299429999999</v>
      </c>
      <c r="W384" s="40">
        <v>1.0397175430000001</v>
      </c>
      <c r="X384" s="40">
        <v>0.95293315300000003</v>
      </c>
      <c r="Y384" s="40">
        <v>5.6191649000000003E-2</v>
      </c>
    </row>
    <row r="385" spans="1:25" x14ac:dyDescent="0.25">
      <c r="A385" s="1">
        <v>45382783</v>
      </c>
      <c r="B385" s="1" t="s">
        <v>652</v>
      </c>
      <c r="C385" s="33" t="s">
        <v>653</v>
      </c>
      <c r="D385" s="15" t="s">
        <v>653</v>
      </c>
      <c r="E385" s="15">
        <v>6876</v>
      </c>
      <c r="F385" s="15" t="s">
        <v>654</v>
      </c>
      <c r="G385" s="13">
        <v>6.2167829714679601E-2</v>
      </c>
      <c r="H385" s="13">
        <v>0</v>
      </c>
      <c r="I385" s="13">
        <v>0</v>
      </c>
      <c r="J385" s="13">
        <f t="shared" si="22"/>
        <v>2.0722609904893202E-2</v>
      </c>
      <c r="K385" s="13">
        <v>0.11035635011964499</v>
      </c>
      <c r="L385" s="13">
        <v>3.6250108947905403E-2</v>
      </c>
      <c r="M385" s="13">
        <v>3.1652425629499797E-2</v>
      </c>
      <c r="N385" s="13">
        <f t="shared" si="23"/>
        <v>5.9419628232350065E-2</v>
      </c>
      <c r="O385" s="13">
        <v>0.34883449132314998</v>
      </c>
      <c r="P385" s="53">
        <v>6.7303932696067298E-2</v>
      </c>
      <c r="Q385" s="13" t="s">
        <v>278</v>
      </c>
      <c r="R385" s="13">
        <v>0.34883449132314998</v>
      </c>
      <c r="S385" s="27">
        <f t="shared" si="21"/>
        <v>-1.5193853999539277</v>
      </c>
      <c r="U385" s="40">
        <v>95.906157590000007</v>
      </c>
      <c r="V385" s="40">
        <v>127.5017103</v>
      </c>
      <c r="W385" s="40">
        <v>0.75219506800000002</v>
      </c>
      <c r="X385" s="40">
        <v>0.50524839399999999</v>
      </c>
      <c r="Y385" s="40">
        <v>-0.410821249</v>
      </c>
    </row>
    <row r="386" spans="1:25" x14ac:dyDescent="0.25">
      <c r="A386" s="1">
        <v>363747068</v>
      </c>
      <c r="B386" s="1" t="s">
        <v>643</v>
      </c>
      <c r="C386" s="33" t="s">
        <v>644</v>
      </c>
      <c r="D386" s="15" t="s">
        <v>644</v>
      </c>
      <c r="E386" s="15">
        <v>8407</v>
      </c>
      <c r="F386" s="15" t="s">
        <v>645</v>
      </c>
      <c r="G386" s="13">
        <v>5.8277932590287899E-2</v>
      </c>
      <c r="H386" s="13">
        <v>0</v>
      </c>
      <c r="I386" s="13">
        <v>3.4214402139767001E-2</v>
      </c>
      <c r="J386" s="13">
        <f t="shared" si="22"/>
        <v>3.0830778243351634E-2</v>
      </c>
      <c r="K386" s="13">
        <v>6.8951215397753896E-2</v>
      </c>
      <c r="L386" s="13">
        <v>3.39803586472655E-2</v>
      </c>
      <c r="M386" s="13">
        <v>8.9457431307643498E-2</v>
      </c>
      <c r="N386" s="13">
        <f t="shared" si="23"/>
        <v>6.4129668450887634E-2</v>
      </c>
      <c r="O386" s="13">
        <v>0.48081910028025299</v>
      </c>
      <c r="P386" s="53">
        <v>5.8299941700058297E-2</v>
      </c>
      <c r="Q386" s="13" t="s">
        <v>278</v>
      </c>
      <c r="R386" s="13">
        <v>0.48081910028025299</v>
      </c>
      <c r="S386" s="27">
        <f t="shared" si="21"/>
        <v>-1.0564338874150692</v>
      </c>
      <c r="U386" s="40">
        <v>301.99756309999998</v>
      </c>
      <c r="V386" s="40">
        <v>320.90004920000001</v>
      </c>
      <c r="W386" s="40">
        <v>0.94109540899999999</v>
      </c>
      <c r="X386" s="40">
        <v>0.91694233199999997</v>
      </c>
      <c r="Y386" s="40">
        <v>-8.7587102999999999E-2</v>
      </c>
    </row>
    <row r="387" spans="1:25" x14ac:dyDescent="0.25">
      <c r="A387" s="1">
        <v>45385813</v>
      </c>
      <c r="B387" s="1" t="s">
        <v>1219</v>
      </c>
      <c r="C387" s="33" t="s">
        <v>1300</v>
      </c>
      <c r="D387" s="15" t="s">
        <v>1300</v>
      </c>
      <c r="E387" s="15">
        <v>7018</v>
      </c>
      <c r="F387" s="15" t="s">
        <v>1220</v>
      </c>
      <c r="G387" s="13">
        <v>9.2927531991402204E-2</v>
      </c>
      <c r="H387" s="13">
        <v>0</v>
      </c>
      <c r="I387" s="13">
        <v>0</v>
      </c>
      <c r="J387" s="13">
        <f t="shared" si="22"/>
        <v>3.0975843997134069E-2</v>
      </c>
      <c r="K387" s="13">
        <v>0</v>
      </c>
      <c r="L387" s="13">
        <v>0</v>
      </c>
      <c r="M387" s="13">
        <v>0.12688983797565101</v>
      </c>
      <c r="N387" s="13">
        <f t="shared" si="23"/>
        <v>4.2296612658550337E-2</v>
      </c>
      <c r="O387" s="13">
        <v>0.73239673984141596</v>
      </c>
      <c r="P387" s="53">
        <v>0.35251664748335299</v>
      </c>
      <c r="Q387" s="13" t="s">
        <v>278</v>
      </c>
      <c r="R387" s="13">
        <v>0.73239673984141596</v>
      </c>
      <c r="S387" s="27">
        <f t="shared" si="21"/>
        <v>-0.44930272568697022</v>
      </c>
      <c r="U387" s="40">
        <v>289.793958124683</v>
      </c>
      <c r="V387" s="40">
        <v>241.89907434376869</v>
      </c>
      <c r="W387" s="40">
        <v>1.1979953164800032</v>
      </c>
      <c r="X387" s="40">
        <v>0.8493408847519891</v>
      </c>
      <c r="Y387" s="40">
        <v>0.26062226797287463</v>
      </c>
    </row>
    <row r="388" spans="1:25" x14ac:dyDescent="0.25">
      <c r="A388" s="1">
        <v>45383476</v>
      </c>
      <c r="B388" s="1" t="s">
        <v>778</v>
      </c>
      <c r="C388" s="33" t="s">
        <v>779</v>
      </c>
      <c r="D388" s="15" t="s">
        <v>779</v>
      </c>
      <c r="E388" s="15">
        <v>7049</v>
      </c>
      <c r="F388" s="15" t="s">
        <v>780</v>
      </c>
      <c r="G388" s="13">
        <v>0</v>
      </c>
      <c r="H388" s="13">
        <v>0</v>
      </c>
      <c r="I388" s="13">
        <v>0</v>
      </c>
      <c r="J388" s="13">
        <f t="shared" si="22"/>
        <v>0</v>
      </c>
      <c r="K388" s="13">
        <v>0</v>
      </c>
      <c r="L388" s="13">
        <v>0</v>
      </c>
      <c r="M388" s="13">
        <v>6.2882821631416605E-2</v>
      </c>
      <c r="N388" s="13">
        <f t="shared" si="23"/>
        <v>2.0960940543805536E-2</v>
      </c>
      <c r="O388" s="13">
        <v>3.6662273128983803E-4</v>
      </c>
      <c r="P388" s="53">
        <v>7.6082923917076106E-2</v>
      </c>
      <c r="Q388" s="13" t="s">
        <v>278</v>
      </c>
      <c r="R388" s="13">
        <v>3.6662273128983803E-4</v>
      </c>
      <c r="S388" s="27">
        <f t="shared" si="21"/>
        <v>-11.413416141128151</v>
      </c>
      <c r="U388" s="40">
        <v>84.895653429999996</v>
      </c>
      <c r="V388" s="40">
        <v>82.474410230000004</v>
      </c>
      <c r="W388" s="40">
        <v>1.029357509</v>
      </c>
      <c r="X388" s="40">
        <v>0.977659422</v>
      </c>
      <c r="Y388" s="40">
        <v>4.1744135000000002E-2</v>
      </c>
    </row>
    <row r="389" spans="1:25" x14ac:dyDescent="0.25">
      <c r="A389" s="1">
        <v>513197566</v>
      </c>
      <c r="B389" s="1" t="s">
        <v>865</v>
      </c>
      <c r="C389" s="33" t="s">
        <v>866</v>
      </c>
      <c r="D389" s="15" t="s">
        <v>866</v>
      </c>
      <c r="E389" s="15">
        <v>7075</v>
      </c>
      <c r="F389" s="15" t="s">
        <v>867</v>
      </c>
      <c r="G389" s="13">
        <v>0</v>
      </c>
      <c r="H389" s="13">
        <v>0</v>
      </c>
      <c r="I389" s="13">
        <v>0</v>
      </c>
      <c r="J389" s="13">
        <f t="shared" si="22"/>
        <v>0</v>
      </c>
      <c r="K389" s="13">
        <v>3.7087580531321197E-2</v>
      </c>
      <c r="L389" s="13">
        <v>0</v>
      </c>
      <c r="M389" s="13">
        <v>0</v>
      </c>
      <c r="N389" s="13">
        <f t="shared" si="23"/>
        <v>1.2362526843773732E-2</v>
      </c>
      <c r="O389" s="13">
        <v>6.2145856586517001E-4</v>
      </c>
      <c r="P389" s="53">
        <v>7.7858922141077896E-2</v>
      </c>
      <c r="Q389" s="13" t="s">
        <v>278</v>
      </c>
      <c r="R389" s="13">
        <v>6.2145856586517001E-4</v>
      </c>
      <c r="S389" s="27">
        <f t="shared" si="21"/>
        <v>-10.65205417300786</v>
      </c>
      <c r="U389" s="40">
        <v>54.268559230000001</v>
      </c>
      <c r="V389" s="40">
        <v>82.630547809999996</v>
      </c>
      <c r="W389" s="40">
        <v>0.65676146000000002</v>
      </c>
      <c r="X389" s="40">
        <v>6.3216048999999996E-2</v>
      </c>
      <c r="Y389" s="40">
        <v>-0.60655862500000002</v>
      </c>
    </row>
    <row r="390" spans="1:25" x14ac:dyDescent="0.25">
      <c r="A390" s="1">
        <v>45383127</v>
      </c>
      <c r="B390" s="1" t="s">
        <v>1174</v>
      </c>
      <c r="C390" s="33" t="s">
        <v>1175</v>
      </c>
      <c r="D390" s="15" t="s">
        <v>1175</v>
      </c>
      <c r="E390" s="15">
        <v>7094</v>
      </c>
      <c r="F390" s="15" t="s">
        <v>1176</v>
      </c>
      <c r="G390" s="13">
        <v>0.120425245606744</v>
      </c>
      <c r="H390" s="13">
        <v>3.3211583624381903E-2</v>
      </c>
      <c r="I390" s="13">
        <v>0.10607010778166701</v>
      </c>
      <c r="J390" s="13">
        <f t="shared" si="22"/>
        <v>8.6568979004264301E-2</v>
      </c>
      <c r="K390" s="13">
        <v>3.5613824613449502E-2</v>
      </c>
      <c r="L390" s="13">
        <v>3.5126007321659797E-2</v>
      </c>
      <c r="M390" s="13">
        <v>0.123385533834171</v>
      </c>
      <c r="N390" s="13">
        <f t="shared" si="23"/>
        <v>6.4708455256426767E-2</v>
      </c>
      <c r="O390" s="13">
        <v>1.33779089406703</v>
      </c>
      <c r="P390" s="53">
        <v>0.23393676606323399</v>
      </c>
      <c r="Q390" s="13" t="s">
        <v>228</v>
      </c>
      <c r="R390" s="13">
        <v>1.33779089406703</v>
      </c>
      <c r="S390" s="27">
        <f t="shared" si="21"/>
        <v>0.41985263042756987</v>
      </c>
      <c r="U390" s="40">
        <v>65.991841179999994</v>
      </c>
      <c r="V390" s="40">
        <v>67.422578029999997</v>
      </c>
      <c r="W390" s="40">
        <v>0.97877955900000002</v>
      </c>
      <c r="X390" s="40">
        <v>0.96398570800000005</v>
      </c>
      <c r="Y390" s="40">
        <v>-3.0944123E-2</v>
      </c>
    </row>
    <row r="391" spans="1:25" x14ac:dyDescent="0.25">
      <c r="A391" s="1">
        <v>50756490</v>
      </c>
      <c r="B391" s="1" t="s">
        <v>936</v>
      </c>
      <c r="C391" s="33" t="s">
        <v>937</v>
      </c>
      <c r="D391" s="15" t="s">
        <v>937</v>
      </c>
      <c r="E391" s="15">
        <v>338773</v>
      </c>
      <c r="F391" s="15" t="s">
        <v>938</v>
      </c>
      <c r="G391" s="13">
        <v>0</v>
      </c>
      <c r="H391" s="13">
        <v>0</v>
      </c>
      <c r="I391" s="13">
        <v>3.7641730121363001E-2</v>
      </c>
      <c r="J391" s="13">
        <f t="shared" si="22"/>
        <v>1.2547243373787667E-2</v>
      </c>
      <c r="K391" s="13">
        <v>0</v>
      </c>
      <c r="L391" s="13">
        <v>0</v>
      </c>
      <c r="M391" s="13">
        <v>0</v>
      </c>
      <c r="N391" s="13">
        <f t="shared" si="23"/>
        <v>0</v>
      </c>
      <c r="O391" s="13">
        <v>1633.1456650186201</v>
      </c>
      <c r="P391" s="53">
        <v>7.8181921818078204E-2</v>
      </c>
      <c r="Q391" s="13" t="s">
        <v>228</v>
      </c>
      <c r="R391" s="13">
        <v>1633.1456650186201</v>
      </c>
      <c r="S391" s="27">
        <f t="shared" si="21"/>
        <v>10.673437759473368</v>
      </c>
      <c r="U391" s="40">
        <v>457.92683069999998</v>
      </c>
      <c r="V391" s="40">
        <v>397.33217409999997</v>
      </c>
      <c r="W391" s="40">
        <v>1.152503775</v>
      </c>
      <c r="X391" s="40">
        <v>0.82537188900000003</v>
      </c>
      <c r="Y391" s="40">
        <v>0.20477147700000001</v>
      </c>
    </row>
    <row r="392" spans="1:25" x14ac:dyDescent="0.25">
      <c r="A392" s="1">
        <v>55741612</v>
      </c>
      <c r="B392" s="1" t="s">
        <v>1274</v>
      </c>
      <c r="C392" s="33" t="s">
        <v>1275</v>
      </c>
      <c r="D392" s="15" t="s">
        <v>1275</v>
      </c>
      <c r="E392" s="15">
        <v>7112</v>
      </c>
      <c r="F392" s="15" t="s">
        <v>1276</v>
      </c>
      <c r="G392" s="13">
        <v>0</v>
      </c>
      <c r="H392" s="13">
        <v>0</v>
      </c>
      <c r="I392" s="13">
        <v>3.7743044921378699E-2</v>
      </c>
      <c r="J392" s="13">
        <f t="shared" si="22"/>
        <v>1.25810149737929E-2</v>
      </c>
      <c r="K392" s="13">
        <v>0</v>
      </c>
      <c r="L392" s="13">
        <v>3.7485954333224498E-2</v>
      </c>
      <c r="M392" s="13">
        <v>0</v>
      </c>
      <c r="N392" s="13">
        <f t="shared" si="23"/>
        <v>1.2495318111074833E-2</v>
      </c>
      <c r="O392" s="13">
        <v>1.006854100915</v>
      </c>
      <c r="P392" s="53">
        <v>0.49674450325549702</v>
      </c>
      <c r="Q392" s="13" t="s">
        <v>228</v>
      </c>
      <c r="R392" s="13">
        <v>1.006854100915</v>
      </c>
      <c r="S392" s="27">
        <f t="shared" si="21"/>
        <v>9.8546434875676717E-3</v>
      </c>
      <c r="U392" s="40">
        <v>38.742082189999998</v>
      </c>
      <c r="V392" s="40">
        <v>35.421537069999999</v>
      </c>
      <c r="W392" s="40">
        <v>1.093743677</v>
      </c>
      <c r="X392" s="40">
        <v>0.86019615400000005</v>
      </c>
      <c r="Y392" s="40">
        <v>0.12927467600000001</v>
      </c>
    </row>
    <row r="393" spans="1:25" x14ac:dyDescent="0.25">
      <c r="A393" s="1">
        <v>513218345</v>
      </c>
      <c r="B393" s="1" t="s">
        <v>703</v>
      </c>
      <c r="C393" s="33" t="s">
        <v>704</v>
      </c>
      <c r="D393" s="15" t="s">
        <v>704</v>
      </c>
      <c r="E393" s="15">
        <v>8771</v>
      </c>
      <c r="F393" s="15" t="s">
        <v>705</v>
      </c>
      <c r="G393" s="13">
        <v>0</v>
      </c>
      <c r="H393" s="13">
        <v>0</v>
      </c>
      <c r="I393" s="13">
        <v>0</v>
      </c>
      <c r="J393" s="13">
        <f t="shared" si="22"/>
        <v>0</v>
      </c>
      <c r="K393" s="13">
        <v>0</v>
      </c>
      <c r="L393" s="13">
        <v>7.4511759701459498E-2</v>
      </c>
      <c r="M393" s="13">
        <v>0</v>
      </c>
      <c r="N393" s="13">
        <f t="shared" si="23"/>
        <v>2.4837253233819832E-2</v>
      </c>
      <c r="O393" s="13">
        <v>3.0942217860422798E-4</v>
      </c>
      <c r="P393" s="53">
        <v>7.53579246420754E-2</v>
      </c>
      <c r="Q393" s="13" t="s">
        <v>278</v>
      </c>
      <c r="R393" s="13">
        <v>3.0942217860422798E-4</v>
      </c>
      <c r="S393" s="27">
        <f t="shared" si="21"/>
        <v>-11.658135770301042</v>
      </c>
      <c r="U393" s="40">
        <v>6.5340138019999996</v>
      </c>
      <c r="V393" s="40">
        <v>6.7415762709999996</v>
      </c>
      <c r="W393" s="40">
        <v>0.96921158200000002</v>
      </c>
      <c r="X393" s="40">
        <v>0.98381259499999996</v>
      </c>
      <c r="Y393" s="40">
        <v>-4.5116450000000002E-2</v>
      </c>
    </row>
    <row r="394" spans="1:25" x14ac:dyDescent="0.25">
      <c r="A394" s="1">
        <v>45382323</v>
      </c>
      <c r="B394" s="1" t="s">
        <v>1070</v>
      </c>
      <c r="C394" s="33" t="s">
        <v>1071</v>
      </c>
      <c r="D394" s="15" t="s">
        <v>1071</v>
      </c>
      <c r="E394" s="15">
        <v>7168</v>
      </c>
      <c r="F394" s="15" t="s">
        <v>1072</v>
      </c>
      <c r="G394" s="13">
        <v>3.2142000915435703E-2</v>
      </c>
      <c r="H394" s="13">
        <v>3.5464087469907903E-2</v>
      </c>
      <c r="I394" s="13">
        <v>0.113279065796985</v>
      </c>
      <c r="J394" s="13">
        <f t="shared" si="22"/>
        <v>6.0295051394109532E-2</v>
      </c>
      <c r="K394" s="13">
        <v>3.8028692208441697E-2</v>
      </c>
      <c r="L394" s="13">
        <v>0</v>
      </c>
      <c r="M394" s="13">
        <v>3.2757334417111199E-2</v>
      </c>
      <c r="N394" s="13">
        <f t="shared" si="23"/>
        <v>2.3595342208517629E-2</v>
      </c>
      <c r="O394" s="13">
        <v>2.5548728074779601</v>
      </c>
      <c r="P394" s="53">
        <v>8.4211915788084193E-2</v>
      </c>
      <c r="Q394" s="13" t="s">
        <v>228</v>
      </c>
      <c r="R394" s="13">
        <v>2.5548728074779601</v>
      </c>
      <c r="S394" s="27">
        <f t="shared" si="21"/>
        <v>1.3532514694061772</v>
      </c>
      <c r="U394" s="40">
        <v>99.59283714</v>
      </c>
      <c r="V394" s="40">
        <v>119.0465525</v>
      </c>
      <c r="W394" s="40">
        <v>0.83658732700000005</v>
      </c>
      <c r="X394" s="40">
        <v>0.73621141499999998</v>
      </c>
      <c r="Y394" s="40">
        <v>-0.25741195100000003</v>
      </c>
    </row>
    <row r="395" spans="1:25" x14ac:dyDescent="0.25">
      <c r="A395" s="1">
        <v>350537089</v>
      </c>
      <c r="B395" s="1" t="s">
        <v>1210</v>
      </c>
      <c r="C395" s="33" t="s">
        <v>1211</v>
      </c>
      <c r="D395" s="15" t="s">
        <v>1211</v>
      </c>
      <c r="E395" s="15">
        <v>7170</v>
      </c>
      <c r="F395" s="15" t="s">
        <v>1212</v>
      </c>
      <c r="G395" s="13">
        <v>3.1104377789612898E-2</v>
      </c>
      <c r="H395" s="13">
        <v>6.8654193886536596E-2</v>
      </c>
      <c r="I395" s="13">
        <v>0.109605538075706</v>
      </c>
      <c r="J395" s="13">
        <f t="shared" si="22"/>
        <v>6.9788036583951829E-2</v>
      </c>
      <c r="K395" s="13">
        <v>3.67832782312301E-2</v>
      </c>
      <c r="L395" s="13">
        <v>3.6278128188117598E-2</v>
      </c>
      <c r="M395" s="13">
        <v>9.55183903546475E-2</v>
      </c>
      <c r="N395" s="13">
        <f t="shared" si="23"/>
        <v>5.6193265591331733E-2</v>
      </c>
      <c r="O395" s="13">
        <v>1.24189573710988</v>
      </c>
      <c r="P395" s="53">
        <v>0.30470569529430502</v>
      </c>
      <c r="Q395" s="13" t="s">
        <v>228</v>
      </c>
      <c r="R395" s="13">
        <v>1.24189573710988</v>
      </c>
      <c r="S395" s="27">
        <f t="shared" si="21"/>
        <v>0.31254405772219729</v>
      </c>
      <c r="U395" s="40">
        <v>61.710580759999999</v>
      </c>
      <c r="V395" s="40">
        <v>66.227399610000006</v>
      </c>
      <c r="W395" s="40">
        <v>0.93179833599999995</v>
      </c>
      <c r="X395" s="40">
        <v>0.91886632099999999</v>
      </c>
      <c r="Y395" s="40">
        <v>-0.101910341</v>
      </c>
    </row>
    <row r="396" spans="1:25" x14ac:dyDescent="0.25">
      <c r="A396" s="1">
        <v>477507185</v>
      </c>
      <c r="B396" s="1" t="s">
        <v>1001</v>
      </c>
      <c r="C396" s="33" t="s">
        <v>1002</v>
      </c>
      <c r="D396" s="15" t="s">
        <v>1002</v>
      </c>
      <c r="E396" s="15">
        <v>7264</v>
      </c>
      <c r="F396" s="15" t="s">
        <v>1003</v>
      </c>
      <c r="G396" s="13">
        <v>0</v>
      </c>
      <c r="H396" s="13">
        <v>0</v>
      </c>
      <c r="I396" s="13">
        <v>0</v>
      </c>
      <c r="J396" s="13">
        <f t="shared" si="22"/>
        <v>0</v>
      </c>
      <c r="K396" s="13">
        <v>0</v>
      </c>
      <c r="L396" s="13">
        <v>0</v>
      </c>
      <c r="M396" s="13">
        <v>3.1297519837695097E-2</v>
      </c>
      <c r="N396" s="13">
        <f t="shared" si="23"/>
        <v>1.0432506612565033E-2</v>
      </c>
      <c r="O396" s="13">
        <v>7.3634413057281395E-4</v>
      </c>
      <c r="P396" s="53">
        <v>7.8425921574078405E-2</v>
      </c>
      <c r="Q396" s="13" t="s">
        <v>278</v>
      </c>
      <c r="R396" s="13">
        <v>7.3634413057281395E-4</v>
      </c>
      <c r="S396" s="27">
        <f t="shared" si="21"/>
        <v>-10.407332211855769</v>
      </c>
      <c r="U396" s="40">
        <v>13.126689880000001</v>
      </c>
      <c r="V396" s="40">
        <v>12.89226225</v>
      </c>
      <c r="W396" s="40">
        <v>1.0181835910000001</v>
      </c>
      <c r="X396" s="40">
        <v>0.99064202400000001</v>
      </c>
      <c r="Y396" s="40">
        <v>2.5997721000000001E-2</v>
      </c>
    </row>
    <row r="397" spans="1:25" x14ac:dyDescent="0.25">
      <c r="A397" s="1">
        <v>45382053</v>
      </c>
      <c r="B397" s="1" t="s">
        <v>1180</v>
      </c>
      <c r="C397" s="33" t="s">
        <v>1181</v>
      </c>
      <c r="D397" s="15" t="s">
        <v>1181</v>
      </c>
      <c r="E397" s="15">
        <v>7295</v>
      </c>
      <c r="F397" s="15" t="s">
        <v>1182</v>
      </c>
      <c r="G397" s="13">
        <v>5.8323517964326603E-2</v>
      </c>
      <c r="H397" s="13">
        <v>0</v>
      </c>
      <c r="I397" s="13">
        <v>0</v>
      </c>
      <c r="J397" s="13">
        <f t="shared" si="22"/>
        <v>1.9441172654775535E-2</v>
      </c>
      <c r="K397" s="13">
        <v>0</v>
      </c>
      <c r="L397" s="13">
        <v>0</v>
      </c>
      <c r="M397" s="13">
        <v>2.9680374697061002E-2</v>
      </c>
      <c r="N397" s="13">
        <f t="shared" si="23"/>
        <v>9.8934582323536666E-3</v>
      </c>
      <c r="O397" s="13">
        <v>1.96430399142729</v>
      </c>
      <c r="P397" s="53">
        <v>0.24546475453524499</v>
      </c>
      <c r="Q397" s="13" t="s">
        <v>228</v>
      </c>
      <c r="R397" s="13">
        <v>1.96430399142729</v>
      </c>
      <c r="S397" s="27">
        <f t="shared" si="21"/>
        <v>0.97401821528755517</v>
      </c>
      <c r="U397" s="40">
        <v>287.79374539999998</v>
      </c>
      <c r="V397" s="40">
        <v>300.06013359999997</v>
      </c>
      <c r="W397" s="40">
        <v>0.95912023400000002</v>
      </c>
      <c r="X397" s="40">
        <v>0.95388881299999995</v>
      </c>
      <c r="Y397" s="40">
        <v>-6.0216415000000002E-2</v>
      </c>
    </row>
    <row r="398" spans="1:25" x14ac:dyDescent="0.25">
      <c r="A398" s="1">
        <v>71896747</v>
      </c>
      <c r="B398" s="1" t="s">
        <v>688</v>
      </c>
      <c r="C398" s="33" t="s">
        <v>689</v>
      </c>
      <c r="D398" s="15" t="s">
        <v>689</v>
      </c>
      <c r="E398" s="15">
        <v>8615</v>
      </c>
      <c r="F398" s="15" t="s">
        <v>690</v>
      </c>
      <c r="G398" s="13">
        <v>0</v>
      </c>
      <c r="H398" s="13">
        <v>0</v>
      </c>
      <c r="I398" s="13">
        <v>0</v>
      </c>
      <c r="J398" s="13">
        <f t="shared" ref="J398:J400" si="24">AVERAGE(G398:I398)</f>
        <v>0</v>
      </c>
      <c r="K398" s="13">
        <v>7.4829791403439705E-2</v>
      </c>
      <c r="L398" s="13">
        <v>0</v>
      </c>
      <c r="M398" s="13">
        <v>0</v>
      </c>
      <c r="N398" s="13">
        <f t="shared" ref="N398:N400" si="25">AVERAGE(K398:M398)</f>
        <v>2.4943263801146569E-2</v>
      </c>
      <c r="O398" s="13">
        <v>3.0810751848558699E-4</v>
      </c>
      <c r="P398" s="53">
        <v>7.5240924759075206E-2</v>
      </c>
      <c r="Q398" s="13" t="s">
        <v>278</v>
      </c>
      <c r="R398" s="13">
        <v>3.0810751848558699E-4</v>
      </c>
      <c r="S398" s="27">
        <f t="shared" ref="S398:S407" si="26">LOG(R398,2)</f>
        <v>-11.664278491883232</v>
      </c>
      <c r="U398" s="40">
        <v>63.667400989999997</v>
      </c>
      <c r="V398" s="40">
        <v>59.917235640000001</v>
      </c>
      <c r="W398" s="40">
        <v>1.0625890920000001</v>
      </c>
      <c r="X398" s="40">
        <v>0.92379234300000002</v>
      </c>
      <c r="Y398" s="40">
        <v>8.7583807E-2</v>
      </c>
    </row>
    <row r="399" spans="1:25" x14ac:dyDescent="0.25">
      <c r="A399" s="1">
        <v>124249428</v>
      </c>
      <c r="B399" s="1" t="s">
        <v>1027</v>
      </c>
      <c r="C399" s="33" t="s">
        <v>1028</v>
      </c>
      <c r="D399" s="15" t="s">
        <v>1028</v>
      </c>
      <c r="E399" s="15">
        <v>9218</v>
      </c>
      <c r="F399" s="15" t="s">
        <v>1029</v>
      </c>
      <c r="G399" s="13">
        <v>0</v>
      </c>
      <c r="H399" s="13">
        <v>0</v>
      </c>
      <c r="I399" s="13">
        <v>0</v>
      </c>
      <c r="J399" s="13">
        <f t="shared" si="24"/>
        <v>0</v>
      </c>
      <c r="K399" s="13">
        <v>0</v>
      </c>
      <c r="L399" s="13">
        <v>0</v>
      </c>
      <c r="M399" s="13">
        <v>3.0959390054956699E-2</v>
      </c>
      <c r="N399" s="13">
        <f t="shared" si="25"/>
        <v>1.0319796684985566E-2</v>
      </c>
      <c r="O399" s="13">
        <v>7.44380288414879E-4</v>
      </c>
      <c r="P399" s="53">
        <v>7.8582921417078594E-2</v>
      </c>
      <c r="Q399" s="13" t="s">
        <v>278</v>
      </c>
      <c r="R399" s="13">
        <v>7.44380288414879E-4</v>
      </c>
      <c r="S399" s="27">
        <f t="shared" si="26"/>
        <v>-10.391672526976972</v>
      </c>
      <c r="U399" s="40">
        <v>20.61128678</v>
      </c>
      <c r="V399" s="40">
        <v>18.976896570000001</v>
      </c>
      <c r="W399" s="40">
        <v>1.086125263</v>
      </c>
      <c r="X399" s="40">
        <v>0.86973793099999996</v>
      </c>
      <c r="Y399" s="40">
        <v>0.11919049900000001</v>
      </c>
    </row>
    <row r="400" spans="1:25" x14ac:dyDescent="0.25">
      <c r="A400" s="1">
        <v>57529406</v>
      </c>
      <c r="B400" s="1" t="s">
        <v>969</v>
      </c>
      <c r="C400" s="33" t="s">
        <v>970</v>
      </c>
      <c r="D400" s="15" t="s">
        <v>970</v>
      </c>
      <c r="E400" s="15">
        <v>9217</v>
      </c>
      <c r="F400" s="15" t="s">
        <v>971</v>
      </c>
      <c r="G400" s="13">
        <v>0</v>
      </c>
      <c r="H400" s="13">
        <v>0</v>
      </c>
      <c r="I400" s="13">
        <v>0</v>
      </c>
      <c r="J400" s="13">
        <f t="shared" si="24"/>
        <v>0</v>
      </c>
      <c r="K400" s="13">
        <v>0</v>
      </c>
      <c r="L400" s="13">
        <v>0</v>
      </c>
      <c r="M400" s="13">
        <v>2.9851197075094201E-2</v>
      </c>
      <c r="N400" s="13">
        <f t="shared" si="25"/>
        <v>9.950399025031401E-3</v>
      </c>
      <c r="O400" s="13">
        <v>7.7199325741998095E-4</v>
      </c>
      <c r="P400" s="53">
        <v>7.8318921681078305E-2</v>
      </c>
      <c r="Q400" s="13" t="s">
        <v>278</v>
      </c>
      <c r="R400" s="13">
        <v>7.7199325741998095E-4</v>
      </c>
      <c r="S400" s="27">
        <f t="shared" si="26"/>
        <v>-10.339124132482565</v>
      </c>
      <c r="U400" s="40">
        <v>85.9212931</v>
      </c>
      <c r="V400" s="40">
        <v>84.134659679999999</v>
      </c>
      <c r="W400" s="40">
        <v>1.0212354029999999</v>
      </c>
      <c r="X400" s="40">
        <v>0.98381259499999996</v>
      </c>
      <c r="Y400" s="40">
        <v>3.0315458E-2</v>
      </c>
    </row>
    <row r="401" spans="1:27" x14ac:dyDescent="0.25">
      <c r="A401" s="36">
        <v>45382123</v>
      </c>
      <c r="B401" s="36" t="s">
        <v>1061</v>
      </c>
      <c r="C401" s="33" t="s">
        <v>1062</v>
      </c>
      <c r="D401" s="15" t="s">
        <v>1062</v>
      </c>
      <c r="E401" s="15">
        <v>7414</v>
      </c>
      <c r="F401" s="37" t="s">
        <v>1063</v>
      </c>
      <c r="G401" s="38">
        <v>6.4471167217256403E-2</v>
      </c>
      <c r="H401" s="38">
        <v>0</v>
      </c>
      <c r="I401" s="38">
        <v>7.5715833999450394E-2</v>
      </c>
      <c r="J401" s="38">
        <v>4.6729000405568932E-2</v>
      </c>
      <c r="K401" s="39">
        <v>7.6281774134827604E-2</v>
      </c>
      <c r="L401" s="39">
        <v>7.5222125692772507E-2</v>
      </c>
      <c r="M401" s="39">
        <v>6.5912213820997601E-2</v>
      </c>
      <c r="N401" s="39">
        <v>7.2472037882865895E-2</v>
      </c>
      <c r="O401" s="39">
        <v>0.64482429652677298</v>
      </c>
      <c r="P401" s="54">
        <v>8.1964918035082004E-2</v>
      </c>
      <c r="Q401" s="39" t="s">
        <v>278</v>
      </c>
      <c r="R401" s="39">
        <v>0.64482429652677298</v>
      </c>
      <c r="S401" s="27">
        <f t="shared" si="26"/>
        <v>-0.63302199026108896</v>
      </c>
      <c r="U401" s="40">
        <v>57.494532739999997</v>
      </c>
      <c r="V401" s="40">
        <v>65.649060090000006</v>
      </c>
      <c r="W401" s="40">
        <v>0.87578607600000002</v>
      </c>
      <c r="X401" s="40">
        <v>0.72193469099999996</v>
      </c>
      <c r="Y401" s="40">
        <v>-0.19134958199999999</v>
      </c>
    </row>
    <row r="402" spans="1:27" x14ac:dyDescent="0.25">
      <c r="A402" s="1">
        <v>114326309</v>
      </c>
      <c r="B402" s="1" t="s">
        <v>1221</v>
      </c>
      <c r="C402" s="33" t="s">
        <v>1222</v>
      </c>
      <c r="D402" s="15" t="s">
        <v>1222</v>
      </c>
      <c r="E402" s="15">
        <v>7431</v>
      </c>
      <c r="F402" s="15" t="s">
        <v>1223</v>
      </c>
      <c r="G402" s="13">
        <v>0.99999231242428699</v>
      </c>
      <c r="H402" s="13">
        <v>0.99999231242428699</v>
      </c>
      <c r="I402" s="13">
        <v>0.84375741234328105</v>
      </c>
      <c r="J402" s="13">
        <f t="shared" ref="J402:J407" si="27">AVERAGE(G402:I402)</f>
        <v>0.94791401239728501</v>
      </c>
      <c r="K402" s="13">
        <v>0.99999231242428699</v>
      </c>
      <c r="L402" s="13">
        <v>0.83995941729810297</v>
      </c>
      <c r="M402" s="13">
        <v>0.67392716969185695</v>
      </c>
      <c r="N402" s="13">
        <f t="shared" ref="N402:N407" si="28">AVERAGE(K402:M402)</f>
        <v>0.83795963313808242</v>
      </c>
      <c r="O402" s="13">
        <v>1.1312155934261701</v>
      </c>
      <c r="P402" s="53">
        <v>0.35849264150735799</v>
      </c>
      <c r="Q402" s="13" t="s">
        <v>228</v>
      </c>
      <c r="R402" s="13">
        <v>1.1312155934261701</v>
      </c>
      <c r="S402" s="27">
        <f t="shared" si="26"/>
        <v>0.17787391246252335</v>
      </c>
      <c r="U402" s="40">
        <v>3648.63654</v>
      </c>
      <c r="V402" s="40">
        <v>3544.281066</v>
      </c>
      <c r="W402" s="40">
        <v>1.0294433409999999</v>
      </c>
      <c r="X402" s="40">
        <v>0.98623455900000001</v>
      </c>
      <c r="Y402" s="40">
        <v>4.1864428000000002E-2</v>
      </c>
    </row>
    <row r="403" spans="1:27" x14ac:dyDescent="0.25">
      <c r="A403" s="1">
        <v>118082572</v>
      </c>
      <c r="B403" s="1" t="s">
        <v>829</v>
      </c>
      <c r="C403" s="33" t="s">
        <v>830</v>
      </c>
      <c r="D403" s="15" t="s">
        <v>830</v>
      </c>
      <c r="E403" s="15">
        <v>51729</v>
      </c>
      <c r="F403" s="15" t="s">
        <v>831</v>
      </c>
      <c r="G403" s="13">
        <v>0</v>
      </c>
      <c r="H403" s="13">
        <v>0</v>
      </c>
      <c r="I403" s="13">
        <v>0</v>
      </c>
      <c r="J403" s="13">
        <f t="shared" si="27"/>
        <v>0</v>
      </c>
      <c r="K403" s="13">
        <v>0</v>
      </c>
      <c r="L403" s="13">
        <v>3.62757957756892E-2</v>
      </c>
      <c r="M403" s="13">
        <v>0</v>
      </c>
      <c r="N403" s="13">
        <f t="shared" si="28"/>
        <v>1.2091931925229733E-2</v>
      </c>
      <c r="O403" s="13">
        <v>6.3535681530976404E-4</v>
      </c>
      <c r="P403" s="53">
        <v>7.7306922693077304E-2</v>
      </c>
      <c r="Q403" s="13" t="s">
        <v>278</v>
      </c>
      <c r="R403" s="13">
        <v>6.3535681530976404E-4</v>
      </c>
      <c r="S403" s="27">
        <f t="shared" si="26"/>
        <v>-10.620145344983907</v>
      </c>
      <c r="U403" s="40">
        <v>16.74909877</v>
      </c>
      <c r="V403" s="40">
        <v>17.342331059999999</v>
      </c>
      <c r="W403" s="40">
        <v>0.96579281699999997</v>
      </c>
      <c r="X403" s="40">
        <v>0.92577789200000005</v>
      </c>
      <c r="Y403" s="40">
        <v>-5.0214360999999999E-2</v>
      </c>
    </row>
    <row r="404" spans="1:27" x14ac:dyDescent="0.25">
      <c r="A404" s="1">
        <v>52138693</v>
      </c>
      <c r="B404" s="1" t="s">
        <v>1232</v>
      </c>
      <c r="C404" s="33" t="s">
        <v>1233</v>
      </c>
      <c r="D404" s="15" t="s">
        <v>1233</v>
      </c>
      <c r="E404" s="15">
        <v>9948</v>
      </c>
      <c r="F404" s="15" t="s">
        <v>1234</v>
      </c>
      <c r="G404" s="13">
        <v>6.4067465428796599E-2</v>
      </c>
      <c r="H404" s="13">
        <v>0</v>
      </c>
      <c r="I404" s="13">
        <v>0</v>
      </c>
      <c r="J404" s="13">
        <f t="shared" si="27"/>
        <v>2.1355821809598868E-2</v>
      </c>
      <c r="K404" s="13">
        <v>7.5803030308217598E-2</v>
      </c>
      <c r="L404" s="13">
        <v>0</v>
      </c>
      <c r="M404" s="13">
        <v>0</v>
      </c>
      <c r="N404" s="13">
        <f t="shared" si="28"/>
        <v>2.5267676769405865E-2</v>
      </c>
      <c r="O404" s="13">
        <v>0.84523052145190802</v>
      </c>
      <c r="P404" s="53">
        <v>0.41435558564441399</v>
      </c>
      <c r="Q404" s="13" t="s">
        <v>278</v>
      </c>
      <c r="R404" s="13">
        <v>0.84523052145190802</v>
      </c>
      <c r="S404" s="27">
        <f t="shared" si="26"/>
        <v>-0.24258323065251669</v>
      </c>
      <c r="U404" s="40">
        <v>99.958263599999995</v>
      </c>
      <c r="V404" s="40">
        <v>103.282825</v>
      </c>
      <c r="W404" s="40">
        <v>0.96781109200000004</v>
      </c>
      <c r="X404" s="40">
        <v>0.94305204200000003</v>
      </c>
      <c r="Y404" s="40">
        <v>-4.7202621E-2</v>
      </c>
    </row>
    <row r="405" spans="1:27" x14ac:dyDescent="0.25">
      <c r="A405" s="1">
        <v>45383329</v>
      </c>
      <c r="B405" s="1" t="s">
        <v>685</v>
      </c>
      <c r="C405" s="33" t="s">
        <v>686</v>
      </c>
      <c r="D405" s="15" t="s">
        <v>686</v>
      </c>
      <c r="E405" s="15">
        <v>4904</v>
      </c>
      <c r="F405" s="15" t="s">
        <v>687</v>
      </c>
      <c r="G405" s="13">
        <v>0</v>
      </c>
      <c r="H405" s="13">
        <v>0</v>
      </c>
      <c r="I405" s="13">
        <v>7.5713883097675003E-2</v>
      </c>
      <c r="J405" s="13">
        <f t="shared" si="27"/>
        <v>2.5237961032558334E-2</v>
      </c>
      <c r="K405" s="13">
        <v>0</v>
      </c>
      <c r="L405" s="13">
        <v>0</v>
      </c>
      <c r="M405" s="13">
        <v>0</v>
      </c>
      <c r="N405" s="13">
        <f t="shared" si="28"/>
        <v>0</v>
      </c>
      <c r="O405" s="13">
        <v>3283.95446785171</v>
      </c>
      <c r="P405" s="53">
        <v>7.5206924793075197E-2</v>
      </c>
      <c r="Q405" s="13" t="s">
        <v>228</v>
      </c>
      <c r="R405" s="13">
        <v>3283.95446785171</v>
      </c>
      <c r="S405" s="27">
        <f t="shared" si="26"/>
        <v>11.681218408897195</v>
      </c>
      <c r="U405" s="40">
        <v>625.92542079999998</v>
      </c>
      <c r="V405" s="40">
        <v>525.02311459999999</v>
      </c>
      <c r="W405" s="40">
        <v>1.192186408</v>
      </c>
      <c r="X405" s="40">
        <v>0.72477408099999996</v>
      </c>
      <c r="Y405" s="40">
        <v>0.25360982999999998</v>
      </c>
    </row>
    <row r="406" spans="1:27" x14ac:dyDescent="0.25">
      <c r="A406" s="1">
        <v>55741594</v>
      </c>
      <c r="B406" s="1" t="s">
        <v>1148</v>
      </c>
      <c r="C406" s="33" t="s">
        <v>1149</v>
      </c>
      <c r="D406" s="15" t="s">
        <v>1149</v>
      </c>
      <c r="E406" s="15">
        <v>10971</v>
      </c>
      <c r="F406" s="15" t="s">
        <v>1150</v>
      </c>
      <c r="G406" s="13">
        <v>0</v>
      </c>
      <c r="H406" s="13">
        <v>3.4831212870934602E-2</v>
      </c>
      <c r="I406" s="13">
        <v>3.7071741652635597E-2</v>
      </c>
      <c r="J406" s="13">
        <f t="shared" si="27"/>
        <v>2.3967651507856735E-2</v>
      </c>
      <c r="K406" s="13">
        <v>3.7332032172046697E-2</v>
      </c>
      <c r="L406" s="13">
        <v>0</v>
      </c>
      <c r="M406" s="13">
        <v>9.6945442897310094E-2</v>
      </c>
      <c r="N406" s="13">
        <f t="shared" si="28"/>
        <v>4.4759158356452257E-2</v>
      </c>
      <c r="O406" s="13">
        <v>0.53556015806651003</v>
      </c>
      <c r="P406" s="53">
        <v>0.18256681743318301</v>
      </c>
      <c r="Q406" s="13" t="s">
        <v>278</v>
      </c>
      <c r="R406" s="13">
        <v>0.53556015806651003</v>
      </c>
      <c r="S406" s="27">
        <f t="shared" si="26"/>
        <v>-0.90087945666326186</v>
      </c>
      <c r="U406" s="40">
        <v>421.74901599999998</v>
      </c>
      <c r="V406" s="40">
        <v>435.49161520000001</v>
      </c>
      <c r="W406" s="40">
        <v>0.96844348199999997</v>
      </c>
      <c r="X406" s="40">
        <v>0.94585130299999998</v>
      </c>
      <c r="Y406" s="40">
        <v>-4.6260239000000002E-2</v>
      </c>
    </row>
    <row r="407" spans="1:27" x14ac:dyDescent="0.25">
      <c r="A407" s="1">
        <v>71897035</v>
      </c>
      <c r="B407" s="1" t="s">
        <v>649</v>
      </c>
      <c r="C407" s="33" t="s">
        <v>650</v>
      </c>
      <c r="D407" s="15" t="s">
        <v>650</v>
      </c>
      <c r="E407" s="15">
        <v>7534</v>
      </c>
      <c r="F407" s="15" t="s">
        <v>651</v>
      </c>
      <c r="G407" s="13">
        <v>3.1382951230241603E-2</v>
      </c>
      <c r="H407" s="13">
        <v>3.4626387713696999E-2</v>
      </c>
      <c r="I407" s="13">
        <v>3.6853769023016097E-2</v>
      </c>
      <c r="J407" s="13">
        <f t="shared" si="27"/>
        <v>3.4287702655651564E-2</v>
      </c>
      <c r="K407" s="13">
        <v>3.7112303236952499E-2</v>
      </c>
      <c r="L407" s="13">
        <v>7.3239332800000195E-2</v>
      </c>
      <c r="M407" s="13">
        <v>0.128582874585871</v>
      </c>
      <c r="N407" s="13">
        <f t="shared" si="28"/>
        <v>7.9644836874274566E-2</v>
      </c>
      <c r="O407" s="13">
        <v>0.43056250217025799</v>
      </c>
      <c r="P407" s="53">
        <v>6.6984933015067E-2</v>
      </c>
      <c r="Q407" s="13" t="s">
        <v>278</v>
      </c>
      <c r="R407" s="13">
        <v>0.43056250217025799</v>
      </c>
      <c r="S407" s="27">
        <f t="shared" si="26"/>
        <v>-1.2157054146963073</v>
      </c>
      <c r="U407" s="40">
        <v>263.70943299999999</v>
      </c>
      <c r="V407" s="40">
        <v>309.1695143</v>
      </c>
      <c r="W407" s="40">
        <v>0.85296066000000004</v>
      </c>
      <c r="X407" s="40">
        <v>0.68795590600000001</v>
      </c>
      <c r="Y407" s="40">
        <v>-0.22944889099999999</v>
      </c>
    </row>
    <row r="408" spans="1:27" ht="26.25" customHeight="1" x14ac:dyDescent="0.25">
      <c r="A408" s="94" t="s">
        <v>1395</v>
      </c>
      <c r="B408" s="94"/>
      <c r="C408" s="94"/>
      <c r="D408" s="94"/>
      <c r="E408" s="94"/>
      <c r="F408" s="94"/>
      <c r="G408" s="94"/>
      <c r="H408" s="94"/>
      <c r="I408" s="94"/>
      <c r="J408" s="94"/>
      <c r="K408" s="94"/>
      <c r="L408" s="94"/>
      <c r="M408" s="94"/>
      <c r="N408" s="94"/>
      <c r="O408" s="94"/>
      <c r="P408" s="94"/>
      <c r="Q408" s="94"/>
      <c r="R408" s="94"/>
      <c r="S408" s="6"/>
      <c r="U408" s="15"/>
      <c r="V408" s="15"/>
      <c r="W408" s="15"/>
      <c r="X408" s="15"/>
    </row>
    <row r="409" spans="1:27" s="7" customFormat="1" x14ac:dyDescent="0.25">
      <c r="A409" s="1">
        <v>94536813</v>
      </c>
      <c r="B409" s="1" t="s">
        <v>1151</v>
      </c>
      <c r="C409" s="15" t="s">
        <v>1152</v>
      </c>
      <c r="D409" s="15" t="s">
        <v>1152</v>
      </c>
      <c r="E409" s="15">
        <v>3339</v>
      </c>
      <c r="F409" s="15" t="s">
        <v>1153</v>
      </c>
      <c r="G409" s="13">
        <v>0.38773264474105801</v>
      </c>
      <c r="H409" s="13">
        <v>0.29622844454576203</v>
      </c>
      <c r="I409" s="13">
        <v>0.38523562681426199</v>
      </c>
      <c r="J409" s="13">
        <f t="shared" ref="J409:J424" si="29">AVERAGE(G409:I409)</f>
        <v>0.35639890536702734</v>
      </c>
      <c r="K409" s="13">
        <v>0.49463031471683799</v>
      </c>
      <c r="L409" s="13">
        <v>0.34829311733496798</v>
      </c>
      <c r="M409" s="13">
        <v>0.70409958535057104</v>
      </c>
      <c r="N409" s="13">
        <f t="shared" ref="N409:N424" si="30">AVERAGE(K409:M409)</f>
        <v>0.51567433913412575</v>
      </c>
      <c r="O409" s="13">
        <v>0.69113634852990702</v>
      </c>
      <c r="P409" s="53">
        <v>0.18735181264818701</v>
      </c>
      <c r="Q409" s="13" t="s">
        <v>278</v>
      </c>
      <c r="R409" s="13">
        <v>0.69113634852990702</v>
      </c>
      <c r="S409" s="27">
        <f t="shared" ref="S409:S424" si="31">LOG(R409,2)</f>
        <v>-0.53295773891481357</v>
      </c>
      <c r="U409" s="14"/>
      <c r="V409" s="14"/>
      <c r="W409" s="14"/>
      <c r="X409" s="14"/>
      <c r="Y409" s="14"/>
      <c r="Z409"/>
    </row>
    <row r="410" spans="1:27" s="7" customFormat="1" x14ac:dyDescent="0.25">
      <c r="A410" s="1">
        <v>71896919</v>
      </c>
      <c r="B410" s="1" t="s">
        <v>1053</v>
      </c>
      <c r="C410" s="33" t="s">
        <v>1054</v>
      </c>
      <c r="D410" s="15" t="s">
        <v>1054</v>
      </c>
      <c r="E410" s="15">
        <v>55766</v>
      </c>
      <c r="F410" s="15" t="s">
        <v>1055</v>
      </c>
      <c r="G410" s="13">
        <v>3.1193922033549301E-2</v>
      </c>
      <c r="H410" s="13">
        <v>0.10328564802184401</v>
      </c>
      <c r="I410" s="13">
        <v>7.3275926500847605E-2</v>
      </c>
      <c r="J410" s="13">
        <f t="shared" si="29"/>
        <v>6.9251832185413628E-2</v>
      </c>
      <c r="K410" s="13">
        <v>0</v>
      </c>
      <c r="L410" s="13">
        <v>7.2797295208197499E-2</v>
      </c>
      <c r="M410" s="13">
        <v>3.1769405007005702E-2</v>
      </c>
      <c r="N410" s="13">
        <f t="shared" si="30"/>
        <v>3.4855566738401067E-2</v>
      </c>
      <c r="O410" s="13">
        <v>1.98660512690831</v>
      </c>
      <c r="P410" s="53">
        <v>8.0847919152080894E-2</v>
      </c>
      <c r="Q410" s="13" t="s">
        <v>228</v>
      </c>
      <c r="R410" s="13">
        <v>1.98660512690831</v>
      </c>
      <c r="S410" s="27">
        <f t="shared" si="31"/>
        <v>0.99030513979212786</v>
      </c>
      <c r="T410"/>
      <c r="U410"/>
      <c r="V410"/>
      <c r="W410"/>
      <c r="X410"/>
      <c r="Y410"/>
      <c r="Z410"/>
      <c r="AA410"/>
    </row>
    <row r="411" spans="1:27" s="7" customFormat="1" x14ac:dyDescent="0.25">
      <c r="A411" s="1">
        <v>71895559</v>
      </c>
      <c r="B411" s="1" t="s">
        <v>1224</v>
      </c>
      <c r="C411" s="33" t="s">
        <v>1287</v>
      </c>
      <c r="D411" s="15" t="s">
        <v>1225</v>
      </c>
      <c r="E411" s="15">
        <v>8349</v>
      </c>
      <c r="F411" s="15" t="s">
        <v>1226</v>
      </c>
      <c r="G411" s="13">
        <v>6.3688801422167804E-2</v>
      </c>
      <c r="H411" s="13">
        <v>7.0279943444751997E-2</v>
      </c>
      <c r="I411" s="13">
        <v>7.4795729788657006E-2</v>
      </c>
      <c r="J411" s="13">
        <f t="shared" si="29"/>
        <v>6.9588158218525598E-2</v>
      </c>
      <c r="K411" s="13">
        <v>7.5356690226685202E-2</v>
      </c>
      <c r="L411" s="13">
        <v>3.7137798865923902E-2</v>
      </c>
      <c r="M411" s="13">
        <v>0.13046174322033099</v>
      </c>
      <c r="N411" s="13">
        <f t="shared" si="30"/>
        <v>8.0985410770980037E-2</v>
      </c>
      <c r="O411" s="13">
        <v>0.85928118833448597</v>
      </c>
      <c r="P411" s="53">
        <v>0.35952864047136002</v>
      </c>
      <c r="Q411" s="13" t="s">
        <v>278</v>
      </c>
      <c r="R411" s="13">
        <v>0.85928118833448597</v>
      </c>
      <c r="S411" s="27">
        <f t="shared" si="31"/>
        <v>-0.21879778350780993</v>
      </c>
      <c r="U411" s="14"/>
      <c r="V411" s="14"/>
      <c r="W411" s="14"/>
      <c r="X411" s="14"/>
      <c r="Y411" s="14"/>
      <c r="Z411"/>
    </row>
    <row r="412" spans="1:27" s="7" customFormat="1" x14ac:dyDescent="0.25">
      <c r="A412" s="1">
        <v>95772094</v>
      </c>
      <c r="B412" s="1" t="s">
        <v>1169</v>
      </c>
      <c r="C412" s="33" t="s">
        <v>1283</v>
      </c>
      <c r="D412" s="15" t="s">
        <v>1164</v>
      </c>
      <c r="E412" s="15">
        <v>3007</v>
      </c>
      <c r="F412" s="15" t="s">
        <v>1170</v>
      </c>
      <c r="G412" s="13">
        <v>0</v>
      </c>
      <c r="H412" s="13">
        <v>0</v>
      </c>
      <c r="I412" s="13">
        <v>7.3229795802615599E-2</v>
      </c>
      <c r="J412" s="13">
        <f t="shared" si="29"/>
        <v>2.4409931934205199E-2</v>
      </c>
      <c r="K412" s="13">
        <v>0</v>
      </c>
      <c r="L412" s="13">
        <v>0</v>
      </c>
      <c r="M412" s="13">
        <v>3.1748510443332503E-2</v>
      </c>
      <c r="N412" s="13">
        <f t="shared" si="30"/>
        <v>1.0582836814444168E-2</v>
      </c>
      <c r="O412" s="13">
        <v>2.3056100538904798</v>
      </c>
      <c r="P412" s="53">
        <v>0.21310278689721299</v>
      </c>
      <c r="Q412" s="13" t="s">
        <v>228</v>
      </c>
      <c r="R412" s="13">
        <v>2.3056100538904798</v>
      </c>
      <c r="S412" s="27">
        <f t="shared" si="31"/>
        <v>1.2051485316845938</v>
      </c>
      <c r="U412" s="14"/>
      <c r="V412" s="14"/>
      <c r="W412" s="14"/>
      <c r="X412" s="14"/>
      <c r="Y412" s="14"/>
      <c r="Z412"/>
    </row>
    <row r="413" spans="1:27" s="7" customFormat="1" x14ac:dyDescent="0.25">
      <c r="A413" s="1">
        <v>118405202</v>
      </c>
      <c r="B413" s="1" t="s">
        <v>1050</v>
      </c>
      <c r="C413" s="33" t="s">
        <v>1286</v>
      </c>
      <c r="D413" s="15" t="s">
        <v>1051</v>
      </c>
      <c r="E413" s="15">
        <v>8338</v>
      </c>
      <c r="F413" s="15" t="s">
        <v>1052</v>
      </c>
      <c r="G413" s="13">
        <v>2.9710532953660999E-2</v>
      </c>
      <c r="H413" s="13">
        <v>9.8366683837597002E-2</v>
      </c>
      <c r="I413" s="13">
        <v>6.9791575286106605E-2</v>
      </c>
      <c r="J413" s="13">
        <f t="shared" si="29"/>
        <v>6.5956264025788205E-2</v>
      </c>
      <c r="K413" s="13">
        <v>0</v>
      </c>
      <c r="L413" s="13">
        <v>6.9334864297700596E-2</v>
      </c>
      <c r="M413" s="13">
        <v>3.02475103178486E-2</v>
      </c>
      <c r="N413" s="13">
        <f t="shared" si="30"/>
        <v>3.319412487184973E-2</v>
      </c>
      <c r="O413" s="13">
        <v>1.9867575514343301</v>
      </c>
      <c r="P413" s="53">
        <v>8.0543919456080498E-2</v>
      </c>
      <c r="Q413" s="13" t="s">
        <v>228</v>
      </c>
      <c r="R413" s="13">
        <v>1.9867575514343301</v>
      </c>
      <c r="S413" s="27">
        <f t="shared" si="31"/>
        <v>0.99041582795513172</v>
      </c>
      <c r="U413" s="14"/>
      <c r="V413" s="14"/>
      <c r="W413" s="14"/>
      <c r="X413" s="14"/>
      <c r="Y413" s="14"/>
      <c r="Z413"/>
    </row>
    <row r="414" spans="1:27" s="7" customFormat="1" x14ac:dyDescent="0.25">
      <c r="A414" s="1">
        <v>126165286</v>
      </c>
      <c r="B414" s="1" t="s">
        <v>1235</v>
      </c>
      <c r="C414" s="33" t="s">
        <v>1236</v>
      </c>
      <c r="D414" s="33" t="s">
        <v>1236</v>
      </c>
      <c r="E414" s="34">
        <v>810</v>
      </c>
      <c r="F414" s="15" t="s">
        <v>1237</v>
      </c>
      <c r="G414" s="13">
        <v>3.19828198000554E-2</v>
      </c>
      <c r="H414" s="13">
        <v>0</v>
      </c>
      <c r="I414" s="13">
        <v>3.7558562772237701E-2</v>
      </c>
      <c r="J414" s="13">
        <f t="shared" si="29"/>
        <v>2.3180460857431032E-2</v>
      </c>
      <c r="K414" s="13">
        <v>3.7822123454265402E-2</v>
      </c>
      <c r="L414" s="13">
        <v>3.7303178013829E-2</v>
      </c>
      <c r="M414" s="13">
        <v>0</v>
      </c>
      <c r="N414" s="13">
        <f t="shared" si="30"/>
        <v>2.5041767156031468E-2</v>
      </c>
      <c r="O414" s="13">
        <v>0.92569473792809998</v>
      </c>
      <c r="P414" s="53">
        <v>0.41910458089541902</v>
      </c>
      <c r="Q414" s="13" t="s">
        <v>278</v>
      </c>
      <c r="R414" s="13">
        <v>0.92569473792809998</v>
      </c>
      <c r="S414" s="27">
        <f t="shared" si="31"/>
        <v>-0.11139157384641792</v>
      </c>
      <c r="U414" s="14"/>
      <c r="V414" s="14"/>
      <c r="W414" s="14"/>
      <c r="X414" s="14"/>
      <c r="Y414" s="14"/>
      <c r="Z414"/>
    </row>
    <row r="415" spans="1:27" s="7" customFormat="1" x14ac:dyDescent="0.25">
      <c r="A415" s="1">
        <v>475504775</v>
      </c>
      <c r="B415" s="1" t="s">
        <v>1163</v>
      </c>
      <c r="C415" s="33" t="s">
        <v>1284</v>
      </c>
      <c r="D415" s="15" t="s">
        <v>1164</v>
      </c>
      <c r="E415" s="15">
        <v>3007</v>
      </c>
      <c r="F415" s="15" t="s">
        <v>1165</v>
      </c>
      <c r="G415" s="13">
        <v>0</v>
      </c>
      <c r="H415" s="13">
        <v>0</v>
      </c>
      <c r="I415" s="13">
        <v>7.1679418226044095E-2</v>
      </c>
      <c r="J415" s="13">
        <f t="shared" si="29"/>
        <v>2.3893139408681364E-2</v>
      </c>
      <c r="K415" s="13">
        <v>0</v>
      </c>
      <c r="L415" s="13">
        <v>0</v>
      </c>
      <c r="M415" s="13">
        <v>3.10713366297427E-2</v>
      </c>
      <c r="N415" s="13">
        <f t="shared" si="30"/>
        <v>1.0357112209914233E-2</v>
      </c>
      <c r="O415" s="13">
        <v>2.30596128036529</v>
      </c>
      <c r="P415" s="53">
        <v>0.21150478849521201</v>
      </c>
      <c r="Q415" s="13" t="s">
        <v>228</v>
      </c>
      <c r="R415" s="13">
        <v>2.30596128036529</v>
      </c>
      <c r="S415" s="27">
        <f t="shared" si="31"/>
        <v>1.2053682887511943</v>
      </c>
      <c r="U415" s="14"/>
      <c r="V415" s="14"/>
      <c r="W415" s="14"/>
      <c r="X415" s="14"/>
      <c r="Y415" s="14"/>
      <c r="Z415"/>
    </row>
    <row r="416" spans="1:27" s="7" customFormat="1" x14ac:dyDescent="0.25">
      <c r="A416" s="1">
        <v>45383816</v>
      </c>
      <c r="B416" s="1" t="s">
        <v>1079</v>
      </c>
      <c r="C416" s="33" t="s">
        <v>1080</v>
      </c>
      <c r="D416" s="15" t="s">
        <v>1080</v>
      </c>
      <c r="E416" s="15">
        <v>6277</v>
      </c>
      <c r="F416" s="15" t="s">
        <v>1081</v>
      </c>
      <c r="G416" s="13">
        <v>0</v>
      </c>
      <c r="H416" s="13">
        <v>0</v>
      </c>
      <c r="I416" s="13">
        <v>3.6244965737714699E-2</v>
      </c>
      <c r="J416" s="13">
        <f t="shared" si="29"/>
        <v>1.2081655245904899E-2</v>
      </c>
      <c r="K416" s="13">
        <v>7.3043447904260705E-2</v>
      </c>
      <c r="L416" s="13">
        <v>0</v>
      </c>
      <c r="M416" s="13">
        <v>3.14307959097226E-2</v>
      </c>
      <c r="N416" s="13">
        <f t="shared" si="30"/>
        <v>3.4824747937994435E-2</v>
      </c>
      <c r="O416" s="13">
        <v>0.34707141901863697</v>
      </c>
      <c r="P416" s="53">
        <v>9.3074906925093098E-2</v>
      </c>
      <c r="Q416" s="13" t="s">
        <v>278</v>
      </c>
      <c r="R416" s="13">
        <v>0.34707141901863697</v>
      </c>
      <c r="S416" s="27">
        <f t="shared" si="31"/>
        <v>-1.5266955293111346</v>
      </c>
      <c r="U416" s="14"/>
      <c r="V416" s="14"/>
      <c r="W416" s="14"/>
      <c r="X416" s="14"/>
      <c r="Y416" s="14"/>
      <c r="Z416"/>
    </row>
    <row r="417" spans="1:27" s="7" customFormat="1" x14ac:dyDescent="0.25">
      <c r="A417" s="1">
        <v>45383077</v>
      </c>
      <c r="B417" s="1" t="s">
        <v>715</v>
      </c>
      <c r="C417" s="33" t="s">
        <v>716</v>
      </c>
      <c r="D417" s="15" t="s">
        <v>716</v>
      </c>
      <c r="E417" s="15">
        <v>100302143</v>
      </c>
      <c r="F417" s="15" t="s">
        <v>717</v>
      </c>
      <c r="G417" s="13">
        <v>0</v>
      </c>
      <c r="H417" s="13">
        <v>0</v>
      </c>
      <c r="I417" s="13">
        <v>0</v>
      </c>
      <c r="J417" s="13">
        <f t="shared" si="29"/>
        <v>0</v>
      </c>
      <c r="K417" s="13">
        <v>7.5567335052460896E-2</v>
      </c>
      <c r="L417" s="13">
        <v>0</v>
      </c>
      <c r="M417" s="13">
        <v>0</v>
      </c>
      <c r="N417" s="13">
        <f t="shared" si="30"/>
        <v>2.5189111684153633E-2</v>
      </c>
      <c r="O417" s="13">
        <v>3.0510128025758798E-4</v>
      </c>
      <c r="P417" s="53">
        <v>7.54949245050755E-2</v>
      </c>
      <c r="Q417" s="13" t="s">
        <v>278</v>
      </c>
      <c r="R417" s="13">
        <v>3.0510128025758798E-4</v>
      </c>
      <c r="S417" s="27">
        <f t="shared" si="31"/>
        <v>-11.678424145822989</v>
      </c>
      <c r="U417" s="14"/>
      <c r="V417" s="14"/>
      <c r="W417" s="14"/>
      <c r="X417" s="14"/>
      <c r="Y417" s="14"/>
      <c r="Z417"/>
    </row>
    <row r="418" spans="1:27" s="7" customFormat="1" x14ac:dyDescent="0.25">
      <c r="A418" s="1">
        <v>45383033</v>
      </c>
      <c r="B418" s="1" t="s">
        <v>1250</v>
      </c>
      <c r="C418" s="33" t="s">
        <v>1251</v>
      </c>
      <c r="D418" s="15" t="s">
        <v>1251</v>
      </c>
      <c r="E418" s="15">
        <v>2318</v>
      </c>
      <c r="F418" s="15" t="s">
        <v>1252</v>
      </c>
      <c r="G418" s="13">
        <v>0</v>
      </c>
      <c r="H418" s="13">
        <v>0</v>
      </c>
      <c r="I418" s="13">
        <v>7.4926978737789696E-2</v>
      </c>
      <c r="J418" s="13">
        <f t="shared" si="29"/>
        <v>2.4975659579263232E-2</v>
      </c>
      <c r="K418" s="13">
        <v>0</v>
      </c>
      <c r="L418" s="13">
        <v>3.7214465565358699E-2</v>
      </c>
      <c r="M418" s="13">
        <v>3.2489805891576101E-2</v>
      </c>
      <c r="N418" s="13">
        <f t="shared" si="30"/>
        <v>2.3234757152311603E-2</v>
      </c>
      <c r="O418" s="13">
        <v>1.07490186369477</v>
      </c>
      <c r="P418" s="53">
        <v>0.46080753919246098</v>
      </c>
      <c r="Q418" s="13" t="s">
        <v>228</v>
      </c>
      <c r="R418" s="13">
        <v>1.07490186369477</v>
      </c>
      <c r="S418" s="27">
        <f t="shared" si="31"/>
        <v>0.10420495076942926</v>
      </c>
      <c r="U418" s="14"/>
      <c r="V418" s="14"/>
      <c r="W418" s="14"/>
      <c r="X418" s="14"/>
      <c r="Y418" s="14"/>
      <c r="Z418"/>
    </row>
    <row r="419" spans="1:27" s="7" customFormat="1" x14ac:dyDescent="0.25">
      <c r="A419" s="1">
        <v>45384534</v>
      </c>
      <c r="B419" s="1" t="s">
        <v>918</v>
      </c>
      <c r="C419" s="33" t="s">
        <v>919</v>
      </c>
      <c r="D419" s="15" t="s">
        <v>919</v>
      </c>
      <c r="E419" s="15">
        <v>64066</v>
      </c>
      <c r="F419" s="15" t="s">
        <v>920</v>
      </c>
      <c r="G419" s="13">
        <v>0</v>
      </c>
      <c r="H419" s="13">
        <v>0</v>
      </c>
      <c r="I419" s="13">
        <v>0</v>
      </c>
      <c r="J419" s="13">
        <f t="shared" si="29"/>
        <v>0</v>
      </c>
      <c r="K419" s="13">
        <v>3.7478483990823201E-2</v>
      </c>
      <c r="L419" s="13">
        <v>0</v>
      </c>
      <c r="M419" s="13">
        <v>0</v>
      </c>
      <c r="N419" s="13">
        <f t="shared" si="30"/>
        <v>1.2492827996941068E-2</v>
      </c>
      <c r="O419" s="13">
        <v>6.1498069162812001E-4</v>
      </c>
      <c r="P419" s="53">
        <v>7.8105921894078098E-2</v>
      </c>
      <c r="Q419" s="13" t="s">
        <v>278</v>
      </c>
      <c r="R419" s="13">
        <v>6.1498069162812001E-4</v>
      </c>
      <c r="S419" s="27">
        <f t="shared" si="31"/>
        <v>-10.667171264267735</v>
      </c>
      <c r="U419" s="14"/>
      <c r="V419" s="14"/>
      <c r="W419" s="14"/>
      <c r="X419" s="14"/>
      <c r="Y419" s="14"/>
      <c r="Z419"/>
    </row>
    <row r="420" spans="1:27" s="7" customFormat="1" x14ac:dyDescent="0.25">
      <c r="A420" s="1">
        <v>46048687</v>
      </c>
      <c r="B420" s="1" t="s">
        <v>871</v>
      </c>
      <c r="C420" s="33" t="s">
        <v>872</v>
      </c>
      <c r="D420" s="33" t="s">
        <v>872</v>
      </c>
      <c r="E420" s="34">
        <v>88</v>
      </c>
      <c r="F420" s="15" t="s">
        <v>873</v>
      </c>
      <c r="G420" s="13">
        <v>0</v>
      </c>
      <c r="H420" s="13">
        <v>0</v>
      </c>
      <c r="I420" s="13">
        <v>3.5668382814548399E-2</v>
      </c>
      <c r="J420" s="13">
        <f t="shared" si="29"/>
        <v>1.18894609381828E-2</v>
      </c>
      <c r="K420" s="13">
        <v>0</v>
      </c>
      <c r="L420" s="13">
        <v>0</v>
      </c>
      <c r="M420" s="13">
        <v>0</v>
      </c>
      <c r="N420" s="13">
        <f t="shared" si="30"/>
        <v>0</v>
      </c>
      <c r="O420" s="13">
        <v>1547.58131284859</v>
      </c>
      <c r="P420" s="53">
        <v>7.7894922105077896E-2</v>
      </c>
      <c r="Q420" s="13" t="s">
        <v>228</v>
      </c>
      <c r="R420" s="13">
        <v>1547.58131284859</v>
      </c>
      <c r="S420" s="27">
        <f t="shared" si="31"/>
        <v>10.595799498018611</v>
      </c>
      <c r="U420" s="14"/>
      <c r="V420" s="14"/>
      <c r="W420" s="14"/>
      <c r="X420" s="14"/>
      <c r="Y420" s="14"/>
      <c r="Z420"/>
    </row>
    <row r="421" spans="1:27" s="7" customFormat="1" x14ac:dyDescent="0.25">
      <c r="A421" s="1">
        <v>513202182</v>
      </c>
      <c r="B421" s="1" t="s">
        <v>820</v>
      </c>
      <c r="C421" s="33" t="s">
        <v>821</v>
      </c>
      <c r="D421" s="33" t="s">
        <v>821</v>
      </c>
      <c r="E421" s="34">
        <v>1512</v>
      </c>
      <c r="F421" s="15" t="s">
        <v>822</v>
      </c>
      <c r="G421" s="13">
        <v>0</v>
      </c>
      <c r="H421" s="13">
        <v>0</v>
      </c>
      <c r="I421" s="13">
        <v>0</v>
      </c>
      <c r="J421" s="13">
        <f t="shared" si="29"/>
        <v>0</v>
      </c>
      <c r="K421" s="13">
        <v>0</v>
      </c>
      <c r="L421" s="13">
        <v>0</v>
      </c>
      <c r="M421" s="13">
        <v>5.93690909705566E-2</v>
      </c>
      <c r="N421" s="13">
        <f t="shared" si="30"/>
        <v>1.9789696990185533E-2</v>
      </c>
      <c r="O421" s="13">
        <v>3.8831269287059399E-4</v>
      </c>
      <c r="P421" s="53">
        <v>7.6523923476076505E-2</v>
      </c>
      <c r="Q421" s="13" t="s">
        <v>278</v>
      </c>
      <c r="R421" s="13">
        <v>3.8831269287059399E-4</v>
      </c>
      <c r="S421" s="27">
        <f t="shared" si="31"/>
        <v>-11.330493513811755</v>
      </c>
      <c r="U421" s="14"/>
      <c r="V421" s="14"/>
      <c r="W421" s="14"/>
      <c r="X421" s="14"/>
      <c r="Y421" s="14"/>
      <c r="Z421"/>
    </row>
    <row r="422" spans="1:27" s="7" customFormat="1" x14ac:dyDescent="0.25">
      <c r="A422" s="1">
        <v>363727758</v>
      </c>
      <c r="B422" s="1" t="s">
        <v>1186</v>
      </c>
      <c r="C422" s="15" t="s">
        <v>1288</v>
      </c>
      <c r="D422" s="15" t="s">
        <v>1187</v>
      </c>
      <c r="E422" s="15">
        <v>8294</v>
      </c>
      <c r="F422" s="15" t="s">
        <v>1188</v>
      </c>
      <c r="G422" s="13">
        <v>2.98870432594378E-2</v>
      </c>
      <c r="H422" s="13">
        <v>0.13195134507300799</v>
      </c>
      <c r="I422" s="13">
        <v>0.14042543724261</v>
      </c>
      <c r="J422" s="13">
        <f t="shared" si="29"/>
        <v>0.10075460852501861</v>
      </c>
      <c r="K422" s="13">
        <v>0.106140217326176</v>
      </c>
      <c r="L422" s="13">
        <v>0.244200912960716</v>
      </c>
      <c r="M422" s="13">
        <v>6.1117994353826498E-2</v>
      </c>
      <c r="N422" s="13">
        <f t="shared" si="30"/>
        <v>0.13715304154690616</v>
      </c>
      <c r="O422" s="13">
        <v>0.73462934139590297</v>
      </c>
      <c r="P422" s="53">
        <v>0.266742733257267</v>
      </c>
      <c r="Q422" s="13" t="s">
        <v>278</v>
      </c>
      <c r="R422" s="13">
        <v>0.73462934139590297</v>
      </c>
      <c r="S422" s="27">
        <f t="shared" si="31"/>
        <v>-0.44491157583794111</v>
      </c>
      <c r="U422" s="14"/>
      <c r="V422" s="14"/>
      <c r="W422" s="14"/>
      <c r="X422" s="14"/>
      <c r="Y422" s="14"/>
      <c r="Z422"/>
    </row>
    <row r="423" spans="1:27" s="7" customFormat="1" x14ac:dyDescent="0.25">
      <c r="A423" s="1">
        <v>50803534</v>
      </c>
      <c r="B423" s="1" t="s">
        <v>1142</v>
      </c>
      <c r="C423" s="33" t="s">
        <v>1143</v>
      </c>
      <c r="D423" s="15" t="s">
        <v>1143</v>
      </c>
      <c r="E423" s="15">
        <v>345651</v>
      </c>
      <c r="F423" s="15" t="s">
        <v>1144</v>
      </c>
      <c r="G423" s="13">
        <v>0.12570289682817701</v>
      </c>
      <c r="H423" s="13">
        <v>0.10403500905184</v>
      </c>
      <c r="I423" s="13">
        <v>0.147626500202306</v>
      </c>
      <c r="J423" s="13">
        <f t="shared" si="29"/>
        <v>0.12578813536077435</v>
      </c>
      <c r="K423" s="13">
        <v>0.148839945160508</v>
      </c>
      <c r="L423" s="13">
        <v>0.22014706669055001</v>
      </c>
      <c r="M423" s="13">
        <v>0.16105630185004599</v>
      </c>
      <c r="N423" s="13">
        <f t="shared" si="30"/>
        <v>0.17668110456703467</v>
      </c>
      <c r="O423" s="13">
        <v>0.71196266277521503</v>
      </c>
      <c r="P423" s="53">
        <v>0.176670823329177</v>
      </c>
      <c r="Q423" s="13" t="s">
        <v>278</v>
      </c>
      <c r="R423" s="13">
        <v>0.71196266277521503</v>
      </c>
      <c r="S423" s="27">
        <f t="shared" si="31"/>
        <v>-0.49012651049548933</v>
      </c>
      <c r="U423" s="14"/>
      <c r="V423" s="14"/>
      <c r="W423" s="14"/>
      <c r="X423" s="14"/>
      <c r="Y423" s="14"/>
      <c r="Z423"/>
    </row>
    <row r="424" spans="1:27" x14ac:dyDescent="0.25">
      <c r="A424" s="1">
        <v>118082574</v>
      </c>
      <c r="B424" s="1" t="s">
        <v>1059</v>
      </c>
      <c r="C424" s="33" t="s">
        <v>1285</v>
      </c>
      <c r="D424" s="15" t="s">
        <v>1051</v>
      </c>
      <c r="E424" s="15">
        <v>8338</v>
      </c>
      <c r="F424" s="15" t="s">
        <v>1060</v>
      </c>
      <c r="G424" s="13">
        <v>3.08247142451449E-2</v>
      </c>
      <c r="H424" s="13">
        <v>0.102063256601215</v>
      </c>
      <c r="I424" s="13">
        <v>7.2408689695979495E-2</v>
      </c>
      <c r="J424" s="13">
        <f t="shared" si="29"/>
        <v>6.8432220180779796E-2</v>
      </c>
      <c r="K424" s="13">
        <v>0</v>
      </c>
      <c r="L424" s="13">
        <v>7.1935514252479696E-2</v>
      </c>
      <c r="M424" s="13">
        <v>3.1390613373720698E-2</v>
      </c>
      <c r="N424" s="13">
        <f t="shared" si="30"/>
        <v>3.4442042542066793E-2</v>
      </c>
      <c r="O424" s="13">
        <v>1.98666020089286</v>
      </c>
      <c r="P424" s="53">
        <v>8.1243918756081196E-2</v>
      </c>
      <c r="Q424" s="13" t="s">
        <v>228</v>
      </c>
      <c r="R424" s="13">
        <v>1.98666020089286</v>
      </c>
      <c r="S424" s="27">
        <f t="shared" si="31"/>
        <v>0.99034513458625417</v>
      </c>
      <c r="T424" s="7"/>
      <c r="U424" s="14"/>
      <c r="V424" s="14"/>
      <c r="X424" s="14"/>
      <c r="Y424" s="14"/>
      <c r="AA424" s="7"/>
    </row>
  </sheetData>
  <sortState ref="A4:AA199">
    <sortCondition ref="C4:C199"/>
  </sortState>
  <mergeCells count="7">
    <mergeCell ref="A1:O1"/>
    <mergeCell ref="U2:Y2"/>
    <mergeCell ref="A408:R408"/>
    <mergeCell ref="A208:R208"/>
    <mergeCell ref="G2:R2"/>
    <mergeCell ref="A200:R200"/>
    <mergeCell ref="A2:F2"/>
  </mergeCells>
  <conditionalFormatting sqref="P4:P199">
    <cfRule type="cellIs" dxfId="17" priority="2" operator="between">
      <formula>0.001555</formula>
      <formula>0.00000001</formula>
    </cfRule>
    <cfRule type="cellIs" dxfId="16" priority="3" operator="between">
      <formula>0.0156</formula>
      <formula>0.0016</formula>
    </cfRule>
    <cfRule type="cellIs" dxfId="15" priority="4" operator="between">
      <formula>1</formula>
      <formula>0.055</formula>
    </cfRule>
  </conditionalFormatting>
  <conditionalFormatting sqref="P1:P1048576">
    <cfRule type="cellIs" dxfId="14" priority="1" operator="between">
      <formula>0.055555</formula>
      <formula>0.0155</formula>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65"/>
  <sheetViews>
    <sheetView tabSelected="1" workbookViewId="0">
      <selection sqref="A1:E1"/>
    </sheetView>
  </sheetViews>
  <sheetFormatPr defaultRowHeight="13.8" x14ac:dyDescent="0.25"/>
  <cols>
    <col min="1" max="1" width="41.5" customWidth="1"/>
    <col min="2" max="2" width="14.8984375" style="72" customWidth="1"/>
    <col min="3" max="4" width="11.69921875" style="72" customWidth="1"/>
    <col min="5" max="5" width="30.09765625" bestFit="1" customWidth="1"/>
    <col min="20" max="20" width="1.59765625" customWidth="1"/>
    <col min="256" max="256" width="58.69921875" bestFit="1" customWidth="1"/>
    <col min="257" max="257" width="10.19921875" bestFit="1" customWidth="1"/>
    <col min="258" max="258" width="7.19921875" bestFit="1" customWidth="1"/>
    <col min="259" max="259" width="6.3984375" bestFit="1" customWidth="1"/>
    <col min="260" max="260" width="30.09765625" bestFit="1" customWidth="1"/>
    <col min="512" max="512" width="58.69921875" bestFit="1" customWidth="1"/>
    <col min="513" max="513" width="10.19921875" bestFit="1" customWidth="1"/>
    <col min="514" max="514" width="7.19921875" bestFit="1" customWidth="1"/>
    <col min="515" max="515" width="6.3984375" bestFit="1" customWidth="1"/>
    <col min="516" max="516" width="30.09765625" bestFit="1" customWidth="1"/>
    <col min="768" max="768" width="58.69921875" bestFit="1" customWidth="1"/>
    <col min="769" max="769" width="10.19921875" bestFit="1" customWidth="1"/>
    <col min="770" max="770" width="7.19921875" bestFit="1" customWidth="1"/>
    <col min="771" max="771" width="6.3984375" bestFit="1" customWidth="1"/>
    <col min="772" max="772" width="30.09765625" bestFit="1" customWidth="1"/>
    <col min="1024" max="1024" width="58.69921875" bestFit="1" customWidth="1"/>
    <col min="1025" max="1025" width="10.19921875" bestFit="1" customWidth="1"/>
    <col min="1026" max="1026" width="7.19921875" bestFit="1" customWidth="1"/>
    <col min="1027" max="1027" width="6.3984375" bestFit="1" customWidth="1"/>
    <col min="1028" max="1028" width="30.09765625" bestFit="1" customWidth="1"/>
    <col min="1280" max="1280" width="58.69921875" bestFit="1" customWidth="1"/>
    <col min="1281" max="1281" width="10.19921875" bestFit="1" customWidth="1"/>
    <col min="1282" max="1282" width="7.19921875" bestFit="1" customWidth="1"/>
    <col min="1283" max="1283" width="6.3984375" bestFit="1" customWidth="1"/>
    <col min="1284" max="1284" width="30.09765625" bestFit="1" customWidth="1"/>
    <col min="1536" max="1536" width="58.69921875" bestFit="1" customWidth="1"/>
    <col min="1537" max="1537" width="10.19921875" bestFit="1" customWidth="1"/>
    <col min="1538" max="1538" width="7.19921875" bestFit="1" customWidth="1"/>
    <col min="1539" max="1539" width="6.3984375" bestFit="1" customWidth="1"/>
    <col min="1540" max="1540" width="30.09765625" bestFit="1" customWidth="1"/>
    <col min="1792" max="1792" width="58.69921875" bestFit="1" customWidth="1"/>
    <col min="1793" max="1793" width="10.19921875" bestFit="1" customWidth="1"/>
    <col min="1794" max="1794" width="7.19921875" bestFit="1" customWidth="1"/>
    <col min="1795" max="1795" width="6.3984375" bestFit="1" customWidth="1"/>
    <col min="1796" max="1796" width="30.09765625" bestFit="1" customWidth="1"/>
    <col min="2048" max="2048" width="58.69921875" bestFit="1" customWidth="1"/>
    <col min="2049" max="2049" width="10.19921875" bestFit="1" customWidth="1"/>
    <col min="2050" max="2050" width="7.19921875" bestFit="1" customWidth="1"/>
    <col min="2051" max="2051" width="6.3984375" bestFit="1" customWidth="1"/>
    <col min="2052" max="2052" width="30.09765625" bestFit="1" customWidth="1"/>
    <col min="2304" max="2304" width="58.69921875" bestFit="1" customWidth="1"/>
    <col min="2305" max="2305" width="10.19921875" bestFit="1" customWidth="1"/>
    <col min="2306" max="2306" width="7.19921875" bestFit="1" customWidth="1"/>
    <col min="2307" max="2307" width="6.3984375" bestFit="1" customWidth="1"/>
    <col min="2308" max="2308" width="30.09765625" bestFit="1" customWidth="1"/>
    <col min="2560" max="2560" width="58.69921875" bestFit="1" customWidth="1"/>
    <col min="2561" max="2561" width="10.19921875" bestFit="1" customWidth="1"/>
    <col min="2562" max="2562" width="7.19921875" bestFit="1" customWidth="1"/>
    <col min="2563" max="2563" width="6.3984375" bestFit="1" customWidth="1"/>
    <col min="2564" max="2564" width="30.09765625" bestFit="1" customWidth="1"/>
    <col min="2816" max="2816" width="58.69921875" bestFit="1" customWidth="1"/>
    <col min="2817" max="2817" width="10.19921875" bestFit="1" customWidth="1"/>
    <col min="2818" max="2818" width="7.19921875" bestFit="1" customWidth="1"/>
    <col min="2819" max="2819" width="6.3984375" bestFit="1" customWidth="1"/>
    <col min="2820" max="2820" width="30.09765625" bestFit="1" customWidth="1"/>
    <col min="3072" max="3072" width="58.69921875" bestFit="1" customWidth="1"/>
    <col min="3073" max="3073" width="10.19921875" bestFit="1" customWidth="1"/>
    <col min="3074" max="3074" width="7.19921875" bestFit="1" customWidth="1"/>
    <col min="3075" max="3075" width="6.3984375" bestFit="1" customWidth="1"/>
    <col min="3076" max="3076" width="30.09765625" bestFit="1" customWidth="1"/>
    <col min="3328" max="3328" width="58.69921875" bestFit="1" customWidth="1"/>
    <col min="3329" max="3329" width="10.19921875" bestFit="1" customWidth="1"/>
    <col min="3330" max="3330" width="7.19921875" bestFit="1" customWidth="1"/>
    <col min="3331" max="3331" width="6.3984375" bestFit="1" customWidth="1"/>
    <col min="3332" max="3332" width="30.09765625" bestFit="1" customWidth="1"/>
    <col min="3584" max="3584" width="58.69921875" bestFit="1" customWidth="1"/>
    <col min="3585" max="3585" width="10.19921875" bestFit="1" customWidth="1"/>
    <col min="3586" max="3586" width="7.19921875" bestFit="1" customWidth="1"/>
    <col min="3587" max="3587" width="6.3984375" bestFit="1" customWidth="1"/>
    <col min="3588" max="3588" width="30.09765625" bestFit="1" customWidth="1"/>
    <col min="3840" max="3840" width="58.69921875" bestFit="1" customWidth="1"/>
    <col min="3841" max="3841" width="10.19921875" bestFit="1" customWidth="1"/>
    <col min="3842" max="3842" width="7.19921875" bestFit="1" customWidth="1"/>
    <col min="3843" max="3843" width="6.3984375" bestFit="1" customWidth="1"/>
    <col min="3844" max="3844" width="30.09765625" bestFit="1" customWidth="1"/>
    <col min="4096" max="4096" width="58.69921875" bestFit="1" customWidth="1"/>
    <col min="4097" max="4097" width="10.19921875" bestFit="1" customWidth="1"/>
    <col min="4098" max="4098" width="7.19921875" bestFit="1" customWidth="1"/>
    <col min="4099" max="4099" width="6.3984375" bestFit="1" customWidth="1"/>
    <col min="4100" max="4100" width="30.09765625" bestFit="1" customWidth="1"/>
    <col min="4352" max="4352" width="58.69921875" bestFit="1" customWidth="1"/>
    <col min="4353" max="4353" width="10.19921875" bestFit="1" customWidth="1"/>
    <col min="4354" max="4354" width="7.19921875" bestFit="1" customWidth="1"/>
    <col min="4355" max="4355" width="6.3984375" bestFit="1" customWidth="1"/>
    <col min="4356" max="4356" width="30.09765625" bestFit="1" customWidth="1"/>
    <col min="4608" max="4608" width="58.69921875" bestFit="1" customWidth="1"/>
    <col min="4609" max="4609" width="10.19921875" bestFit="1" customWidth="1"/>
    <col min="4610" max="4610" width="7.19921875" bestFit="1" customWidth="1"/>
    <col min="4611" max="4611" width="6.3984375" bestFit="1" customWidth="1"/>
    <col min="4612" max="4612" width="30.09765625" bestFit="1" customWidth="1"/>
    <col min="4864" max="4864" width="58.69921875" bestFit="1" customWidth="1"/>
    <col min="4865" max="4865" width="10.19921875" bestFit="1" customWidth="1"/>
    <col min="4866" max="4866" width="7.19921875" bestFit="1" customWidth="1"/>
    <col min="4867" max="4867" width="6.3984375" bestFit="1" customWidth="1"/>
    <col min="4868" max="4868" width="30.09765625" bestFit="1" customWidth="1"/>
    <col min="5120" max="5120" width="58.69921875" bestFit="1" customWidth="1"/>
    <col min="5121" max="5121" width="10.19921875" bestFit="1" customWidth="1"/>
    <col min="5122" max="5122" width="7.19921875" bestFit="1" customWidth="1"/>
    <col min="5123" max="5123" width="6.3984375" bestFit="1" customWidth="1"/>
    <col min="5124" max="5124" width="30.09765625" bestFit="1" customWidth="1"/>
    <col min="5376" max="5376" width="58.69921875" bestFit="1" customWidth="1"/>
    <col min="5377" max="5377" width="10.19921875" bestFit="1" customWidth="1"/>
    <col min="5378" max="5378" width="7.19921875" bestFit="1" customWidth="1"/>
    <col min="5379" max="5379" width="6.3984375" bestFit="1" customWidth="1"/>
    <col min="5380" max="5380" width="30.09765625" bestFit="1" customWidth="1"/>
    <col min="5632" max="5632" width="58.69921875" bestFit="1" customWidth="1"/>
    <col min="5633" max="5633" width="10.19921875" bestFit="1" customWidth="1"/>
    <col min="5634" max="5634" width="7.19921875" bestFit="1" customWidth="1"/>
    <col min="5635" max="5635" width="6.3984375" bestFit="1" customWidth="1"/>
    <col min="5636" max="5636" width="30.09765625" bestFit="1" customWidth="1"/>
    <col min="5888" max="5888" width="58.69921875" bestFit="1" customWidth="1"/>
    <col min="5889" max="5889" width="10.19921875" bestFit="1" customWidth="1"/>
    <col min="5890" max="5890" width="7.19921875" bestFit="1" customWidth="1"/>
    <col min="5891" max="5891" width="6.3984375" bestFit="1" customWidth="1"/>
    <col min="5892" max="5892" width="30.09765625" bestFit="1" customWidth="1"/>
    <col min="6144" max="6144" width="58.69921875" bestFit="1" customWidth="1"/>
    <col min="6145" max="6145" width="10.19921875" bestFit="1" customWidth="1"/>
    <col min="6146" max="6146" width="7.19921875" bestFit="1" customWidth="1"/>
    <col min="6147" max="6147" width="6.3984375" bestFit="1" customWidth="1"/>
    <col min="6148" max="6148" width="30.09765625" bestFit="1" customWidth="1"/>
    <col min="6400" max="6400" width="58.69921875" bestFit="1" customWidth="1"/>
    <col min="6401" max="6401" width="10.19921875" bestFit="1" customWidth="1"/>
    <col min="6402" max="6402" width="7.19921875" bestFit="1" customWidth="1"/>
    <col min="6403" max="6403" width="6.3984375" bestFit="1" customWidth="1"/>
    <col min="6404" max="6404" width="30.09765625" bestFit="1" customWidth="1"/>
    <col min="6656" max="6656" width="58.69921875" bestFit="1" customWidth="1"/>
    <col min="6657" max="6657" width="10.19921875" bestFit="1" customWidth="1"/>
    <col min="6658" max="6658" width="7.19921875" bestFit="1" customWidth="1"/>
    <col min="6659" max="6659" width="6.3984375" bestFit="1" customWidth="1"/>
    <col min="6660" max="6660" width="30.09765625" bestFit="1" customWidth="1"/>
    <col min="6912" max="6912" width="58.69921875" bestFit="1" customWidth="1"/>
    <col min="6913" max="6913" width="10.19921875" bestFit="1" customWidth="1"/>
    <col min="6914" max="6914" width="7.19921875" bestFit="1" customWidth="1"/>
    <col min="6915" max="6915" width="6.3984375" bestFit="1" customWidth="1"/>
    <col min="6916" max="6916" width="30.09765625" bestFit="1" customWidth="1"/>
    <col min="7168" max="7168" width="58.69921875" bestFit="1" customWidth="1"/>
    <col min="7169" max="7169" width="10.19921875" bestFit="1" customWidth="1"/>
    <col min="7170" max="7170" width="7.19921875" bestFit="1" customWidth="1"/>
    <col min="7171" max="7171" width="6.3984375" bestFit="1" customWidth="1"/>
    <col min="7172" max="7172" width="30.09765625" bestFit="1" customWidth="1"/>
    <col min="7424" max="7424" width="58.69921875" bestFit="1" customWidth="1"/>
    <col min="7425" max="7425" width="10.19921875" bestFit="1" customWidth="1"/>
    <col min="7426" max="7426" width="7.19921875" bestFit="1" customWidth="1"/>
    <col min="7427" max="7427" width="6.3984375" bestFit="1" customWidth="1"/>
    <col min="7428" max="7428" width="30.09765625" bestFit="1" customWidth="1"/>
    <col min="7680" max="7680" width="58.69921875" bestFit="1" customWidth="1"/>
    <col min="7681" max="7681" width="10.19921875" bestFit="1" customWidth="1"/>
    <col min="7682" max="7682" width="7.19921875" bestFit="1" customWidth="1"/>
    <col min="7683" max="7683" width="6.3984375" bestFit="1" customWidth="1"/>
    <col min="7684" max="7684" width="30.09765625" bestFit="1" customWidth="1"/>
    <col min="7936" max="7936" width="58.69921875" bestFit="1" customWidth="1"/>
    <col min="7937" max="7937" width="10.19921875" bestFit="1" customWidth="1"/>
    <col min="7938" max="7938" width="7.19921875" bestFit="1" customWidth="1"/>
    <col min="7939" max="7939" width="6.3984375" bestFit="1" customWidth="1"/>
    <col min="7940" max="7940" width="30.09765625" bestFit="1" customWidth="1"/>
    <col min="8192" max="8192" width="58.69921875" bestFit="1" customWidth="1"/>
    <col min="8193" max="8193" width="10.19921875" bestFit="1" customWidth="1"/>
    <col min="8194" max="8194" width="7.19921875" bestFit="1" customWidth="1"/>
    <col min="8195" max="8195" width="6.3984375" bestFit="1" customWidth="1"/>
    <col min="8196" max="8196" width="30.09765625" bestFit="1" customWidth="1"/>
    <col min="8448" max="8448" width="58.69921875" bestFit="1" customWidth="1"/>
    <col min="8449" max="8449" width="10.19921875" bestFit="1" customWidth="1"/>
    <col min="8450" max="8450" width="7.19921875" bestFit="1" customWidth="1"/>
    <col min="8451" max="8451" width="6.3984375" bestFit="1" customWidth="1"/>
    <col min="8452" max="8452" width="30.09765625" bestFit="1" customWidth="1"/>
    <col min="8704" max="8704" width="58.69921875" bestFit="1" customWidth="1"/>
    <col min="8705" max="8705" width="10.19921875" bestFit="1" customWidth="1"/>
    <col min="8706" max="8706" width="7.19921875" bestFit="1" customWidth="1"/>
    <col min="8707" max="8707" width="6.3984375" bestFit="1" customWidth="1"/>
    <col min="8708" max="8708" width="30.09765625" bestFit="1" customWidth="1"/>
    <col min="8960" max="8960" width="58.69921875" bestFit="1" customWidth="1"/>
    <col min="8961" max="8961" width="10.19921875" bestFit="1" customWidth="1"/>
    <col min="8962" max="8962" width="7.19921875" bestFit="1" customWidth="1"/>
    <col min="8963" max="8963" width="6.3984375" bestFit="1" customWidth="1"/>
    <col min="8964" max="8964" width="30.09765625" bestFit="1" customWidth="1"/>
    <col min="9216" max="9216" width="58.69921875" bestFit="1" customWidth="1"/>
    <col min="9217" max="9217" width="10.19921875" bestFit="1" customWidth="1"/>
    <col min="9218" max="9218" width="7.19921875" bestFit="1" customWidth="1"/>
    <col min="9219" max="9219" width="6.3984375" bestFit="1" customWidth="1"/>
    <col min="9220" max="9220" width="30.09765625" bestFit="1" customWidth="1"/>
    <col min="9472" max="9472" width="58.69921875" bestFit="1" customWidth="1"/>
    <col min="9473" max="9473" width="10.19921875" bestFit="1" customWidth="1"/>
    <col min="9474" max="9474" width="7.19921875" bestFit="1" customWidth="1"/>
    <col min="9475" max="9475" width="6.3984375" bestFit="1" customWidth="1"/>
    <col min="9476" max="9476" width="30.09765625" bestFit="1" customWidth="1"/>
    <col min="9728" max="9728" width="58.69921875" bestFit="1" customWidth="1"/>
    <col min="9729" max="9729" width="10.19921875" bestFit="1" customWidth="1"/>
    <col min="9730" max="9730" width="7.19921875" bestFit="1" customWidth="1"/>
    <col min="9731" max="9731" width="6.3984375" bestFit="1" customWidth="1"/>
    <col min="9732" max="9732" width="30.09765625" bestFit="1" customWidth="1"/>
    <col min="9984" max="9984" width="58.69921875" bestFit="1" customWidth="1"/>
    <col min="9985" max="9985" width="10.19921875" bestFit="1" customWidth="1"/>
    <col min="9986" max="9986" width="7.19921875" bestFit="1" customWidth="1"/>
    <col min="9987" max="9987" width="6.3984375" bestFit="1" customWidth="1"/>
    <col min="9988" max="9988" width="30.09765625" bestFit="1" customWidth="1"/>
    <col min="10240" max="10240" width="58.69921875" bestFit="1" customWidth="1"/>
    <col min="10241" max="10241" width="10.19921875" bestFit="1" customWidth="1"/>
    <col min="10242" max="10242" width="7.19921875" bestFit="1" customWidth="1"/>
    <col min="10243" max="10243" width="6.3984375" bestFit="1" customWidth="1"/>
    <col min="10244" max="10244" width="30.09765625" bestFit="1" customWidth="1"/>
    <col min="10496" max="10496" width="58.69921875" bestFit="1" customWidth="1"/>
    <col min="10497" max="10497" width="10.19921875" bestFit="1" customWidth="1"/>
    <col min="10498" max="10498" width="7.19921875" bestFit="1" customWidth="1"/>
    <col min="10499" max="10499" width="6.3984375" bestFit="1" customWidth="1"/>
    <col min="10500" max="10500" width="30.09765625" bestFit="1" customWidth="1"/>
    <col min="10752" max="10752" width="58.69921875" bestFit="1" customWidth="1"/>
    <col min="10753" max="10753" width="10.19921875" bestFit="1" customWidth="1"/>
    <col min="10754" max="10754" width="7.19921875" bestFit="1" customWidth="1"/>
    <col min="10755" max="10755" width="6.3984375" bestFit="1" customWidth="1"/>
    <col min="10756" max="10756" width="30.09765625" bestFit="1" customWidth="1"/>
    <col min="11008" max="11008" width="58.69921875" bestFit="1" customWidth="1"/>
    <col min="11009" max="11009" width="10.19921875" bestFit="1" customWidth="1"/>
    <col min="11010" max="11010" width="7.19921875" bestFit="1" customWidth="1"/>
    <col min="11011" max="11011" width="6.3984375" bestFit="1" customWidth="1"/>
    <col min="11012" max="11012" width="30.09765625" bestFit="1" customWidth="1"/>
    <col min="11264" max="11264" width="58.69921875" bestFit="1" customWidth="1"/>
    <col min="11265" max="11265" width="10.19921875" bestFit="1" customWidth="1"/>
    <col min="11266" max="11266" width="7.19921875" bestFit="1" customWidth="1"/>
    <col min="11267" max="11267" width="6.3984375" bestFit="1" customWidth="1"/>
    <col min="11268" max="11268" width="30.09765625" bestFit="1" customWidth="1"/>
    <col min="11520" max="11520" width="58.69921875" bestFit="1" customWidth="1"/>
    <col min="11521" max="11521" width="10.19921875" bestFit="1" customWidth="1"/>
    <col min="11522" max="11522" width="7.19921875" bestFit="1" customWidth="1"/>
    <col min="11523" max="11523" width="6.3984375" bestFit="1" customWidth="1"/>
    <col min="11524" max="11524" width="30.09765625" bestFit="1" customWidth="1"/>
    <col min="11776" max="11776" width="58.69921875" bestFit="1" customWidth="1"/>
    <col min="11777" max="11777" width="10.19921875" bestFit="1" customWidth="1"/>
    <col min="11778" max="11778" width="7.19921875" bestFit="1" customWidth="1"/>
    <col min="11779" max="11779" width="6.3984375" bestFit="1" customWidth="1"/>
    <col min="11780" max="11780" width="30.09765625" bestFit="1" customWidth="1"/>
    <col min="12032" max="12032" width="58.69921875" bestFit="1" customWidth="1"/>
    <col min="12033" max="12033" width="10.19921875" bestFit="1" customWidth="1"/>
    <col min="12034" max="12034" width="7.19921875" bestFit="1" customWidth="1"/>
    <col min="12035" max="12035" width="6.3984375" bestFit="1" customWidth="1"/>
    <col min="12036" max="12036" width="30.09765625" bestFit="1" customWidth="1"/>
    <col min="12288" max="12288" width="58.69921875" bestFit="1" customWidth="1"/>
    <col min="12289" max="12289" width="10.19921875" bestFit="1" customWidth="1"/>
    <col min="12290" max="12290" width="7.19921875" bestFit="1" customWidth="1"/>
    <col min="12291" max="12291" width="6.3984375" bestFit="1" customWidth="1"/>
    <col min="12292" max="12292" width="30.09765625" bestFit="1" customWidth="1"/>
    <col min="12544" max="12544" width="58.69921875" bestFit="1" customWidth="1"/>
    <col min="12545" max="12545" width="10.19921875" bestFit="1" customWidth="1"/>
    <col min="12546" max="12546" width="7.19921875" bestFit="1" customWidth="1"/>
    <col min="12547" max="12547" width="6.3984375" bestFit="1" customWidth="1"/>
    <col min="12548" max="12548" width="30.09765625" bestFit="1" customWidth="1"/>
    <col min="12800" max="12800" width="58.69921875" bestFit="1" customWidth="1"/>
    <col min="12801" max="12801" width="10.19921875" bestFit="1" customWidth="1"/>
    <col min="12802" max="12802" width="7.19921875" bestFit="1" customWidth="1"/>
    <col min="12803" max="12803" width="6.3984375" bestFit="1" customWidth="1"/>
    <col min="12804" max="12804" width="30.09765625" bestFit="1" customWidth="1"/>
    <col min="13056" max="13056" width="58.69921875" bestFit="1" customWidth="1"/>
    <col min="13057" max="13057" width="10.19921875" bestFit="1" customWidth="1"/>
    <col min="13058" max="13058" width="7.19921875" bestFit="1" customWidth="1"/>
    <col min="13059" max="13059" width="6.3984375" bestFit="1" customWidth="1"/>
    <col min="13060" max="13060" width="30.09765625" bestFit="1" customWidth="1"/>
    <col min="13312" max="13312" width="58.69921875" bestFit="1" customWidth="1"/>
    <col min="13313" max="13313" width="10.19921875" bestFit="1" customWidth="1"/>
    <col min="13314" max="13314" width="7.19921875" bestFit="1" customWidth="1"/>
    <col min="13315" max="13315" width="6.3984375" bestFit="1" customWidth="1"/>
    <col min="13316" max="13316" width="30.09765625" bestFit="1" customWidth="1"/>
    <col min="13568" max="13568" width="58.69921875" bestFit="1" customWidth="1"/>
    <col min="13569" max="13569" width="10.19921875" bestFit="1" customWidth="1"/>
    <col min="13570" max="13570" width="7.19921875" bestFit="1" customWidth="1"/>
    <col min="13571" max="13571" width="6.3984375" bestFit="1" customWidth="1"/>
    <col min="13572" max="13572" width="30.09765625" bestFit="1" customWidth="1"/>
    <col min="13824" max="13824" width="58.69921875" bestFit="1" customWidth="1"/>
    <col min="13825" max="13825" width="10.19921875" bestFit="1" customWidth="1"/>
    <col min="13826" max="13826" width="7.19921875" bestFit="1" customWidth="1"/>
    <col min="13827" max="13827" width="6.3984375" bestFit="1" customWidth="1"/>
    <col min="13828" max="13828" width="30.09765625" bestFit="1" customWidth="1"/>
    <col min="14080" max="14080" width="58.69921875" bestFit="1" customWidth="1"/>
    <col min="14081" max="14081" width="10.19921875" bestFit="1" customWidth="1"/>
    <col min="14082" max="14082" width="7.19921875" bestFit="1" customWidth="1"/>
    <col min="14083" max="14083" width="6.3984375" bestFit="1" customWidth="1"/>
    <col min="14084" max="14084" width="30.09765625" bestFit="1" customWidth="1"/>
    <col min="14336" max="14336" width="58.69921875" bestFit="1" customWidth="1"/>
    <col min="14337" max="14337" width="10.19921875" bestFit="1" customWidth="1"/>
    <col min="14338" max="14338" width="7.19921875" bestFit="1" customWidth="1"/>
    <col min="14339" max="14339" width="6.3984375" bestFit="1" customWidth="1"/>
    <col min="14340" max="14340" width="30.09765625" bestFit="1" customWidth="1"/>
    <col min="14592" max="14592" width="58.69921875" bestFit="1" customWidth="1"/>
    <col min="14593" max="14593" width="10.19921875" bestFit="1" customWidth="1"/>
    <col min="14594" max="14594" width="7.19921875" bestFit="1" customWidth="1"/>
    <col min="14595" max="14595" width="6.3984375" bestFit="1" customWidth="1"/>
    <col min="14596" max="14596" width="30.09765625" bestFit="1" customWidth="1"/>
    <col min="14848" max="14848" width="58.69921875" bestFit="1" customWidth="1"/>
    <col min="14849" max="14849" width="10.19921875" bestFit="1" customWidth="1"/>
    <col min="14850" max="14850" width="7.19921875" bestFit="1" customWidth="1"/>
    <col min="14851" max="14851" width="6.3984375" bestFit="1" customWidth="1"/>
    <col min="14852" max="14852" width="30.09765625" bestFit="1" customWidth="1"/>
    <col min="15104" max="15104" width="58.69921875" bestFit="1" customWidth="1"/>
    <col min="15105" max="15105" width="10.19921875" bestFit="1" customWidth="1"/>
    <col min="15106" max="15106" width="7.19921875" bestFit="1" customWidth="1"/>
    <col min="15107" max="15107" width="6.3984375" bestFit="1" customWidth="1"/>
    <col min="15108" max="15108" width="30.09765625" bestFit="1" customWidth="1"/>
    <col min="15360" max="15360" width="58.69921875" bestFit="1" customWidth="1"/>
    <col min="15361" max="15361" width="10.19921875" bestFit="1" customWidth="1"/>
    <col min="15362" max="15362" width="7.19921875" bestFit="1" customWidth="1"/>
    <col min="15363" max="15363" width="6.3984375" bestFit="1" customWidth="1"/>
    <col min="15364" max="15364" width="30.09765625" bestFit="1" customWidth="1"/>
    <col min="15616" max="15616" width="58.69921875" bestFit="1" customWidth="1"/>
    <col min="15617" max="15617" width="10.19921875" bestFit="1" customWidth="1"/>
    <col min="15618" max="15618" width="7.19921875" bestFit="1" customWidth="1"/>
    <col min="15619" max="15619" width="6.3984375" bestFit="1" customWidth="1"/>
    <col min="15620" max="15620" width="30.09765625" bestFit="1" customWidth="1"/>
    <col min="15872" max="15872" width="58.69921875" bestFit="1" customWidth="1"/>
    <col min="15873" max="15873" width="10.19921875" bestFit="1" customWidth="1"/>
    <col min="15874" max="15874" width="7.19921875" bestFit="1" customWidth="1"/>
    <col min="15875" max="15875" width="6.3984375" bestFit="1" customWidth="1"/>
    <col min="15876" max="15876" width="30.09765625" bestFit="1" customWidth="1"/>
    <col min="16128" max="16128" width="58.69921875" bestFit="1" customWidth="1"/>
    <col min="16129" max="16129" width="10.19921875" bestFit="1" customWidth="1"/>
    <col min="16130" max="16130" width="7.19921875" bestFit="1" customWidth="1"/>
    <col min="16131" max="16131" width="6.3984375" bestFit="1" customWidth="1"/>
    <col min="16132" max="16132" width="30.09765625" bestFit="1" customWidth="1"/>
  </cols>
  <sheetData>
    <row r="1" spans="1:15" ht="29.4" customHeight="1" x14ac:dyDescent="0.3">
      <c r="A1" s="97" t="s">
        <v>1406</v>
      </c>
      <c r="B1" s="97"/>
      <c r="C1" s="97"/>
      <c r="D1" s="97"/>
      <c r="E1" s="97"/>
      <c r="F1" s="71"/>
      <c r="G1" s="71"/>
      <c r="H1" s="71"/>
      <c r="I1" s="71"/>
      <c r="J1" s="71"/>
      <c r="K1" s="71"/>
      <c r="L1" s="71"/>
      <c r="M1" s="71"/>
      <c r="N1" s="71"/>
      <c r="O1" s="71"/>
    </row>
    <row r="2" spans="1:15" x14ac:dyDescent="0.25">
      <c r="A2" s="45" t="s">
        <v>1315</v>
      </c>
      <c r="B2" s="73"/>
      <c r="C2" s="73"/>
      <c r="D2" s="73"/>
      <c r="E2" s="45"/>
    </row>
    <row r="3" spans="1:15" ht="14.4" x14ac:dyDescent="0.3">
      <c r="A3" s="45"/>
      <c r="B3" s="73" t="s">
        <v>1399</v>
      </c>
      <c r="C3" s="73"/>
      <c r="D3" s="73"/>
      <c r="E3" s="45"/>
    </row>
    <row r="4" spans="1:15" ht="14.4" thickBot="1" x14ac:dyDescent="0.3">
      <c r="A4" s="74" t="s">
        <v>1316</v>
      </c>
      <c r="B4" s="75" t="s">
        <v>1397</v>
      </c>
      <c r="C4" s="75" t="s">
        <v>1396</v>
      </c>
      <c r="D4" s="75" t="s">
        <v>1398</v>
      </c>
      <c r="E4" s="74" t="s">
        <v>1317</v>
      </c>
    </row>
    <row r="5" spans="1:15" x14ac:dyDescent="0.25">
      <c r="A5" t="s">
        <v>1318</v>
      </c>
      <c r="B5" s="72">
        <v>6.34</v>
      </c>
      <c r="C5" s="72">
        <v>0.16700000000000001</v>
      </c>
      <c r="D5" s="72" t="s">
        <v>1400</v>
      </c>
      <c r="E5" t="s">
        <v>1319</v>
      </c>
    </row>
    <row r="6" spans="1:15" x14ac:dyDescent="0.25">
      <c r="A6" t="s">
        <v>1320</v>
      </c>
      <c r="B6" s="72">
        <v>6.26</v>
      </c>
      <c r="C6" s="72">
        <v>0.16</v>
      </c>
      <c r="D6" s="72" t="s">
        <v>1400</v>
      </c>
      <c r="E6" t="s">
        <v>1321</v>
      </c>
    </row>
    <row r="7" spans="1:15" x14ac:dyDescent="0.25">
      <c r="A7" t="s">
        <v>1322</v>
      </c>
      <c r="B7" s="72">
        <v>5.9</v>
      </c>
      <c r="C7" s="72">
        <v>7.0400000000000004E-2</v>
      </c>
      <c r="D7" s="72" t="s">
        <v>1400</v>
      </c>
      <c r="E7" t="s">
        <v>1323</v>
      </c>
    </row>
    <row r="8" spans="1:15" x14ac:dyDescent="0.25">
      <c r="A8" s="76" t="s">
        <v>1324</v>
      </c>
      <c r="B8" s="77">
        <v>5.37</v>
      </c>
      <c r="C8" s="77">
        <v>9.7600000000000006E-2</v>
      </c>
      <c r="D8" s="77">
        <v>1</v>
      </c>
      <c r="E8" s="76" t="s">
        <v>1325</v>
      </c>
    </row>
    <row r="9" spans="1:15" x14ac:dyDescent="0.25">
      <c r="A9" t="s">
        <v>1326</v>
      </c>
      <c r="B9" s="72">
        <v>3.09</v>
      </c>
      <c r="C9" s="72">
        <v>0.125</v>
      </c>
      <c r="D9" s="72" t="s">
        <v>1400</v>
      </c>
      <c r="E9" t="s">
        <v>1327</v>
      </c>
    </row>
    <row r="10" spans="1:15" x14ac:dyDescent="0.25">
      <c r="A10" t="s">
        <v>1328</v>
      </c>
      <c r="B10" s="72">
        <v>2.86</v>
      </c>
      <c r="C10" s="72">
        <v>2.2100000000000002E-2</v>
      </c>
      <c r="D10" s="72" t="s">
        <v>1400</v>
      </c>
      <c r="E10" t="s">
        <v>1329</v>
      </c>
    </row>
    <row r="11" spans="1:15" x14ac:dyDescent="0.25">
      <c r="A11" t="s">
        <v>1330</v>
      </c>
      <c r="B11" s="72">
        <v>2.8</v>
      </c>
      <c r="C11" s="72">
        <v>3.49E-2</v>
      </c>
      <c r="D11" s="72" t="s">
        <v>1400</v>
      </c>
      <c r="E11" t="s">
        <v>1331</v>
      </c>
    </row>
    <row r="12" spans="1:15" x14ac:dyDescent="0.25">
      <c r="A12" t="s">
        <v>1332</v>
      </c>
      <c r="B12" s="72">
        <v>2.72</v>
      </c>
      <c r="C12" s="72">
        <v>2.0199999999999999E-2</v>
      </c>
      <c r="D12" s="72" t="s">
        <v>1400</v>
      </c>
      <c r="E12" t="s">
        <v>1333</v>
      </c>
    </row>
    <row r="13" spans="1:15" x14ac:dyDescent="0.25">
      <c r="A13" t="s">
        <v>1334</v>
      </c>
      <c r="B13" s="72">
        <v>2.62</v>
      </c>
      <c r="C13" s="72">
        <v>0.03</v>
      </c>
      <c r="D13" s="72" t="s">
        <v>1400</v>
      </c>
      <c r="E13" t="s">
        <v>1335</v>
      </c>
    </row>
    <row r="14" spans="1:15" x14ac:dyDescent="0.25">
      <c r="A14" t="s">
        <v>1336</v>
      </c>
      <c r="B14" s="72">
        <v>2.59</v>
      </c>
      <c r="C14" s="72">
        <v>2.9399999999999999E-2</v>
      </c>
      <c r="D14" s="72" t="s">
        <v>1400</v>
      </c>
      <c r="E14" t="s">
        <v>1337</v>
      </c>
    </row>
    <row r="15" spans="1:15" x14ac:dyDescent="0.25">
      <c r="A15" t="s">
        <v>1338</v>
      </c>
      <c r="B15" s="72">
        <v>2.5499999999999998</v>
      </c>
      <c r="C15" s="72">
        <v>1.8100000000000002E-2</v>
      </c>
      <c r="D15" s="72">
        <v>0</v>
      </c>
      <c r="E15" t="s">
        <v>1339</v>
      </c>
    </row>
    <row r="16" spans="1:15" x14ac:dyDescent="0.25">
      <c r="A16" t="s">
        <v>1340</v>
      </c>
      <c r="B16" s="72">
        <v>2.41</v>
      </c>
      <c r="C16" s="72">
        <v>5.7099999999999998E-2</v>
      </c>
      <c r="D16" s="72" t="s">
        <v>1400</v>
      </c>
      <c r="E16" t="s">
        <v>1327</v>
      </c>
    </row>
    <row r="17" spans="1:5" x14ac:dyDescent="0.25">
      <c r="A17" t="s">
        <v>1341</v>
      </c>
      <c r="B17" s="72">
        <v>2.38</v>
      </c>
      <c r="C17" s="72">
        <v>2.4799999999999999E-2</v>
      </c>
      <c r="D17" s="72" t="s">
        <v>1400</v>
      </c>
      <c r="E17" t="s">
        <v>1342</v>
      </c>
    </row>
    <row r="18" spans="1:5" x14ac:dyDescent="0.25">
      <c r="A18" t="s">
        <v>1343</v>
      </c>
      <c r="B18" s="72">
        <v>2.35</v>
      </c>
      <c r="C18" s="72">
        <v>2.4199999999999999E-2</v>
      </c>
      <c r="D18" s="72" t="s">
        <v>1400</v>
      </c>
      <c r="E18" t="s">
        <v>1344</v>
      </c>
    </row>
    <row r="19" spans="1:5" x14ac:dyDescent="0.25">
      <c r="A19" t="s">
        <v>1345</v>
      </c>
      <c r="B19" s="72">
        <v>2.34</v>
      </c>
      <c r="C19" s="72">
        <v>2.4E-2</v>
      </c>
      <c r="D19" s="72" t="s">
        <v>1400</v>
      </c>
      <c r="E19" t="s">
        <v>1342</v>
      </c>
    </row>
    <row r="20" spans="1:5" x14ac:dyDescent="0.25">
      <c r="A20" t="s">
        <v>1346</v>
      </c>
      <c r="B20" s="72">
        <v>2.27</v>
      </c>
      <c r="C20" s="72">
        <v>4.8800000000000003E-2</v>
      </c>
      <c r="D20" s="72" t="s">
        <v>1400</v>
      </c>
      <c r="E20" t="s">
        <v>1347</v>
      </c>
    </row>
    <row r="21" spans="1:5" x14ac:dyDescent="0.25">
      <c r="A21" t="s">
        <v>1348</v>
      </c>
      <c r="B21" s="72">
        <v>2.1</v>
      </c>
      <c r="C21" s="72">
        <v>0.33300000000000002</v>
      </c>
      <c r="D21" s="72" t="s">
        <v>1400</v>
      </c>
      <c r="E21" t="s">
        <v>71</v>
      </c>
    </row>
    <row r="22" spans="1:5" x14ac:dyDescent="0.25">
      <c r="A22" t="s">
        <v>1349</v>
      </c>
      <c r="B22" s="72">
        <v>2.04</v>
      </c>
      <c r="C22" s="72">
        <v>1.8599999999999998E-2</v>
      </c>
      <c r="D22" s="72" t="s">
        <v>1400</v>
      </c>
      <c r="E22" t="s">
        <v>1350</v>
      </c>
    </row>
    <row r="23" spans="1:5" x14ac:dyDescent="0.25">
      <c r="A23" t="s">
        <v>1351</v>
      </c>
      <c r="B23" s="72">
        <v>2.04</v>
      </c>
      <c r="C23" s="72">
        <v>3.6999999999999998E-2</v>
      </c>
      <c r="D23" s="72" t="s">
        <v>1400</v>
      </c>
      <c r="E23" t="s">
        <v>1352</v>
      </c>
    </row>
    <row r="24" spans="1:5" x14ac:dyDescent="0.25">
      <c r="A24" t="s">
        <v>1353</v>
      </c>
      <c r="B24" s="72">
        <v>2</v>
      </c>
      <c r="C24" s="72">
        <v>1.8100000000000002E-2</v>
      </c>
      <c r="D24" s="72" t="s">
        <v>1400</v>
      </c>
      <c r="E24" t="s">
        <v>1354</v>
      </c>
    </row>
    <row r="25" spans="1:5" x14ac:dyDescent="0.25">
      <c r="A25" t="s">
        <v>1355</v>
      </c>
      <c r="B25" s="72">
        <v>2</v>
      </c>
      <c r="C25" s="72">
        <v>1.7999999999999999E-2</v>
      </c>
      <c r="D25" s="72" t="s">
        <v>1400</v>
      </c>
      <c r="E25" t="s">
        <v>1350</v>
      </c>
    </row>
    <row r="26" spans="1:5" x14ac:dyDescent="0.25">
      <c r="A26" t="s">
        <v>1356</v>
      </c>
      <c r="B26" s="72">
        <v>1.98</v>
      </c>
      <c r="C26" s="72">
        <v>1.78E-2</v>
      </c>
      <c r="D26" s="72" t="s">
        <v>1400</v>
      </c>
      <c r="E26" t="s">
        <v>1357</v>
      </c>
    </row>
    <row r="27" spans="1:5" x14ac:dyDescent="0.25">
      <c r="A27" t="s">
        <v>1358</v>
      </c>
      <c r="B27" s="72">
        <v>1.98</v>
      </c>
      <c r="C27" s="72">
        <v>1.78E-2</v>
      </c>
      <c r="D27" s="72" t="s">
        <v>1400</v>
      </c>
      <c r="E27" t="s">
        <v>1331</v>
      </c>
    </row>
    <row r="28" spans="1:5" x14ac:dyDescent="0.25">
      <c r="A28" t="s">
        <v>1359</v>
      </c>
      <c r="B28" s="72">
        <v>1.97</v>
      </c>
      <c r="C28" s="72">
        <v>1.7500000000000002E-2</v>
      </c>
      <c r="D28" s="72" t="s">
        <v>1400</v>
      </c>
      <c r="E28" t="s">
        <v>1360</v>
      </c>
    </row>
    <row r="29" spans="1:5" x14ac:dyDescent="0.25">
      <c r="A29" t="s">
        <v>1361</v>
      </c>
      <c r="B29" s="72">
        <v>1.96</v>
      </c>
      <c r="C29" s="72">
        <v>1.7299999999999999E-2</v>
      </c>
      <c r="D29" s="72" t="s">
        <v>1400</v>
      </c>
      <c r="E29" t="s">
        <v>1354</v>
      </c>
    </row>
    <row r="30" spans="1:5" x14ac:dyDescent="0.25">
      <c r="A30" t="s">
        <v>1362</v>
      </c>
      <c r="B30" s="72">
        <v>1.87</v>
      </c>
      <c r="C30" s="72">
        <v>3.0300000000000001E-2</v>
      </c>
      <c r="D30" s="72" t="s">
        <v>1400</v>
      </c>
      <c r="E30" t="s">
        <v>1347</v>
      </c>
    </row>
    <row r="31" spans="1:5" x14ac:dyDescent="0.25">
      <c r="A31" t="s">
        <v>1363</v>
      </c>
      <c r="B31" s="72">
        <v>1.86</v>
      </c>
      <c r="C31" s="72">
        <v>2.9899999999999999E-2</v>
      </c>
      <c r="D31" s="72" t="s">
        <v>1400</v>
      </c>
      <c r="E31" t="s">
        <v>1347</v>
      </c>
    </row>
    <row r="32" spans="1:5" x14ac:dyDescent="0.25">
      <c r="A32" t="s">
        <v>1364</v>
      </c>
      <c r="B32" s="72">
        <v>1.83</v>
      </c>
      <c r="C32" s="72">
        <v>1.5599999999999999E-2</v>
      </c>
      <c r="D32" s="72" t="s">
        <v>1400</v>
      </c>
      <c r="E32" t="s">
        <v>1337</v>
      </c>
    </row>
    <row r="33" spans="1:5" x14ac:dyDescent="0.25">
      <c r="A33" t="s">
        <v>1365</v>
      </c>
      <c r="B33" s="72">
        <v>1.8</v>
      </c>
      <c r="C33" s="72">
        <v>2.7799999999999998E-2</v>
      </c>
      <c r="D33" s="72" t="s">
        <v>1400</v>
      </c>
      <c r="E33" t="s">
        <v>1347</v>
      </c>
    </row>
    <row r="34" spans="1:5" x14ac:dyDescent="0.25">
      <c r="A34" t="s">
        <v>1366</v>
      </c>
      <c r="B34" s="72">
        <v>1.73</v>
      </c>
      <c r="C34" s="72">
        <v>0.14299999999999999</v>
      </c>
      <c r="D34" s="72" t="s">
        <v>1400</v>
      </c>
      <c r="E34" t="s">
        <v>104</v>
      </c>
    </row>
    <row r="35" spans="1:5" x14ac:dyDescent="0.25">
      <c r="A35" t="s">
        <v>1367</v>
      </c>
      <c r="B35" s="72">
        <v>1.72</v>
      </c>
      <c r="C35" s="72">
        <v>1.4200000000000001E-2</v>
      </c>
      <c r="D35" s="72" t="s">
        <v>1400</v>
      </c>
      <c r="E35" t="s">
        <v>1368</v>
      </c>
    </row>
    <row r="36" spans="1:5" x14ac:dyDescent="0.25">
      <c r="A36" t="s">
        <v>1369</v>
      </c>
      <c r="B36" s="72">
        <v>1.72</v>
      </c>
      <c r="C36" s="72">
        <v>1.4200000000000001E-2</v>
      </c>
      <c r="D36" s="72" t="s">
        <v>1400</v>
      </c>
      <c r="E36" t="s">
        <v>1331</v>
      </c>
    </row>
    <row r="37" spans="1:5" x14ac:dyDescent="0.25">
      <c r="A37" t="s">
        <v>1370</v>
      </c>
      <c r="B37" s="72">
        <v>1.67</v>
      </c>
      <c r="C37" s="72">
        <v>0.125</v>
      </c>
      <c r="D37" s="72" t="s">
        <v>1400</v>
      </c>
      <c r="E37" t="s">
        <v>164</v>
      </c>
    </row>
    <row r="38" spans="1:5" x14ac:dyDescent="0.25">
      <c r="A38" t="s">
        <v>1371</v>
      </c>
      <c r="B38" s="72">
        <v>1.63</v>
      </c>
      <c r="C38" s="72">
        <v>2.2499999999999999E-2</v>
      </c>
      <c r="D38" s="72" t="s">
        <v>1400</v>
      </c>
      <c r="E38" t="s">
        <v>1347</v>
      </c>
    </row>
    <row r="39" spans="1:5" x14ac:dyDescent="0.25">
      <c r="A39" t="s">
        <v>1372</v>
      </c>
      <c r="B39" s="72">
        <v>1.62</v>
      </c>
      <c r="C39" s="72">
        <v>0.111</v>
      </c>
      <c r="D39" s="72" t="s">
        <v>1400</v>
      </c>
      <c r="E39" t="s">
        <v>132</v>
      </c>
    </row>
    <row r="40" spans="1:5" x14ac:dyDescent="0.25">
      <c r="A40" t="s">
        <v>1373</v>
      </c>
      <c r="B40" s="72">
        <v>1.6</v>
      </c>
      <c r="C40" s="72">
        <v>2.1700000000000001E-2</v>
      </c>
      <c r="D40" s="72" t="s">
        <v>1400</v>
      </c>
      <c r="E40" t="s">
        <v>1347</v>
      </c>
    </row>
    <row r="41" spans="1:5" x14ac:dyDescent="0.25">
      <c r="A41" t="s">
        <v>1374</v>
      </c>
      <c r="B41" s="72">
        <v>1.59</v>
      </c>
      <c r="C41" s="72">
        <v>2.1499999999999998E-2</v>
      </c>
      <c r="D41" s="72" t="s">
        <v>1400</v>
      </c>
      <c r="E41" t="s">
        <v>1347</v>
      </c>
    </row>
    <row r="42" spans="1:5" x14ac:dyDescent="0.25">
      <c r="A42" t="s">
        <v>1375</v>
      </c>
      <c r="B42" s="72">
        <v>1.58</v>
      </c>
      <c r="C42" s="72">
        <v>1.2500000000000001E-2</v>
      </c>
      <c r="D42" s="72" t="s">
        <v>1400</v>
      </c>
      <c r="E42" t="s">
        <v>1376</v>
      </c>
    </row>
    <row r="43" spans="1:5" x14ac:dyDescent="0.25">
      <c r="A43" t="s">
        <v>1377</v>
      </c>
      <c r="B43" s="72">
        <v>1.55</v>
      </c>
      <c r="C43" s="72">
        <v>2.0400000000000001E-2</v>
      </c>
      <c r="D43" s="72" t="s">
        <v>1400</v>
      </c>
      <c r="E43" t="s">
        <v>1378</v>
      </c>
    </row>
    <row r="44" spans="1:5" x14ac:dyDescent="0.25">
      <c r="A44" t="s">
        <v>1379</v>
      </c>
      <c r="B44" s="72">
        <v>1.55</v>
      </c>
      <c r="C44" s="72">
        <v>2.0400000000000001E-2</v>
      </c>
      <c r="D44" s="72" t="s">
        <v>1400</v>
      </c>
      <c r="E44" t="s">
        <v>1347</v>
      </c>
    </row>
    <row r="45" spans="1:5" x14ac:dyDescent="0.25">
      <c r="A45" t="s">
        <v>1380</v>
      </c>
      <c r="B45" s="72">
        <v>1.48</v>
      </c>
      <c r="C45" s="72">
        <v>1.14E-2</v>
      </c>
      <c r="D45" s="72" t="s">
        <v>1400</v>
      </c>
      <c r="E45" t="s">
        <v>1350</v>
      </c>
    </row>
    <row r="46" spans="1:5" x14ac:dyDescent="0.25">
      <c r="A46" t="s">
        <v>1381</v>
      </c>
      <c r="B46" s="72">
        <v>1.46</v>
      </c>
      <c r="C46" s="72">
        <v>1.8200000000000001E-2</v>
      </c>
      <c r="D46" s="72" t="s">
        <v>1400</v>
      </c>
      <c r="E46" t="s">
        <v>1347</v>
      </c>
    </row>
    <row r="47" spans="1:5" x14ac:dyDescent="0.25">
      <c r="A47" t="s">
        <v>1382</v>
      </c>
      <c r="B47" s="72">
        <v>1.39</v>
      </c>
      <c r="C47" s="72">
        <v>1.0500000000000001E-2</v>
      </c>
      <c r="D47" s="72" t="s">
        <v>1400</v>
      </c>
      <c r="E47" t="s">
        <v>1350</v>
      </c>
    </row>
    <row r="48" spans="1:5" x14ac:dyDescent="0.25">
      <c r="A48" t="s">
        <v>1383</v>
      </c>
      <c r="B48" s="72">
        <v>1.39</v>
      </c>
      <c r="C48" s="72">
        <v>1.67E-2</v>
      </c>
      <c r="D48" s="72" t="s">
        <v>1400</v>
      </c>
      <c r="E48" t="s">
        <v>1327</v>
      </c>
    </row>
    <row r="49" spans="1:26" x14ac:dyDescent="0.25">
      <c r="A49" t="s">
        <v>1384</v>
      </c>
      <c r="B49" s="72">
        <v>1.38</v>
      </c>
      <c r="C49" s="72">
        <v>1.6400000000000001E-2</v>
      </c>
      <c r="D49" s="72" t="s">
        <v>1400</v>
      </c>
      <c r="E49" t="s">
        <v>1347</v>
      </c>
    </row>
    <row r="50" spans="1:26" x14ac:dyDescent="0.25">
      <c r="A50" t="s">
        <v>1385</v>
      </c>
      <c r="B50" s="72">
        <v>1.37</v>
      </c>
      <c r="C50" s="72">
        <v>1.6299999999999999E-2</v>
      </c>
      <c r="D50" s="72" t="s">
        <v>1400</v>
      </c>
      <c r="E50" t="s">
        <v>1386</v>
      </c>
    </row>
    <row r="51" spans="1:26" x14ac:dyDescent="0.25">
      <c r="A51" t="s">
        <v>1387</v>
      </c>
      <c r="B51" s="72">
        <v>1.35</v>
      </c>
      <c r="C51" s="72">
        <v>5.8799999999999998E-2</v>
      </c>
      <c r="D51" s="72" t="s">
        <v>1400</v>
      </c>
      <c r="E51" t="s">
        <v>80</v>
      </c>
    </row>
    <row r="52" spans="1:26" x14ac:dyDescent="0.25">
      <c r="A52" t="s">
        <v>1388</v>
      </c>
      <c r="B52" s="72">
        <v>1.35</v>
      </c>
      <c r="C52" s="72">
        <v>1.5900000000000001E-2</v>
      </c>
      <c r="D52" s="72" t="s">
        <v>1400</v>
      </c>
      <c r="E52" t="s">
        <v>1347</v>
      </c>
    </row>
    <row r="53" spans="1:26" x14ac:dyDescent="0.25">
      <c r="A53" s="85" t="s">
        <v>1389</v>
      </c>
      <c r="B53" s="86">
        <v>1.31</v>
      </c>
      <c r="C53" s="86">
        <v>1.52E-2</v>
      </c>
      <c r="D53" s="86" t="s">
        <v>1400</v>
      </c>
      <c r="E53" s="85" t="s">
        <v>1390</v>
      </c>
      <c r="F53" s="85"/>
      <c r="G53" s="85"/>
      <c r="H53" s="85"/>
      <c r="I53" s="85"/>
      <c r="J53" s="85"/>
      <c r="K53" s="85"/>
      <c r="L53" s="85"/>
      <c r="M53" s="85"/>
      <c r="N53" s="85"/>
    </row>
    <row r="55" spans="1:26" s="87" customFormat="1" ht="15.6" x14ac:dyDescent="0.3">
      <c r="A55" s="101" t="s">
        <v>1402</v>
      </c>
      <c r="B55" s="101"/>
      <c r="C55" s="101"/>
      <c r="D55" s="101"/>
      <c r="E55" s="101"/>
      <c r="F55" s="101"/>
      <c r="G55" s="101"/>
      <c r="H55" s="101"/>
      <c r="I55" s="101"/>
      <c r="J55" s="101"/>
      <c r="K55" s="101"/>
      <c r="L55" s="101"/>
      <c r="M55" s="101"/>
      <c r="N55" s="101"/>
      <c r="O55" s="101"/>
      <c r="P55" s="101"/>
      <c r="Q55" s="101"/>
      <c r="R55" s="101"/>
    </row>
    <row r="56" spans="1:26" s="87" customFormat="1" ht="15.6" x14ac:dyDescent="0.3">
      <c r="A56" s="101" t="s">
        <v>1403</v>
      </c>
      <c r="B56" s="101"/>
      <c r="C56" s="101"/>
      <c r="D56" s="101"/>
      <c r="E56" s="101"/>
      <c r="F56" s="101"/>
      <c r="G56" s="101"/>
      <c r="H56" s="101"/>
      <c r="I56" s="101"/>
      <c r="J56" s="101"/>
      <c r="K56" s="101"/>
      <c r="L56" s="101"/>
      <c r="M56" s="101"/>
      <c r="N56" s="101"/>
      <c r="O56" s="101"/>
      <c r="P56" s="101"/>
      <c r="Q56" s="101"/>
      <c r="R56" s="101"/>
    </row>
    <row r="57" spans="1:26" s="91" customFormat="1" ht="13.5" customHeight="1" x14ac:dyDescent="0.3">
      <c r="A57" s="101" t="s">
        <v>1404</v>
      </c>
      <c r="B57" s="101"/>
      <c r="C57" s="101"/>
      <c r="D57" s="101"/>
      <c r="E57" s="101"/>
      <c r="F57" s="101"/>
      <c r="G57" s="101"/>
      <c r="H57" s="101"/>
      <c r="I57" s="101"/>
      <c r="J57" s="101"/>
      <c r="K57" s="101"/>
      <c r="L57" s="101"/>
      <c r="M57" s="101"/>
      <c r="N57" s="101"/>
      <c r="O57" s="101"/>
      <c r="P57" s="101"/>
      <c r="Q57" s="88"/>
      <c r="R57" s="89"/>
      <c r="S57" s="78"/>
      <c r="T57" s="90"/>
      <c r="U57" s="100" t="s">
        <v>612</v>
      </c>
      <c r="V57" s="100"/>
      <c r="W57" s="100"/>
      <c r="X57" s="100"/>
      <c r="Y57" s="100"/>
      <c r="Z57" s="87"/>
    </row>
    <row r="58" spans="1:26" s="60" customFormat="1" ht="15" customHeight="1" x14ac:dyDescent="0.25">
      <c r="A58" s="84" t="s">
        <v>1401</v>
      </c>
      <c r="B58"/>
      <c r="C58"/>
      <c r="D58"/>
      <c r="E58"/>
      <c r="F58"/>
      <c r="G58"/>
      <c r="H58"/>
      <c r="I58"/>
      <c r="J58"/>
      <c r="K58"/>
      <c r="L58"/>
      <c r="M58"/>
      <c r="N58"/>
      <c r="O58"/>
      <c r="P58"/>
      <c r="Q58"/>
      <c r="R58"/>
      <c r="S58" s="68">
        <f>LOG(R62,2)</f>
        <v>2.6115498674492761</v>
      </c>
      <c r="U58" s="69">
        <v>10.3475365</v>
      </c>
      <c r="V58" s="69">
        <v>20.017070199999999</v>
      </c>
      <c r="W58" s="70">
        <v>0.51693561499999996</v>
      </c>
      <c r="X58" s="70">
        <v>9.1954038000000002E-2</v>
      </c>
      <c r="Y58" s="70">
        <v>-0.95194349099999997</v>
      </c>
      <c r="Z58"/>
    </row>
    <row r="59" spans="1:26" s="60" customFormat="1" ht="15" customHeight="1" x14ac:dyDescent="0.25">
      <c r="A59"/>
      <c r="B59"/>
      <c r="C59"/>
      <c r="D59"/>
      <c r="E59"/>
      <c r="F59"/>
      <c r="G59"/>
      <c r="H59"/>
      <c r="I59"/>
      <c r="J59"/>
      <c r="K59"/>
      <c r="L59"/>
      <c r="M59"/>
      <c r="N59"/>
      <c r="O59"/>
      <c r="P59"/>
      <c r="Q59"/>
      <c r="R59"/>
      <c r="S59" s="68"/>
      <c r="U59" s="69"/>
      <c r="V59" s="69"/>
      <c r="W59" s="70"/>
      <c r="X59" s="70"/>
      <c r="Y59" s="70"/>
      <c r="Z59"/>
    </row>
    <row r="60" spans="1:26" s="80" customFormat="1" ht="15.6" x14ac:dyDescent="0.3">
      <c r="A60" s="98" t="s">
        <v>1405</v>
      </c>
      <c r="B60" s="98"/>
      <c r="C60" s="98"/>
      <c r="D60" s="98"/>
      <c r="E60" s="98"/>
      <c r="F60" s="98"/>
      <c r="G60" s="99" t="s">
        <v>611</v>
      </c>
      <c r="H60" s="99"/>
      <c r="I60" s="99"/>
      <c r="J60" s="99"/>
      <c r="K60" s="99"/>
      <c r="L60" s="99"/>
      <c r="M60" s="99"/>
      <c r="N60" s="99"/>
      <c r="O60" s="99"/>
      <c r="P60" s="99"/>
      <c r="Q60" s="99"/>
      <c r="R60" s="99"/>
      <c r="S60" s="79">
        <f t="shared" ref="S60:S62" si="0">LOG(R63,2)</f>
        <v>12.940833764764978</v>
      </c>
      <c r="U60" s="81">
        <v>20.074623330000001</v>
      </c>
      <c r="V60" s="81">
        <v>39.93702244</v>
      </c>
      <c r="W60" s="82">
        <v>0.50265698599999997</v>
      </c>
      <c r="X60" s="83">
        <v>2.1355079999999999E-3</v>
      </c>
      <c r="Y60" s="82">
        <v>-0.99235385600000003</v>
      </c>
      <c r="Z60" s="84"/>
    </row>
    <row r="61" spans="1:26" s="60" customFormat="1" ht="30.6" x14ac:dyDescent="0.25">
      <c r="A61" s="56" t="s">
        <v>219</v>
      </c>
      <c r="B61" s="56" t="s">
        <v>212</v>
      </c>
      <c r="C61" s="56" t="s">
        <v>616</v>
      </c>
      <c r="D61" s="56" t="s">
        <v>617</v>
      </c>
      <c r="E61" s="56" t="s">
        <v>610</v>
      </c>
      <c r="F61" s="57" t="s">
        <v>220</v>
      </c>
      <c r="G61" s="56" t="s">
        <v>213</v>
      </c>
      <c r="H61" s="56" t="s">
        <v>214</v>
      </c>
      <c r="I61" s="56" t="s">
        <v>215</v>
      </c>
      <c r="J61" s="56" t="s">
        <v>221</v>
      </c>
      <c r="K61" s="56" t="s">
        <v>216</v>
      </c>
      <c r="L61" s="56" t="s">
        <v>217</v>
      </c>
      <c r="M61" s="56" t="s">
        <v>218</v>
      </c>
      <c r="N61" s="56" t="s">
        <v>222</v>
      </c>
      <c r="O61" s="58" t="s">
        <v>615</v>
      </c>
      <c r="P61" s="56" t="s">
        <v>223</v>
      </c>
      <c r="Q61" s="56" t="s">
        <v>224</v>
      </c>
      <c r="R61" s="59" t="s">
        <v>225</v>
      </c>
      <c r="S61" s="68">
        <f t="shared" si="0"/>
        <v>1.4150986233828877</v>
      </c>
      <c r="U61" s="69">
        <v>40.182914160000003</v>
      </c>
      <c r="V61" s="69">
        <v>51.117870590000003</v>
      </c>
      <c r="W61" s="70">
        <v>0.78608349099999997</v>
      </c>
      <c r="X61" s="70">
        <v>0.41720443499999998</v>
      </c>
      <c r="Y61" s="70">
        <v>-0.34724554400000002</v>
      </c>
      <c r="Z61"/>
    </row>
    <row r="62" spans="1:26" s="60" customFormat="1" x14ac:dyDescent="0.25">
      <c r="A62" s="61">
        <v>429484492</v>
      </c>
      <c r="B62" s="61" t="s">
        <v>261</v>
      </c>
      <c r="C62" s="62" t="s">
        <v>67</v>
      </c>
      <c r="D62" s="62" t="s">
        <v>67</v>
      </c>
      <c r="E62" s="62">
        <v>2243</v>
      </c>
      <c r="F62" s="63" t="s">
        <v>262</v>
      </c>
      <c r="G62" s="64">
        <v>9.5099745575032105E-2</v>
      </c>
      <c r="H62" s="64">
        <v>0.10494764204663</v>
      </c>
      <c r="I62" s="64">
        <v>0.22338731170279899</v>
      </c>
      <c r="J62" s="64">
        <v>0.14114489977482036</v>
      </c>
      <c r="K62" s="64">
        <v>0</v>
      </c>
      <c r="L62" s="64">
        <v>3.6980456948724698E-2</v>
      </c>
      <c r="M62" s="64">
        <v>3.2284037932752203E-2</v>
      </c>
      <c r="N62" s="64">
        <v>2.3088164960492302E-2</v>
      </c>
      <c r="O62" s="65">
        <v>6.1133009061717472</v>
      </c>
      <c r="P62" s="66">
        <v>9.2219907780092206E-3</v>
      </c>
      <c r="Q62" s="64" t="s">
        <v>228</v>
      </c>
      <c r="R62" s="67">
        <v>6.1115989171330103</v>
      </c>
      <c r="S62" s="68">
        <f t="shared" si="0"/>
        <v>-3.8029377439317371</v>
      </c>
      <c r="U62" s="69">
        <v>2001.012401</v>
      </c>
      <c r="V62" s="69">
        <v>1271.208535</v>
      </c>
      <c r="W62" s="70">
        <v>1.5741023970000001</v>
      </c>
      <c r="X62" s="70">
        <v>0.59861150299999999</v>
      </c>
      <c r="Y62" s="70">
        <v>0.65452939300000001</v>
      </c>
      <c r="Z62"/>
    </row>
    <row r="63" spans="1:26" x14ac:dyDescent="0.25">
      <c r="A63" s="61">
        <v>267844833</v>
      </c>
      <c r="B63" s="61" t="s">
        <v>263</v>
      </c>
      <c r="C63" s="62" t="s">
        <v>68</v>
      </c>
      <c r="D63" s="62" t="s">
        <v>68</v>
      </c>
      <c r="E63" s="62">
        <v>2244</v>
      </c>
      <c r="F63" s="63" t="s">
        <v>264</v>
      </c>
      <c r="G63" s="64">
        <v>0</v>
      </c>
      <c r="H63" s="64">
        <v>0.10606662788955599</v>
      </c>
      <c r="I63" s="64">
        <v>7.5248714955591101E-2</v>
      </c>
      <c r="J63" s="64">
        <v>6.0438447615049039E-2</v>
      </c>
      <c r="K63" s="64">
        <v>0</v>
      </c>
      <c r="L63" s="64">
        <v>0</v>
      </c>
      <c r="M63" s="64">
        <v>0</v>
      </c>
      <c r="N63" s="64">
        <v>0</v>
      </c>
      <c r="O63" s="65">
        <v>7862.8344553222696</v>
      </c>
      <c r="P63" s="66">
        <v>5.3599946400053602E-3</v>
      </c>
      <c r="Q63" s="64" t="s">
        <v>228</v>
      </c>
      <c r="R63" s="67">
        <v>7862.8344553222696</v>
      </c>
    </row>
    <row r="64" spans="1:26" x14ac:dyDescent="0.25">
      <c r="A64" s="61">
        <v>45383788</v>
      </c>
      <c r="B64" s="61" t="s">
        <v>257</v>
      </c>
      <c r="C64" s="62" t="s">
        <v>36</v>
      </c>
      <c r="D64" s="62" t="s">
        <v>36</v>
      </c>
      <c r="E64" s="62">
        <v>80781</v>
      </c>
      <c r="F64" s="63" t="s">
        <v>258</v>
      </c>
      <c r="G64" s="64">
        <v>5.8325750081711702E-2</v>
      </c>
      <c r="H64" s="64">
        <v>3.2172419630910602E-2</v>
      </c>
      <c r="I64" s="64">
        <v>6.8496755681172306E-2</v>
      </c>
      <c r="J64" s="64">
        <v>5.2998308464598208E-2</v>
      </c>
      <c r="K64" s="64">
        <v>0</v>
      </c>
      <c r="L64" s="64">
        <v>0</v>
      </c>
      <c r="M64" s="64">
        <v>5.9606156393913999E-2</v>
      </c>
      <c r="N64" s="64">
        <v>1.9868718797971332E-2</v>
      </c>
      <c r="O64" s="65">
        <v>2.6674245583469394</v>
      </c>
      <c r="P64" s="66">
        <v>1.9002980997019001E-2</v>
      </c>
      <c r="Q64" s="64" t="s">
        <v>228</v>
      </c>
      <c r="R64" s="67">
        <v>2.6667796503944499</v>
      </c>
    </row>
    <row r="65" spans="1:18" x14ac:dyDescent="0.25">
      <c r="A65" s="61">
        <v>206597436</v>
      </c>
      <c r="B65" s="61" t="s">
        <v>414</v>
      </c>
      <c r="C65" s="62" t="s">
        <v>39</v>
      </c>
      <c r="D65" s="62" t="s">
        <v>39</v>
      </c>
      <c r="E65" s="62">
        <v>1281</v>
      </c>
      <c r="F65" s="63" t="s">
        <v>415</v>
      </c>
      <c r="G65" s="64">
        <v>0</v>
      </c>
      <c r="H65" s="64">
        <v>0</v>
      </c>
      <c r="I65" s="64">
        <v>7.2882779149307395E-2</v>
      </c>
      <c r="J65" s="64">
        <v>2.4294259716435798E-2</v>
      </c>
      <c r="K65" s="64">
        <v>0.477641688669668</v>
      </c>
      <c r="L65" s="64">
        <v>0.25355485611317802</v>
      </c>
      <c r="M65" s="64">
        <v>0.28634188087347701</v>
      </c>
      <c r="N65" s="64">
        <v>0.3391794752187744</v>
      </c>
      <c r="O65" s="65">
        <v>7.1626562016365344E-2</v>
      </c>
      <c r="P65" s="66">
        <v>9.0399909600090401E-4</v>
      </c>
      <c r="Q65" s="64" t="s">
        <v>278</v>
      </c>
      <c r="R65" s="67">
        <v>7.1647603322985698E-2</v>
      </c>
    </row>
  </sheetData>
  <mergeCells count="7">
    <mergeCell ref="A1:E1"/>
    <mergeCell ref="A60:F60"/>
    <mergeCell ref="G60:R60"/>
    <mergeCell ref="U57:Y57"/>
    <mergeCell ref="A57:P57"/>
    <mergeCell ref="A55:R55"/>
    <mergeCell ref="A56:R56"/>
  </mergeCells>
  <conditionalFormatting sqref="P62:P63">
    <cfRule type="cellIs" dxfId="13" priority="12" operator="between">
      <formula>0.001555</formula>
      <formula>0.00000001</formula>
    </cfRule>
    <cfRule type="cellIs" dxfId="12" priority="13" operator="between">
      <formula>0.0156</formula>
      <formula>0.0016</formula>
    </cfRule>
    <cfRule type="cellIs" dxfId="11" priority="14" operator="between">
      <formula>1</formula>
      <formula>0.055</formula>
    </cfRule>
  </conditionalFormatting>
  <conditionalFormatting sqref="P62:P63">
    <cfRule type="cellIs" dxfId="10" priority="11" operator="between">
      <formula>0.055555</formula>
      <formula>0.0155</formula>
    </cfRule>
  </conditionalFormatting>
  <conditionalFormatting sqref="P64">
    <cfRule type="cellIs" dxfId="9" priority="8" operator="between">
      <formula>0.001555</formula>
      <formula>0.00000001</formula>
    </cfRule>
    <cfRule type="cellIs" dxfId="8" priority="9" operator="between">
      <formula>0.0156</formula>
      <formula>0.0016</formula>
    </cfRule>
    <cfRule type="cellIs" dxfId="7" priority="10" operator="between">
      <formula>1</formula>
      <formula>0.055</formula>
    </cfRule>
  </conditionalFormatting>
  <conditionalFormatting sqref="P64">
    <cfRule type="cellIs" dxfId="6" priority="7" operator="between">
      <formula>0.055555</formula>
      <formula>0.0155</formula>
    </cfRule>
  </conditionalFormatting>
  <conditionalFormatting sqref="P65">
    <cfRule type="cellIs" dxfId="5" priority="4" operator="between">
      <formula>0.001555</formula>
      <formula>0.00000001</formula>
    </cfRule>
    <cfRule type="cellIs" dxfId="4" priority="5" operator="between">
      <formula>0.0156</formula>
      <formula>0.0016</formula>
    </cfRule>
    <cfRule type="cellIs" dxfId="3" priority="6" operator="between">
      <formula>1</formula>
      <formula>0.055</formula>
    </cfRule>
  </conditionalFormatting>
  <conditionalFormatting sqref="P65">
    <cfRule type="cellIs" dxfId="2" priority="3" operator="between">
      <formula>0.055555</formula>
      <formula>0.0155</formula>
    </cfRule>
  </conditionalFormatting>
  <conditionalFormatting sqref="P61">
    <cfRule type="cellIs" dxfId="1" priority="2" operator="between">
      <formula>0.055555</formula>
      <formula>0.0155</formula>
    </cfRule>
  </conditionalFormatting>
  <conditionalFormatting sqref="P60">
    <cfRule type="cellIs" dxfId="0" priority="1" operator="between">
      <formula>0.055555</formula>
      <formula>0.0155</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 Table 5</vt:lpstr>
      <vt:lpstr>Table 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ne Bornelöv</dc:creator>
  <cp:lastModifiedBy>einat</cp:lastModifiedBy>
  <dcterms:created xsi:type="dcterms:W3CDTF">2015-06-09T17:23:10Z</dcterms:created>
  <dcterms:modified xsi:type="dcterms:W3CDTF">2018-02-02T18:01:18Z</dcterms:modified>
</cp:coreProperties>
</file>